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Z:\private folder\Javadi\Thesis\1-Manuscript\PlosPathogen\Fis-PlosPathogen-Final\"/>
    </mc:Choice>
  </mc:AlternateContent>
  <xr:revisionPtr revIDLastSave="0" documentId="13_ncr:1_{5228099D-D752-4E52-8BCB-B7D7C0D0C29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egulated_genes_dfisvsWT" sheetId="1" r:id="rId1"/>
    <sheet name="heatmap" sheetId="6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4" uniqueCount="1518">
  <si>
    <t>gene</t>
  </si>
  <si>
    <t>description</t>
  </si>
  <si>
    <t>e25</t>
  </si>
  <si>
    <t>s25</t>
  </si>
  <si>
    <t>e37</t>
  </si>
  <si>
    <t>s37</t>
  </si>
  <si>
    <t>value of 0: p-value too high</t>
  </si>
  <si>
    <t>DN756_RS21650</t>
  </si>
  <si>
    <t>DN756_RS21975</t>
  </si>
  <si>
    <t>DN756_RS21995</t>
  </si>
  <si>
    <t>YPK_0045</t>
  </si>
  <si>
    <t>YPK_0046</t>
  </si>
  <si>
    <t>YPK_0047</t>
  </si>
  <si>
    <t>YPK_0103</t>
  </si>
  <si>
    <t>YPK_0132</t>
  </si>
  <si>
    <t>YPK_0154</t>
  </si>
  <si>
    <t>YPK_0323</t>
  </si>
  <si>
    <t>YPK_0329</t>
  </si>
  <si>
    <t>YPK_0330</t>
  </si>
  <si>
    <t>YPK_0358</t>
  </si>
  <si>
    <t>YPK_0379</t>
  </si>
  <si>
    <t>YPK_0446</t>
  </si>
  <si>
    <t>YPK_0447</t>
  </si>
  <si>
    <t>YPK_0449</t>
  </si>
  <si>
    <t>YPK_0450</t>
  </si>
  <si>
    <t>YPK_0451</t>
  </si>
  <si>
    <t>YPK_0531</t>
  </si>
  <si>
    <t>YPK_0599</t>
  </si>
  <si>
    <t>YPK_0600</t>
  </si>
  <si>
    <t>YPK_0601</t>
  </si>
  <si>
    <t>YPK_0602</t>
  </si>
  <si>
    <t>YPK_0604</t>
  </si>
  <si>
    <t>YPK_0614</t>
  </si>
  <si>
    <t>YPK_0615</t>
  </si>
  <si>
    <t>YPK_0631</t>
  </si>
  <si>
    <t>YPK_0670</t>
  </si>
  <si>
    <t>YPK_0675</t>
  </si>
  <si>
    <t>YPK_0725</t>
  </si>
  <si>
    <t>YPK_0742</t>
  </si>
  <si>
    <t>YPK_0771</t>
  </si>
  <si>
    <t>YPK_0772</t>
  </si>
  <si>
    <t>YPK_0773</t>
  </si>
  <si>
    <t>YPK_0775</t>
  </si>
  <si>
    <t>YPK_0776</t>
  </si>
  <si>
    <t>YPK_0778</t>
  </si>
  <si>
    <t>YPK_0788</t>
  </si>
  <si>
    <t>YPK_0793</t>
  </si>
  <si>
    <t>YPK_0983</t>
  </si>
  <si>
    <t>YPK_0996</t>
  </si>
  <si>
    <t>YPK_0998</t>
  </si>
  <si>
    <t>YPK_0999</t>
  </si>
  <si>
    <t>YPK_1013</t>
  </si>
  <si>
    <t>YPK_1016</t>
  </si>
  <si>
    <t>YPK_1120</t>
  </si>
  <si>
    <t>YPK_1123</t>
  </si>
  <si>
    <t>YPK_1159</t>
  </si>
  <si>
    <t>YPK_1160</t>
  </si>
  <si>
    <t>YPK_1167</t>
  </si>
  <si>
    <t>YPK_1168</t>
  </si>
  <si>
    <t>YPK_1170</t>
  </si>
  <si>
    <t>YPK_1171</t>
  </si>
  <si>
    <t>YPK_1186</t>
  </si>
  <si>
    <t>YPK_1334</t>
  </si>
  <si>
    <t>YPK_1339</t>
  </si>
  <si>
    <t>YPK_1399</t>
  </si>
  <si>
    <t>YPK_1405</t>
  </si>
  <si>
    <t>YPK_1413</t>
  </si>
  <si>
    <t>YPK_1440</t>
  </si>
  <si>
    <t>YPK_1491</t>
  </si>
  <si>
    <t>YPK_1542</t>
  </si>
  <si>
    <t>YPK_1609</t>
  </si>
  <si>
    <t>YPK_1657</t>
  </si>
  <si>
    <t>YPK_1754</t>
  </si>
  <si>
    <t>YPK_1770</t>
  </si>
  <si>
    <t>YPK_1778</t>
  </si>
  <si>
    <t>YPK_1885</t>
  </si>
  <si>
    <t>YPK_1887</t>
  </si>
  <si>
    <t>YPK_1930</t>
  </si>
  <si>
    <t>YPK_1952</t>
  </si>
  <si>
    <t>YPK_1954</t>
  </si>
  <si>
    <t>YPK_1960</t>
  </si>
  <si>
    <t>YPK_2031</t>
  </si>
  <si>
    <t>YPK_2048</t>
  </si>
  <si>
    <t>YPK_2056</t>
  </si>
  <si>
    <t>YPK_2113</t>
  </si>
  <si>
    <t>YPK_2185</t>
  </si>
  <si>
    <t>YPK_2197</t>
  </si>
  <si>
    <t>YPK_2198</t>
  </si>
  <si>
    <t>YPK_2199</t>
  </si>
  <si>
    <t>YPK_2200</t>
  </si>
  <si>
    <t>YPK_2201</t>
  </si>
  <si>
    <t>YPK_2205</t>
  </si>
  <si>
    <t>YPK_2207</t>
  </si>
  <si>
    <t>YPK_2236</t>
  </si>
  <si>
    <t>YPK_2251</t>
  </si>
  <si>
    <t>YPK_2308</t>
  </si>
  <si>
    <t>YPK_2330</t>
  </si>
  <si>
    <t>YPK_2379</t>
  </si>
  <si>
    <t>YPK_2385</t>
  </si>
  <si>
    <t>YPK_2397</t>
  </si>
  <si>
    <t>YPK_2406</t>
  </si>
  <si>
    <t>YPK_2413</t>
  </si>
  <si>
    <t>YPK_2484</t>
  </si>
  <si>
    <t>YPK_2485</t>
  </si>
  <si>
    <t>YPK_2486</t>
  </si>
  <si>
    <t>YPK_2501</t>
  </si>
  <si>
    <t>YPK_2502</t>
  </si>
  <si>
    <t>YPK_2507</t>
  </si>
  <si>
    <t>YPK_2509</t>
  </si>
  <si>
    <t>YPK_2512</t>
  </si>
  <si>
    <t>YPK_2515</t>
  </si>
  <si>
    <t>YPK_2518</t>
  </si>
  <si>
    <t>YPK_2547</t>
  </si>
  <si>
    <t>YPK_2555</t>
  </si>
  <si>
    <t>YPK_2574</t>
  </si>
  <si>
    <t>YPK_2580</t>
  </si>
  <si>
    <t>YPK_2635</t>
  </si>
  <si>
    <t>YPK_2643</t>
  </si>
  <si>
    <t>YPK_2680</t>
  </si>
  <si>
    <t>YPK_2721</t>
  </si>
  <si>
    <t>YPK_2731</t>
  </si>
  <si>
    <t>YPK_2741</t>
  </si>
  <si>
    <t>YPK_2744</t>
  </si>
  <si>
    <t>YPK_2772</t>
  </si>
  <si>
    <t>YPK_2774</t>
  </si>
  <si>
    <t>YPK_2775</t>
  </si>
  <si>
    <t>YPK_2781</t>
  </si>
  <si>
    <t>YPK_2802</t>
  </si>
  <si>
    <t>YPK_2804</t>
  </si>
  <si>
    <t>YPK_2808</t>
  </si>
  <si>
    <t>YPK_2813</t>
  </si>
  <si>
    <t>YPK_2816</t>
  </si>
  <si>
    <t>YPK_2817</t>
  </si>
  <si>
    <t>YPK_2819</t>
  </si>
  <si>
    <t>YPK_2821</t>
  </si>
  <si>
    <t>YPK_2824</t>
  </si>
  <si>
    <t>YPK_2826</t>
  </si>
  <si>
    <t>YPK_2874</t>
  </si>
  <si>
    <t>YPK_2899</t>
  </si>
  <si>
    <t>YPK_3033</t>
  </si>
  <si>
    <t>YPK_3035</t>
  </si>
  <si>
    <t>YPK_3038</t>
  </si>
  <si>
    <t>YPK_3067</t>
  </si>
  <si>
    <t>YPK_3076</t>
  </si>
  <si>
    <t>YPK_3087</t>
  </si>
  <si>
    <t>YPK_3088</t>
  </si>
  <si>
    <t>YPK_3089</t>
  </si>
  <si>
    <t>YPK_3099</t>
  </si>
  <si>
    <t>YPK_3106</t>
  </si>
  <si>
    <t>YPK_3107</t>
  </si>
  <si>
    <t>YPK_3331</t>
  </si>
  <si>
    <t>YPK_3333</t>
  </si>
  <si>
    <t>YPK_3396</t>
  </si>
  <si>
    <t>YPK_3414</t>
  </si>
  <si>
    <t>YPK_3420</t>
  </si>
  <si>
    <t>YPK_3484</t>
  </si>
  <si>
    <t>YPK_3548</t>
  </si>
  <si>
    <t>YPK_3553</t>
  </si>
  <si>
    <t>YPK_3554</t>
  </si>
  <si>
    <t>YPK_3556</t>
  </si>
  <si>
    <t>YPK_3565</t>
  </si>
  <si>
    <t>YPK_3566</t>
  </si>
  <si>
    <t>YPK_3567</t>
  </si>
  <si>
    <t>YPK_3576</t>
  </si>
  <si>
    <t>YPK_3577</t>
  </si>
  <si>
    <t>YPK_3631</t>
  </si>
  <si>
    <t>YPK_3663</t>
  </si>
  <si>
    <t>YPK_3836</t>
  </si>
  <si>
    <t>YPK_3887</t>
  </si>
  <si>
    <t>YPK_3963</t>
  </si>
  <si>
    <t>YPK_4041</t>
  </si>
  <si>
    <t>YPK_4097</t>
  </si>
  <si>
    <t>YPK_4165</t>
  </si>
  <si>
    <t>YPK_4166</t>
  </si>
  <si>
    <t>YPK_4237</t>
  </si>
  <si>
    <t>YPK_4238</t>
  </si>
  <si>
    <t>YPK_4239</t>
  </si>
  <si>
    <t>YPK_R0005</t>
  </si>
  <si>
    <t>YPK_R0009</t>
  </si>
  <si>
    <t>YPK_R0010</t>
  </si>
  <si>
    <t>YPK_R0012</t>
  </si>
  <si>
    <t>YPK_R0017</t>
  </si>
  <si>
    <t>YPK_R0027</t>
  </si>
  <si>
    <t>YPK_R0030</t>
  </si>
  <si>
    <t>YPK_R0036</t>
  </si>
  <si>
    <t>YPK_R0038</t>
  </si>
  <si>
    <t>YPK_R0039</t>
  </si>
  <si>
    <t>YPK_R0049</t>
  </si>
  <si>
    <t>YPK_R0050</t>
  </si>
  <si>
    <t>YPK_R0053</t>
  </si>
  <si>
    <t>YPK_R0056</t>
  </si>
  <si>
    <t>YPK_R0057</t>
  </si>
  <si>
    <t>Ysr173/rmf</t>
  </si>
  <si>
    <t>Ysr232</t>
  </si>
  <si>
    <t>Ysr253</t>
  </si>
  <si>
    <t>Ysr257</t>
  </si>
  <si>
    <t>Ysr273</t>
  </si>
  <si>
    <t>Ysr281</t>
  </si>
  <si>
    <t>sR008/His_leader</t>
  </si>
  <si>
    <t>YPK_2745</t>
  </si>
  <si>
    <t>DN756_RS21575</t>
  </si>
  <si>
    <t>YPK_2311</t>
  </si>
  <si>
    <t>YPK_1667</t>
  </si>
  <si>
    <t>YPK_1776</t>
  </si>
  <si>
    <r>
      <t xml:space="preserve">heatmap regulated genes </t>
    </r>
    <r>
      <rPr>
        <b/>
        <sz val="12"/>
        <color rgb="FFFF0000"/>
        <rFont val="Calibri"/>
        <family val="2"/>
      </rPr>
      <t>Δ</t>
    </r>
    <r>
      <rPr>
        <b/>
        <i/>
        <sz val="12"/>
        <color rgb="FFFF0000"/>
        <rFont val="Calibri"/>
        <family val="2"/>
        <scheme val="minor"/>
      </rPr>
      <t>fis</t>
    </r>
    <r>
      <rPr>
        <b/>
        <sz val="12"/>
        <color rgb="FFFF0000"/>
        <rFont val="Calibri"/>
        <family val="2"/>
        <scheme val="minor"/>
      </rPr>
      <t xml:space="preserve"> vs. WT (padj ≤ 0.01)</t>
    </r>
  </si>
  <si>
    <t>pYV0002</t>
  </si>
  <si>
    <t>pYV0008</t>
  </si>
  <si>
    <t>pYV0010</t>
  </si>
  <si>
    <t>pYV0014</t>
  </si>
  <si>
    <t>pYV0033</t>
  </si>
  <si>
    <t>pYV0034</t>
  </si>
  <si>
    <t>pYV0037</t>
  </si>
  <si>
    <t>pYV0039</t>
  </si>
  <si>
    <t>pYV0044</t>
  </si>
  <si>
    <t>pYV0045</t>
  </si>
  <si>
    <t>pYV0046</t>
  </si>
  <si>
    <t>pYV0049</t>
  </si>
  <si>
    <t>pYV0050</t>
  </si>
  <si>
    <t>pYV0078</t>
  </si>
  <si>
    <t>pYV0090</t>
  </si>
  <si>
    <t>pYV0093</t>
  </si>
  <si>
    <t>pYV0095</t>
  </si>
  <si>
    <t>Ysr187</t>
  </si>
  <si>
    <t>Ysr204</t>
  </si>
  <si>
    <t>Ysr206</t>
  </si>
  <si>
    <t>Ysr230</t>
  </si>
  <si>
    <t>Ysr242</t>
  </si>
  <si>
    <r>
      <t>pYV0001 (</t>
    </r>
    <r>
      <rPr>
        <b/>
        <i/>
        <sz val="11"/>
        <color theme="1"/>
        <rFont val="Calibri"/>
        <family val="2"/>
        <scheme val="minor"/>
      </rPr>
      <t>ypkA</t>
    </r>
    <r>
      <rPr>
        <sz val="11"/>
        <color theme="1"/>
        <rFont val="Calibri"/>
        <family val="2"/>
        <scheme val="minor"/>
      </rPr>
      <t>)</t>
    </r>
  </si>
  <si>
    <r>
      <t>pYV0013 (</t>
    </r>
    <r>
      <rPr>
        <b/>
        <i/>
        <sz val="11"/>
        <color theme="1"/>
        <rFont val="Calibri"/>
        <family val="2"/>
        <scheme val="minor"/>
      </rPr>
      <t>yadA</t>
    </r>
    <r>
      <rPr>
        <sz val="11"/>
        <color theme="1"/>
        <rFont val="Calibri"/>
        <family val="2"/>
        <scheme val="minor"/>
      </rPr>
      <t>)</t>
    </r>
  </si>
  <si>
    <r>
      <t>pYV0024 (</t>
    </r>
    <r>
      <rPr>
        <b/>
        <i/>
        <sz val="11"/>
        <color theme="1"/>
        <rFont val="Calibri"/>
        <family val="2"/>
        <scheme val="minor"/>
      </rPr>
      <t>sycH</t>
    </r>
    <r>
      <rPr>
        <sz val="11"/>
        <color theme="1"/>
        <rFont val="Calibri"/>
        <family val="2"/>
        <scheme val="minor"/>
      </rPr>
      <t>)</t>
    </r>
  </si>
  <si>
    <r>
      <t>pYV0025 (</t>
    </r>
    <r>
      <rPr>
        <b/>
        <i/>
        <sz val="11"/>
        <color theme="1"/>
        <rFont val="Calibri"/>
        <family val="2"/>
        <scheme val="minor"/>
      </rPr>
      <t>yopE</t>
    </r>
    <r>
      <rPr>
        <sz val="11"/>
        <color theme="1"/>
        <rFont val="Calibri"/>
        <family val="2"/>
        <scheme val="minor"/>
      </rPr>
      <t>)</t>
    </r>
  </si>
  <si>
    <r>
      <t>pYV0040 (</t>
    </r>
    <r>
      <rPr>
        <b/>
        <i/>
        <sz val="11"/>
        <color theme="1"/>
        <rFont val="Calibri"/>
        <family val="2"/>
        <scheme val="minor"/>
      </rPr>
      <t>yopK/yopQ</t>
    </r>
    <r>
      <rPr>
        <sz val="11"/>
        <color theme="1"/>
        <rFont val="Calibri"/>
        <family val="2"/>
        <scheme val="minor"/>
      </rPr>
      <t>)</t>
    </r>
  </si>
  <si>
    <r>
      <t>pYV0041 (</t>
    </r>
    <r>
      <rPr>
        <b/>
        <i/>
        <sz val="11"/>
        <color theme="1"/>
        <rFont val="Calibri"/>
        <family val="2"/>
        <scheme val="minor"/>
      </rPr>
      <t>yopT</t>
    </r>
    <r>
      <rPr>
        <sz val="11"/>
        <color theme="1"/>
        <rFont val="Calibri"/>
        <family val="2"/>
        <scheme val="minor"/>
      </rPr>
      <t>)</t>
    </r>
  </si>
  <si>
    <r>
      <t>pYV0047 (</t>
    </r>
    <r>
      <rPr>
        <b/>
        <i/>
        <sz val="11"/>
        <color theme="1"/>
        <rFont val="Calibri"/>
        <family val="2"/>
        <scheme val="minor"/>
      </rPr>
      <t>yopM</t>
    </r>
    <r>
      <rPr>
        <sz val="11"/>
        <color theme="1"/>
        <rFont val="Calibri"/>
        <family val="2"/>
        <scheme val="minor"/>
      </rPr>
      <t>)</t>
    </r>
  </si>
  <si>
    <r>
      <t>pYV0054 (</t>
    </r>
    <r>
      <rPr>
        <b/>
        <i/>
        <sz val="11"/>
        <color theme="1"/>
        <rFont val="Calibri"/>
        <family val="2"/>
        <scheme val="minor"/>
      </rPr>
      <t>yopD</t>
    </r>
    <r>
      <rPr>
        <sz val="11"/>
        <color theme="1"/>
        <rFont val="Calibri"/>
        <family val="2"/>
        <scheme val="minor"/>
      </rPr>
      <t>)</t>
    </r>
  </si>
  <si>
    <r>
      <t>pYV0055 (</t>
    </r>
    <r>
      <rPr>
        <b/>
        <i/>
        <sz val="11"/>
        <color theme="1"/>
        <rFont val="Calibri"/>
        <family val="2"/>
        <scheme val="minor"/>
      </rPr>
      <t>yopB</t>
    </r>
    <r>
      <rPr>
        <sz val="11"/>
        <color theme="1"/>
        <rFont val="Calibri"/>
        <family val="2"/>
        <scheme val="minor"/>
      </rPr>
      <t>)</t>
    </r>
  </si>
  <si>
    <r>
      <t>pYV0056 (</t>
    </r>
    <r>
      <rPr>
        <b/>
        <i/>
        <sz val="11"/>
        <color theme="1"/>
        <rFont val="Calibri"/>
        <family val="2"/>
        <scheme val="minor"/>
      </rPr>
      <t>lcrH,sycD</t>
    </r>
    <r>
      <rPr>
        <sz val="11"/>
        <color theme="1"/>
        <rFont val="Calibri"/>
        <family val="2"/>
        <scheme val="minor"/>
      </rPr>
      <t>)</t>
    </r>
  </si>
  <si>
    <r>
      <t>pYV0057 (</t>
    </r>
    <r>
      <rPr>
        <b/>
        <i/>
        <sz val="11"/>
        <color theme="1"/>
        <rFont val="Calibri"/>
        <family val="2"/>
        <scheme val="minor"/>
      </rPr>
      <t>lcrV</t>
    </r>
    <r>
      <rPr>
        <sz val="11"/>
        <color theme="1"/>
        <rFont val="Calibri"/>
        <family val="2"/>
        <scheme val="minor"/>
      </rPr>
      <t>)</t>
    </r>
  </si>
  <si>
    <r>
      <t>pYV0058 (</t>
    </r>
    <r>
      <rPr>
        <b/>
        <i/>
        <sz val="11"/>
        <color theme="1"/>
        <rFont val="Calibri"/>
        <family val="2"/>
        <scheme val="minor"/>
      </rPr>
      <t>lcrG</t>
    </r>
    <r>
      <rPr>
        <sz val="11"/>
        <color theme="1"/>
        <rFont val="Calibri"/>
        <family val="2"/>
        <scheme val="minor"/>
      </rPr>
      <t>)</t>
    </r>
  </si>
  <si>
    <r>
      <t>pYV0067 (</t>
    </r>
    <r>
      <rPr>
        <b/>
        <i/>
        <sz val="11"/>
        <color theme="1"/>
        <rFont val="Calibri"/>
        <family val="2"/>
        <scheme val="minor"/>
      </rPr>
      <t>sctN</t>
    </r>
    <r>
      <rPr>
        <sz val="11"/>
        <color theme="1"/>
        <rFont val="Calibri"/>
        <family val="2"/>
        <scheme val="minor"/>
      </rPr>
      <t>)</t>
    </r>
  </si>
  <si>
    <r>
      <t>pYV0068 (</t>
    </r>
    <r>
      <rPr>
        <b/>
        <i/>
        <sz val="11"/>
        <color theme="1"/>
        <rFont val="Calibri"/>
        <family val="2"/>
        <scheme val="minor"/>
      </rPr>
      <t>yscO</t>
    </r>
    <r>
      <rPr>
        <sz val="11"/>
        <color theme="1"/>
        <rFont val="Calibri"/>
        <family val="2"/>
        <scheme val="minor"/>
      </rPr>
      <t>)</t>
    </r>
  </si>
  <si>
    <r>
      <t>pYV0069 (</t>
    </r>
    <r>
      <rPr>
        <b/>
        <i/>
        <sz val="11"/>
        <color theme="1"/>
        <rFont val="Calibri"/>
        <family val="2"/>
        <scheme val="minor"/>
      </rPr>
      <t>yscP</t>
    </r>
    <r>
      <rPr>
        <sz val="11"/>
        <color theme="1"/>
        <rFont val="Calibri"/>
        <family val="2"/>
        <scheme val="minor"/>
      </rPr>
      <t>)</t>
    </r>
  </si>
  <si>
    <r>
      <t>pYV0070 (</t>
    </r>
    <r>
      <rPr>
        <b/>
        <i/>
        <sz val="11"/>
        <color theme="1"/>
        <rFont val="Calibri"/>
        <family val="2"/>
        <scheme val="minor"/>
      </rPr>
      <t>yscQ</t>
    </r>
    <r>
      <rPr>
        <sz val="11"/>
        <color theme="1"/>
        <rFont val="Calibri"/>
        <family val="2"/>
        <scheme val="minor"/>
      </rPr>
      <t>)</t>
    </r>
  </si>
  <si>
    <r>
      <t>pYV0071 (</t>
    </r>
    <r>
      <rPr>
        <b/>
        <i/>
        <sz val="11"/>
        <color theme="1"/>
        <rFont val="Calibri"/>
        <family val="2"/>
        <scheme val="minor"/>
      </rPr>
      <t>yscR</t>
    </r>
    <r>
      <rPr>
        <sz val="11"/>
        <color theme="1"/>
        <rFont val="Calibri"/>
        <family val="2"/>
        <scheme val="minor"/>
      </rPr>
      <t>)</t>
    </r>
  </si>
  <si>
    <r>
      <t>pYV0072 (</t>
    </r>
    <r>
      <rPr>
        <b/>
        <i/>
        <sz val="11"/>
        <color theme="1"/>
        <rFont val="Calibri"/>
        <family val="2"/>
        <scheme val="minor"/>
      </rPr>
      <t>yscS</t>
    </r>
    <r>
      <rPr>
        <sz val="11"/>
        <color theme="1"/>
        <rFont val="Calibri"/>
        <family val="2"/>
        <scheme val="minor"/>
      </rPr>
      <t>)</t>
    </r>
  </si>
  <si>
    <r>
      <t>pYV0073 (</t>
    </r>
    <r>
      <rPr>
        <b/>
        <i/>
        <sz val="11"/>
        <color theme="1"/>
        <rFont val="Calibri"/>
        <family val="2"/>
        <scheme val="minor"/>
      </rPr>
      <t>yscT</t>
    </r>
    <r>
      <rPr>
        <sz val="11"/>
        <color theme="1"/>
        <rFont val="Calibri"/>
        <family val="2"/>
        <scheme val="minor"/>
      </rPr>
      <t>)</t>
    </r>
  </si>
  <si>
    <r>
      <t>pYV0074 (</t>
    </r>
    <r>
      <rPr>
        <b/>
        <i/>
        <sz val="11"/>
        <color theme="1"/>
        <rFont val="Calibri"/>
        <family val="2"/>
        <scheme val="minor"/>
      </rPr>
      <t>yscU</t>
    </r>
    <r>
      <rPr>
        <sz val="11"/>
        <color theme="1"/>
        <rFont val="Calibri"/>
        <family val="2"/>
        <scheme val="minor"/>
      </rPr>
      <t>)</t>
    </r>
  </si>
  <si>
    <r>
      <t>pYV0075 (</t>
    </r>
    <r>
      <rPr>
        <b/>
        <i/>
        <sz val="11"/>
        <color theme="1"/>
        <rFont val="Calibri"/>
        <family val="2"/>
        <scheme val="minor"/>
      </rPr>
      <t>yscW, virG</t>
    </r>
    <r>
      <rPr>
        <sz val="11"/>
        <color theme="1"/>
        <rFont val="Calibri"/>
        <family val="2"/>
        <scheme val="minor"/>
      </rPr>
      <t>)</t>
    </r>
  </si>
  <si>
    <r>
      <t>pYV0076 (</t>
    </r>
    <r>
      <rPr>
        <b/>
        <i/>
        <sz val="11"/>
        <color theme="1"/>
        <rFont val="Calibri"/>
        <family val="2"/>
        <scheme val="minor"/>
      </rPr>
      <t>lcrF</t>
    </r>
    <r>
      <rPr>
        <sz val="11"/>
        <color theme="1"/>
        <rFont val="Calibri"/>
        <family val="2"/>
        <scheme val="minor"/>
      </rPr>
      <t>)</t>
    </r>
  </si>
  <si>
    <r>
      <t>pYV0077 (</t>
    </r>
    <r>
      <rPr>
        <b/>
        <i/>
        <sz val="11"/>
        <color theme="1"/>
        <rFont val="Calibri"/>
        <family val="2"/>
        <scheme val="minor"/>
      </rPr>
      <t>yscA</t>
    </r>
    <r>
      <rPr>
        <sz val="11"/>
        <color theme="1"/>
        <rFont val="Calibri"/>
        <family val="2"/>
        <scheme val="minor"/>
      </rPr>
      <t>)</t>
    </r>
  </si>
  <si>
    <r>
      <t>pYV0079 (</t>
    </r>
    <r>
      <rPr>
        <b/>
        <i/>
        <sz val="11"/>
        <color theme="1"/>
        <rFont val="Calibri"/>
        <family val="2"/>
        <scheme val="minor"/>
      </rPr>
      <t>yscC</t>
    </r>
    <r>
      <rPr>
        <sz val="11"/>
        <color theme="1"/>
        <rFont val="Calibri"/>
        <family val="2"/>
        <scheme val="minor"/>
      </rPr>
      <t>)</t>
    </r>
  </si>
  <si>
    <r>
      <t>pYV0080 (</t>
    </r>
    <r>
      <rPr>
        <b/>
        <i/>
        <sz val="11"/>
        <color theme="1"/>
        <rFont val="Calibri"/>
        <family val="2"/>
        <scheme val="minor"/>
      </rPr>
      <t>yscD</t>
    </r>
    <r>
      <rPr>
        <sz val="11"/>
        <color theme="1"/>
        <rFont val="Calibri"/>
        <family val="2"/>
        <scheme val="minor"/>
      </rPr>
      <t>)</t>
    </r>
  </si>
  <si>
    <r>
      <t>pYV0081 (</t>
    </r>
    <r>
      <rPr>
        <b/>
        <i/>
        <sz val="11"/>
        <color theme="1"/>
        <rFont val="Calibri"/>
        <family val="2"/>
        <scheme val="minor"/>
      </rPr>
      <t>yscE</t>
    </r>
    <r>
      <rPr>
        <sz val="11"/>
        <color theme="1"/>
        <rFont val="Calibri"/>
        <family val="2"/>
        <scheme val="minor"/>
      </rPr>
      <t>)</t>
    </r>
  </si>
  <si>
    <r>
      <t>pYV0082 (</t>
    </r>
    <r>
      <rPr>
        <b/>
        <i/>
        <sz val="11"/>
        <color theme="1"/>
        <rFont val="Calibri"/>
        <family val="2"/>
        <scheme val="minor"/>
      </rPr>
      <t>yscF</t>
    </r>
    <r>
      <rPr>
        <sz val="11"/>
        <color theme="1"/>
        <rFont val="Calibri"/>
        <family val="2"/>
        <scheme val="minor"/>
      </rPr>
      <t>)</t>
    </r>
  </si>
  <si>
    <r>
      <t>pYV0083 (</t>
    </r>
    <r>
      <rPr>
        <b/>
        <i/>
        <sz val="11"/>
        <color theme="1"/>
        <rFont val="Calibri"/>
        <family val="2"/>
        <scheme val="minor"/>
      </rPr>
      <t>yscG</t>
    </r>
    <r>
      <rPr>
        <sz val="11"/>
        <color theme="1"/>
        <rFont val="Calibri"/>
        <family val="2"/>
        <scheme val="minor"/>
      </rPr>
      <t>)</t>
    </r>
  </si>
  <si>
    <r>
      <t>pYV0084 (</t>
    </r>
    <r>
      <rPr>
        <b/>
        <i/>
        <sz val="11"/>
        <color theme="1"/>
        <rFont val="Calibri"/>
        <family val="2"/>
        <scheme val="minor"/>
      </rPr>
      <t>yscH</t>
    </r>
    <r>
      <rPr>
        <sz val="11"/>
        <color theme="1"/>
        <rFont val="Calibri"/>
        <family val="2"/>
        <scheme val="minor"/>
      </rPr>
      <t>)</t>
    </r>
  </si>
  <si>
    <r>
      <t>pYV0085 (</t>
    </r>
    <r>
      <rPr>
        <b/>
        <i/>
        <sz val="11"/>
        <color theme="1"/>
        <rFont val="Calibri"/>
        <family val="2"/>
        <scheme val="minor"/>
      </rPr>
      <t>yscI</t>
    </r>
    <r>
      <rPr>
        <sz val="11"/>
        <color theme="1"/>
        <rFont val="Calibri"/>
        <family val="2"/>
        <scheme val="minor"/>
      </rPr>
      <t>)</t>
    </r>
  </si>
  <si>
    <r>
      <t>pYV0086 (</t>
    </r>
    <r>
      <rPr>
        <b/>
        <i/>
        <sz val="11"/>
        <color theme="1"/>
        <rFont val="Calibri"/>
        <family val="2"/>
        <scheme val="minor"/>
      </rPr>
      <t>yscJ</t>
    </r>
    <r>
      <rPr>
        <sz val="11"/>
        <color theme="1"/>
        <rFont val="Calibri"/>
        <family val="2"/>
        <scheme val="minor"/>
      </rPr>
      <t>)</t>
    </r>
  </si>
  <si>
    <r>
      <t>pYV0087 (</t>
    </r>
    <r>
      <rPr>
        <b/>
        <i/>
        <sz val="11"/>
        <color theme="1"/>
        <rFont val="Calibri"/>
        <family val="2"/>
        <scheme val="minor"/>
      </rPr>
      <t>yscK</t>
    </r>
    <r>
      <rPr>
        <sz val="11"/>
        <color theme="1"/>
        <rFont val="Calibri"/>
        <family val="2"/>
        <scheme val="minor"/>
      </rPr>
      <t>)</t>
    </r>
  </si>
  <si>
    <r>
      <t>pYV0088 (</t>
    </r>
    <r>
      <rPr>
        <b/>
        <i/>
        <sz val="11"/>
        <color theme="1"/>
        <rFont val="Calibri"/>
        <family val="2"/>
        <scheme val="minor"/>
      </rPr>
      <t>yscL</t>
    </r>
    <r>
      <rPr>
        <sz val="11"/>
        <color theme="1"/>
        <rFont val="Calibri"/>
        <family val="2"/>
        <scheme val="minor"/>
      </rPr>
      <t>)</t>
    </r>
  </si>
  <si>
    <r>
      <t>pYV0089 (</t>
    </r>
    <r>
      <rPr>
        <b/>
        <i/>
        <sz val="11"/>
        <color theme="1"/>
        <rFont val="Calibri"/>
        <family val="2"/>
        <scheme val="minor"/>
      </rPr>
      <t>yscM</t>
    </r>
    <r>
      <rPr>
        <sz val="11"/>
        <color theme="1"/>
        <rFont val="Calibri"/>
        <family val="2"/>
        <scheme val="minor"/>
      </rPr>
      <t>)</t>
    </r>
  </si>
  <si>
    <r>
      <t>pYV0094 (</t>
    </r>
    <r>
      <rPr>
        <b/>
        <i/>
        <sz val="11"/>
        <color theme="1"/>
        <rFont val="Calibri"/>
        <family val="2"/>
        <scheme val="minor"/>
      </rPr>
      <t>yopH</t>
    </r>
    <r>
      <rPr>
        <sz val="11"/>
        <color theme="1"/>
        <rFont val="Calibri"/>
        <family val="2"/>
        <scheme val="minor"/>
      </rPr>
      <t>)</t>
    </r>
  </si>
  <si>
    <r>
      <t>pYV0098 (</t>
    </r>
    <r>
      <rPr>
        <b/>
        <i/>
        <sz val="11"/>
        <color theme="1"/>
        <rFont val="Calibri"/>
        <family val="2"/>
        <scheme val="minor"/>
      </rPr>
      <t>yopP,yopJ</t>
    </r>
    <r>
      <rPr>
        <sz val="11"/>
        <color theme="1"/>
        <rFont val="Calibri"/>
        <family val="2"/>
        <scheme val="minor"/>
      </rPr>
      <t>)</t>
    </r>
  </si>
  <si>
    <r>
      <t>YPK_0011 (</t>
    </r>
    <r>
      <rPr>
        <b/>
        <i/>
        <sz val="11"/>
        <color theme="1"/>
        <rFont val="Calibri"/>
        <family val="2"/>
        <scheme val="minor"/>
      </rPr>
      <t>ibpA</t>
    </r>
    <r>
      <rPr>
        <sz val="11"/>
        <color theme="1"/>
        <rFont val="Calibri"/>
        <family val="2"/>
        <scheme val="minor"/>
      </rPr>
      <t>)</t>
    </r>
  </si>
  <si>
    <r>
      <t>YPK_0034 (</t>
    </r>
    <r>
      <rPr>
        <b/>
        <i/>
        <sz val="11"/>
        <color theme="1"/>
        <rFont val="Calibri"/>
        <family val="2"/>
        <scheme val="minor"/>
      </rPr>
      <t>tar</t>
    </r>
    <r>
      <rPr>
        <sz val="11"/>
        <color theme="1"/>
        <rFont val="Calibri"/>
        <family val="2"/>
        <scheme val="minor"/>
      </rPr>
      <t>)</t>
    </r>
  </si>
  <si>
    <r>
      <t>YPK_0048 (</t>
    </r>
    <r>
      <rPr>
        <b/>
        <i/>
        <sz val="11"/>
        <color theme="1"/>
        <rFont val="Calibri"/>
        <family val="2"/>
        <scheme val="minor"/>
      </rPr>
      <t>mdfA</t>
    </r>
    <r>
      <rPr>
        <sz val="11"/>
        <color theme="1"/>
        <rFont val="Calibri"/>
        <family val="2"/>
        <scheme val="minor"/>
      </rPr>
      <t>)</t>
    </r>
  </si>
  <si>
    <r>
      <t>YPK_0057 (</t>
    </r>
    <r>
      <rPr>
        <b/>
        <i/>
        <sz val="11"/>
        <color theme="1"/>
        <rFont val="Calibri"/>
        <family val="2"/>
        <scheme val="minor"/>
      </rPr>
      <t>xylF</t>
    </r>
    <r>
      <rPr>
        <sz val="11"/>
        <color theme="1"/>
        <rFont val="Calibri"/>
        <family val="2"/>
        <scheme val="minor"/>
      </rPr>
      <t>)</t>
    </r>
  </si>
  <si>
    <r>
      <t>YPK_0068 (</t>
    </r>
    <r>
      <rPr>
        <b/>
        <i/>
        <sz val="11"/>
        <color theme="1"/>
        <rFont val="Calibri"/>
        <family val="2"/>
        <scheme val="minor"/>
      </rPr>
      <t>fhuC-1</t>
    </r>
    <r>
      <rPr>
        <sz val="11"/>
        <color theme="1"/>
        <rFont val="Calibri"/>
        <family val="2"/>
        <scheme val="minor"/>
      </rPr>
      <t>)</t>
    </r>
  </si>
  <si>
    <r>
      <t>YPK_0069 (</t>
    </r>
    <r>
      <rPr>
        <b/>
        <i/>
        <sz val="11"/>
        <color theme="1"/>
        <rFont val="Calibri"/>
        <family val="2"/>
        <scheme val="minor"/>
      </rPr>
      <t>fhuB-1</t>
    </r>
    <r>
      <rPr>
        <sz val="11"/>
        <color theme="1"/>
        <rFont val="Calibri"/>
        <family val="2"/>
        <scheme val="minor"/>
      </rPr>
      <t>)</t>
    </r>
  </si>
  <si>
    <r>
      <t>YPK_0070 (</t>
    </r>
    <r>
      <rPr>
        <b/>
        <i/>
        <sz val="11"/>
        <color theme="1"/>
        <rFont val="Calibri"/>
        <family val="2"/>
        <scheme val="minor"/>
      </rPr>
      <t>fhuB-2</t>
    </r>
    <r>
      <rPr>
        <sz val="11"/>
        <color theme="1"/>
        <rFont val="Calibri"/>
        <family val="2"/>
        <scheme val="minor"/>
      </rPr>
      <t>)</t>
    </r>
  </si>
  <si>
    <r>
      <t>YPK_0071 (</t>
    </r>
    <r>
      <rPr>
        <b/>
        <i/>
        <sz val="11"/>
        <color theme="1"/>
        <rFont val="Calibri"/>
        <family val="2"/>
        <scheme val="minor"/>
      </rPr>
      <t>fhuD-1</t>
    </r>
    <r>
      <rPr>
        <sz val="11"/>
        <color theme="1"/>
        <rFont val="Calibri"/>
        <family val="2"/>
        <scheme val="minor"/>
      </rPr>
      <t>)</t>
    </r>
  </si>
  <si>
    <r>
      <t>YPK_0076 (</t>
    </r>
    <r>
      <rPr>
        <b/>
        <i/>
        <sz val="11"/>
        <color theme="1"/>
        <rFont val="Calibri"/>
        <family val="2"/>
        <scheme val="minor"/>
      </rPr>
      <t>hutU</t>
    </r>
    <r>
      <rPr>
        <sz val="11"/>
        <color theme="1"/>
        <rFont val="Calibri"/>
        <family val="2"/>
        <scheme val="minor"/>
      </rPr>
      <t>)</t>
    </r>
  </si>
  <si>
    <r>
      <t>YPK_0077 (</t>
    </r>
    <r>
      <rPr>
        <b/>
        <i/>
        <sz val="11"/>
        <color theme="1"/>
        <rFont val="Calibri"/>
        <family val="2"/>
        <scheme val="minor"/>
      </rPr>
      <t>hutH</t>
    </r>
    <r>
      <rPr>
        <sz val="11"/>
        <color theme="1"/>
        <rFont val="Calibri"/>
        <family val="2"/>
        <scheme val="minor"/>
      </rPr>
      <t>)</t>
    </r>
  </si>
  <si>
    <r>
      <t>YPK_0078 (</t>
    </r>
    <r>
      <rPr>
        <b/>
        <i/>
        <sz val="11"/>
        <color theme="1"/>
        <rFont val="Calibri"/>
        <family val="2"/>
        <scheme val="minor"/>
      </rPr>
      <t>hutT</t>
    </r>
    <r>
      <rPr>
        <sz val="11"/>
        <color theme="1"/>
        <rFont val="Calibri"/>
        <family val="2"/>
        <scheme val="minor"/>
      </rPr>
      <t>)</t>
    </r>
  </si>
  <si>
    <r>
      <t>YPK_0121 (</t>
    </r>
    <r>
      <rPr>
        <b/>
        <i/>
        <sz val="11"/>
        <color theme="1"/>
        <rFont val="Calibri"/>
        <family val="2"/>
        <scheme val="minor"/>
      </rPr>
      <t>uspB</t>
    </r>
    <r>
      <rPr>
        <sz val="11"/>
        <color theme="1"/>
        <rFont val="Calibri"/>
        <family val="2"/>
        <scheme val="minor"/>
      </rPr>
      <t>)</t>
    </r>
  </si>
  <si>
    <r>
      <t>YPK_0125 (</t>
    </r>
    <r>
      <rPr>
        <b/>
        <i/>
        <sz val="11"/>
        <color theme="1"/>
        <rFont val="Calibri"/>
        <family val="2"/>
        <scheme val="minor"/>
      </rPr>
      <t>rbsA-1</t>
    </r>
    <r>
      <rPr>
        <sz val="11"/>
        <color theme="1"/>
        <rFont val="Calibri"/>
        <family val="2"/>
        <scheme val="minor"/>
      </rPr>
      <t>)</t>
    </r>
  </si>
  <si>
    <r>
      <t>YPK_0174 (</t>
    </r>
    <r>
      <rPr>
        <b/>
        <i/>
        <sz val="11"/>
        <color theme="1"/>
        <rFont val="Calibri"/>
        <family val="2"/>
        <scheme val="minor"/>
      </rPr>
      <t>pckA</t>
    </r>
    <r>
      <rPr>
        <sz val="11"/>
        <color theme="1"/>
        <rFont val="Calibri"/>
        <family val="2"/>
        <scheme val="minor"/>
      </rPr>
      <t>)</t>
    </r>
  </si>
  <si>
    <r>
      <t>YPK_0219 (</t>
    </r>
    <r>
      <rPr>
        <b/>
        <i/>
        <sz val="11"/>
        <color theme="1"/>
        <rFont val="Calibri"/>
        <family val="2"/>
        <scheme val="minor"/>
      </rPr>
      <t>mrcA</t>
    </r>
    <r>
      <rPr>
        <sz val="11"/>
        <color theme="1"/>
        <rFont val="Calibri"/>
        <family val="2"/>
        <scheme val="minor"/>
      </rPr>
      <t>)</t>
    </r>
  </si>
  <si>
    <r>
      <t>YPK_0233 (</t>
    </r>
    <r>
      <rPr>
        <b/>
        <i/>
        <sz val="11"/>
        <color theme="1"/>
        <rFont val="Calibri"/>
        <family val="2"/>
        <scheme val="minor"/>
      </rPr>
      <t>nirC</t>
    </r>
    <r>
      <rPr>
        <sz val="11"/>
        <color theme="1"/>
        <rFont val="Calibri"/>
        <family val="2"/>
        <scheme val="minor"/>
      </rPr>
      <t>)</t>
    </r>
  </si>
  <si>
    <r>
      <t>YPK_0234 (</t>
    </r>
    <r>
      <rPr>
        <b/>
        <i/>
        <sz val="11"/>
        <color theme="1"/>
        <rFont val="Calibri"/>
        <family val="2"/>
        <scheme val="minor"/>
      </rPr>
      <t>nirD</t>
    </r>
    <r>
      <rPr>
        <sz val="11"/>
        <color theme="1"/>
        <rFont val="Calibri"/>
        <family val="2"/>
        <scheme val="minor"/>
      </rPr>
      <t>)</t>
    </r>
  </si>
  <si>
    <r>
      <t>YPK_0235 (</t>
    </r>
    <r>
      <rPr>
        <b/>
        <i/>
        <sz val="11"/>
        <color theme="1"/>
        <rFont val="Calibri"/>
        <family val="2"/>
        <scheme val="minor"/>
      </rPr>
      <t>nirB</t>
    </r>
    <r>
      <rPr>
        <sz val="11"/>
        <color theme="1"/>
        <rFont val="Calibri"/>
        <family val="2"/>
        <scheme val="minor"/>
      </rPr>
      <t>)</t>
    </r>
  </si>
  <si>
    <r>
      <t>YPK_0258 (</t>
    </r>
    <r>
      <rPr>
        <b/>
        <i/>
        <sz val="11"/>
        <color theme="1"/>
        <rFont val="Calibri"/>
        <family val="2"/>
        <scheme val="minor"/>
      </rPr>
      <t>tauA-1</t>
    </r>
    <r>
      <rPr>
        <sz val="11"/>
        <color theme="1"/>
        <rFont val="Calibri"/>
        <family val="2"/>
        <scheme val="minor"/>
      </rPr>
      <t>)</t>
    </r>
  </si>
  <si>
    <r>
      <t>YPK_0259 (</t>
    </r>
    <r>
      <rPr>
        <b/>
        <i/>
        <sz val="11"/>
        <color theme="1"/>
        <rFont val="Calibri"/>
        <family val="2"/>
        <scheme val="minor"/>
      </rPr>
      <t>tauB-1</t>
    </r>
    <r>
      <rPr>
        <sz val="11"/>
        <color theme="1"/>
        <rFont val="Calibri"/>
        <family val="2"/>
        <scheme val="minor"/>
      </rPr>
      <t>)</t>
    </r>
  </si>
  <si>
    <r>
      <t>YPK_0260 (</t>
    </r>
    <r>
      <rPr>
        <b/>
        <i/>
        <sz val="11"/>
        <color theme="1"/>
        <rFont val="Calibri"/>
        <family val="2"/>
        <scheme val="minor"/>
      </rPr>
      <t>tauC-1</t>
    </r>
    <r>
      <rPr>
        <sz val="11"/>
        <color theme="1"/>
        <rFont val="Calibri"/>
        <family val="2"/>
        <scheme val="minor"/>
      </rPr>
      <t>)</t>
    </r>
  </si>
  <si>
    <r>
      <t>YPK_0261 (</t>
    </r>
    <r>
      <rPr>
        <b/>
        <i/>
        <sz val="11"/>
        <color theme="1"/>
        <rFont val="Calibri"/>
        <family val="2"/>
        <scheme val="minor"/>
      </rPr>
      <t>tauD</t>
    </r>
    <r>
      <rPr>
        <sz val="11"/>
        <color theme="1"/>
        <rFont val="Calibri"/>
        <family val="2"/>
        <scheme val="minor"/>
      </rPr>
      <t>)</t>
    </r>
  </si>
  <si>
    <r>
      <t>YPK_0280 (</t>
    </r>
    <r>
      <rPr>
        <b/>
        <i/>
        <sz val="11"/>
        <color theme="1"/>
        <rFont val="Calibri"/>
        <family val="2"/>
        <scheme val="minor"/>
      </rPr>
      <t>bfd</t>
    </r>
    <r>
      <rPr>
        <sz val="11"/>
        <color theme="1"/>
        <rFont val="Calibri"/>
        <family val="2"/>
        <scheme val="minor"/>
      </rPr>
      <t>)</t>
    </r>
  </si>
  <si>
    <r>
      <t>YPK_0281 (</t>
    </r>
    <r>
      <rPr>
        <b/>
        <i/>
        <sz val="11"/>
        <color theme="1"/>
        <rFont val="Calibri"/>
        <family val="2"/>
        <scheme val="minor"/>
      </rPr>
      <t>bfr</t>
    </r>
    <r>
      <rPr>
        <sz val="11"/>
        <color theme="1"/>
        <rFont val="Calibri"/>
        <family val="2"/>
        <scheme val="minor"/>
      </rPr>
      <t>)</t>
    </r>
  </si>
  <si>
    <r>
      <t>YPK_0364 (</t>
    </r>
    <r>
      <rPr>
        <b/>
        <i/>
        <sz val="11"/>
        <color theme="1"/>
        <rFont val="Calibri"/>
        <family val="2"/>
        <scheme val="minor"/>
      </rPr>
      <t>aceB</t>
    </r>
    <r>
      <rPr>
        <sz val="11"/>
        <color theme="1"/>
        <rFont val="Calibri"/>
        <family val="2"/>
        <scheme val="minor"/>
      </rPr>
      <t>)</t>
    </r>
  </si>
  <si>
    <r>
      <t>YPK_0365 (</t>
    </r>
    <r>
      <rPr>
        <b/>
        <i/>
        <sz val="11"/>
        <color theme="1"/>
        <rFont val="Calibri"/>
        <family val="2"/>
        <scheme val="minor"/>
      </rPr>
      <t>aceA</t>
    </r>
    <r>
      <rPr>
        <sz val="11"/>
        <color theme="1"/>
        <rFont val="Calibri"/>
        <family val="2"/>
        <scheme val="minor"/>
      </rPr>
      <t>)</t>
    </r>
  </si>
  <si>
    <r>
      <t>YPK_0366 (</t>
    </r>
    <r>
      <rPr>
        <b/>
        <i/>
        <sz val="11"/>
        <color theme="1"/>
        <rFont val="Calibri"/>
        <family val="2"/>
        <scheme val="minor"/>
      </rPr>
      <t>aceK</t>
    </r>
    <r>
      <rPr>
        <sz val="11"/>
        <color theme="1"/>
        <rFont val="Calibri"/>
        <family val="2"/>
        <scheme val="minor"/>
      </rPr>
      <t>)</t>
    </r>
  </si>
  <si>
    <r>
      <t>YPK_0423 (</t>
    </r>
    <r>
      <rPr>
        <b/>
        <i/>
        <sz val="11"/>
        <color theme="1"/>
        <rFont val="Calibri"/>
        <family val="2"/>
        <scheme val="minor"/>
      </rPr>
      <t>ssuC</t>
    </r>
    <r>
      <rPr>
        <sz val="11"/>
        <color theme="1"/>
        <rFont val="Calibri"/>
        <family val="2"/>
        <scheme val="minor"/>
      </rPr>
      <t>)</t>
    </r>
  </si>
  <si>
    <r>
      <t>YPK_0448 (</t>
    </r>
    <r>
      <rPr>
        <b/>
        <i/>
        <sz val="11"/>
        <color theme="1"/>
        <rFont val="Calibri"/>
        <family val="2"/>
        <scheme val="minor"/>
      </rPr>
      <t>pcaC-1</t>
    </r>
    <r>
      <rPr>
        <sz val="11"/>
        <color theme="1"/>
        <rFont val="Calibri"/>
        <family val="2"/>
        <scheme val="minor"/>
      </rPr>
      <t>)</t>
    </r>
  </si>
  <si>
    <r>
      <t>YPK_0453 (</t>
    </r>
    <r>
      <rPr>
        <b/>
        <i/>
        <sz val="11"/>
        <color theme="1"/>
        <rFont val="Calibri"/>
        <family val="2"/>
        <scheme val="minor"/>
      </rPr>
      <t>dusB</t>
    </r>
    <r>
      <rPr>
        <sz val="11"/>
        <color theme="1"/>
        <rFont val="Calibri"/>
        <family val="2"/>
        <scheme val="minor"/>
      </rPr>
      <t>)</t>
    </r>
  </si>
  <si>
    <r>
      <t>YPK_0563 (</t>
    </r>
    <r>
      <rPr>
        <b/>
        <i/>
        <sz val="11"/>
        <color theme="1"/>
        <rFont val="Calibri"/>
        <family val="2"/>
        <scheme val="minor"/>
      </rPr>
      <t>fadH</t>
    </r>
    <r>
      <rPr>
        <sz val="11"/>
        <color theme="1"/>
        <rFont val="Calibri"/>
        <family val="2"/>
        <scheme val="minor"/>
      </rPr>
      <t>)</t>
    </r>
  </si>
  <si>
    <r>
      <t>YPK_0564 (</t>
    </r>
    <r>
      <rPr>
        <b/>
        <i/>
        <sz val="11"/>
        <color theme="1"/>
        <rFont val="Calibri"/>
        <family val="2"/>
        <scheme val="minor"/>
      </rPr>
      <t>hdeD</t>
    </r>
    <r>
      <rPr>
        <sz val="11"/>
        <color theme="1"/>
        <rFont val="Calibri"/>
        <family val="2"/>
        <scheme val="minor"/>
      </rPr>
      <t>)</t>
    </r>
  </si>
  <si>
    <r>
      <t>YPK_0603 (</t>
    </r>
    <r>
      <rPr>
        <b/>
        <i/>
        <sz val="11"/>
        <color theme="1"/>
        <rFont val="Calibri"/>
        <family val="2"/>
        <scheme val="minor"/>
      </rPr>
      <t>tdcF</t>
    </r>
    <r>
      <rPr>
        <sz val="11"/>
        <color theme="1"/>
        <rFont val="Calibri"/>
        <family val="2"/>
        <scheme val="minor"/>
      </rPr>
      <t>)</t>
    </r>
  </si>
  <si>
    <r>
      <t>YPK_0661 (</t>
    </r>
    <r>
      <rPr>
        <b/>
        <i/>
        <sz val="11"/>
        <color theme="1"/>
        <rFont val="Calibri"/>
        <family val="2"/>
        <scheme val="minor"/>
      </rPr>
      <t>mdaB</t>
    </r>
    <r>
      <rPr>
        <sz val="11"/>
        <color theme="1"/>
        <rFont val="Calibri"/>
        <family val="2"/>
        <scheme val="minor"/>
      </rPr>
      <t>)</t>
    </r>
  </si>
  <si>
    <r>
      <t>YPK_0672 (</t>
    </r>
    <r>
      <rPr>
        <b/>
        <i/>
        <sz val="11"/>
        <color theme="1"/>
        <rFont val="Calibri"/>
        <family val="2"/>
        <scheme val="minor"/>
      </rPr>
      <t>exbB</t>
    </r>
    <r>
      <rPr>
        <sz val="11"/>
        <color theme="1"/>
        <rFont val="Calibri"/>
        <family val="2"/>
        <scheme val="minor"/>
      </rPr>
      <t>)</t>
    </r>
  </si>
  <si>
    <r>
      <t>YPK_0673 (</t>
    </r>
    <r>
      <rPr>
        <b/>
        <i/>
        <sz val="11"/>
        <color theme="1"/>
        <rFont val="Calibri"/>
        <family val="2"/>
        <scheme val="minor"/>
      </rPr>
      <t>exbD</t>
    </r>
    <r>
      <rPr>
        <sz val="11"/>
        <color theme="1"/>
        <rFont val="Calibri"/>
        <family val="2"/>
        <scheme val="minor"/>
      </rPr>
      <t>)</t>
    </r>
  </si>
  <si>
    <r>
      <t>YPK_0750 (</t>
    </r>
    <r>
      <rPr>
        <b/>
        <i/>
        <sz val="11"/>
        <color theme="1"/>
        <rFont val="Calibri"/>
        <family val="2"/>
        <scheme val="minor"/>
      </rPr>
      <t>fhuA-1</t>
    </r>
    <r>
      <rPr>
        <sz val="11"/>
        <color theme="1"/>
        <rFont val="Calibri"/>
        <family val="2"/>
        <scheme val="minor"/>
      </rPr>
      <t>)</t>
    </r>
  </si>
  <si>
    <r>
      <t>YPK_0780 (</t>
    </r>
    <r>
      <rPr>
        <b/>
        <i/>
        <sz val="11"/>
        <color theme="1"/>
        <rFont val="Calibri"/>
        <family val="2"/>
        <scheme val="minor"/>
      </rPr>
      <t>lacI-3</t>
    </r>
    <r>
      <rPr>
        <sz val="11"/>
        <color theme="1"/>
        <rFont val="Calibri"/>
        <family val="2"/>
        <scheme val="minor"/>
      </rPr>
      <t>)</t>
    </r>
  </si>
  <si>
    <r>
      <t>YPK_0782 (</t>
    </r>
    <r>
      <rPr>
        <b/>
        <i/>
        <sz val="11"/>
        <color theme="1"/>
        <rFont val="Calibri"/>
        <family val="2"/>
        <scheme val="minor"/>
      </rPr>
      <t>iutA</t>
    </r>
    <r>
      <rPr>
        <sz val="11"/>
        <color theme="1"/>
        <rFont val="Calibri"/>
        <family val="2"/>
        <scheme val="minor"/>
      </rPr>
      <t>)</t>
    </r>
  </si>
  <si>
    <r>
      <t>YPK_0784 (</t>
    </r>
    <r>
      <rPr>
        <b/>
        <i/>
        <sz val="11"/>
        <color theme="1"/>
        <rFont val="Calibri"/>
        <family val="2"/>
        <scheme val="minor"/>
      </rPr>
      <t>iucC</t>
    </r>
    <r>
      <rPr>
        <sz val="11"/>
        <color theme="1"/>
        <rFont val="Calibri"/>
        <family val="2"/>
        <scheme val="minor"/>
      </rPr>
      <t>)</t>
    </r>
  </si>
  <si>
    <r>
      <t>YPK_0785 (</t>
    </r>
    <r>
      <rPr>
        <b/>
        <i/>
        <sz val="11"/>
        <color theme="1"/>
        <rFont val="Calibri"/>
        <family val="2"/>
        <scheme val="minor"/>
      </rPr>
      <t>iucB</t>
    </r>
    <r>
      <rPr>
        <sz val="11"/>
        <color theme="1"/>
        <rFont val="Calibri"/>
        <family val="2"/>
        <scheme val="minor"/>
      </rPr>
      <t>)</t>
    </r>
  </si>
  <si>
    <r>
      <t>YPK_0786 (</t>
    </r>
    <r>
      <rPr>
        <b/>
        <i/>
        <sz val="11"/>
        <color theme="1"/>
        <rFont val="Calibri"/>
        <family val="2"/>
        <scheme val="minor"/>
      </rPr>
      <t>rhbC</t>
    </r>
    <r>
      <rPr>
        <sz val="11"/>
        <color theme="1"/>
        <rFont val="Calibri"/>
        <family val="2"/>
        <scheme val="minor"/>
      </rPr>
      <t>)</t>
    </r>
  </si>
  <si>
    <r>
      <t>YPK_0812 (</t>
    </r>
    <r>
      <rPr>
        <b/>
        <i/>
        <sz val="11"/>
        <color theme="1"/>
        <rFont val="Calibri"/>
        <family val="2"/>
        <scheme val="minor"/>
      </rPr>
      <t>rbsB-2</t>
    </r>
    <r>
      <rPr>
        <sz val="11"/>
        <color theme="1"/>
        <rFont val="Calibri"/>
        <family val="2"/>
        <scheme val="minor"/>
      </rPr>
      <t>)</t>
    </r>
  </si>
  <si>
    <r>
      <t>YPK_0815 (</t>
    </r>
    <r>
      <rPr>
        <b/>
        <i/>
        <sz val="11"/>
        <color theme="1"/>
        <rFont val="Calibri"/>
        <family val="2"/>
        <scheme val="minor"/>
      </rPr>
      <t>fhuA-2</t>
    </r>
    <r>
      <rPr>
        <sz val="11"/>
        <color theme="1"/>
        <rFont val="Calibri"/>
        <family val="2"/>
        <scheme val="minor"/>
      </rPr>
      <t>)</t>
    </r>
  </si>
  <si>
    <r>
      <t>YPK_0816 (</t>
    </r>
    <r>
      <rPr>
        <b/>
        <i/>
        <sz val="11"/>
        <color theme="1"/>
        <rFont val="Calibri"/>
        <family val="2"/>
        <scheme val="minor"/>
      </rPr>
      <t>fhuD-2</t>
    </r>
    <r>
      <rPr>
        <sz val="11"/>
        <color theme="1"/>
        <rFont val="Calibri"/>
        <family val="2"/>
        <scheme val="minor"/>
      </rPr>
      <t>)</t>
    </r>
  </si>
  <si>
    <r>
      <t>YPK_0964 (</t>
    </r>
    <r>
      <rPr>
        <b/>
        <i/>
        <sz val="11"/>
        <color theme="1"/>
        <rFont val="Calibri"/>
        <family val="2"/>
        <scheme val="minor"/>
      </rPr>
      <t>xltC</t>
    </r>
    <r>
      <rPr>
        <sz val="11"/>
        <color theme="1"/>
        <rFont val="Calibri"/>
        <family val="2"/>
        <scheme val="minor"/>
      </rPr>
      <t>)</t>
    </r>
  </si>
  <si>
    <r>
      <t>YPK_0965 (</t>
    </r>
    <r>
      <rPr>
        <b/>
        <i/>
        <sz val="11"/>
        <color theme="1"/>
        <rFont val="Calibri"/>
        <family val="2"/>
        <scheme val="minor"/>
      </rPr>
      <t>xltB</t>
    </r>
    <r>
      <rPr>
        <sz val="11"/>
        <color theme="1"/>
        <rFont val="Calibri"/>
        <family val="2"/>
        <scheme val="minor"/>
      </rPr>
      <t>)</t>
    </r>
  </si>
  <si>
    <r>
      <t>YPK_0966 (</t>
    </r>
    <r>
      <rPr>
        <b/>
        <i/>
        <sz val="11"/>
        <color theme="1"/>
        <rFont val="Calibri"/>
        <family val="2"/>
        <scheme val="minor"/>
      </rPr>
      <t>xltA</t>
    </r>
    <r>
      <rPr>
        <sz val="11"/>
        <color theme="1"/>
        <rFont val="Calibri"/>
        <family val="2"/>
        <scheme val="minor"/>
      </rPr>
      <t>)</t>
    </r>
  </si>
  <si>
    <r>
      <t>YPK_0968 (</t>
    </r>
    <r>
      <rPr>
        <b/>
        <i/>
        <sz val="11"/>
        <color theme="1"/>
        <rFont val="Calibri"/>
        <family val="2"/>
        <scheme val="minor"/>
      </rPr>
      <t>cycB</t>
    </r>
    <r>
      <rPr>
        <sz val="11"/>
        <color theme="1"/>
        <rFont val="Calibri"/>
        <family val="2"/>
        <scheme val="minor"/>
      </rPr>
      <t>)</t>
    </r>
  </si>
  <si>
    <r>
      <t>YPK_0975 (</t>
    </r>
    <r>
      <rPr>
        <b/>
        <i/>
        <sz val="11"/>
        <color theme="1"/>
        <rFont val="Calibri"/>
        <family val="2"/>
        <scheme val="minor"/>
      </rPr>
      <t>lamB-2</t>
    </r>
    <r>
      <rPr>
        <sz val="11"/>
        <color theme="1"/>
        <rFont val="Calibri"/>
        <family val="2"/>
        <scheme val="minor"/>
      </rPr>
      <t>)</t>
    </r>
  </si>
  <si>
    <r>
      <t>YPK_0976 (</t>
    </r>
    <r>
      <rPr>
        <b/>
        <i/>
        <sz val="11"/>
        <color theme="1"/>
        <rFont val="Calibri"/>
        <family val="2"/>
        <scheme val="minor"/>
      </rPr>
      <t>lacI-1</t>
    </r>
    <r>
      <rPr>
        <sz val="11"/>
        <color theme="1"/>
        <rFont val="Calibri"/>
        <family val="2"/>
        <scheme val="minor"/>
      </rPr>
      <t>)</t>
    </r>
  </si>
  <si>
    <r>
      <t>YPK_0982 (</t>
    </r>
    <r>
      <rPr>
        <b/>
        <i/>
        <sz val="11"/>
        <color theme="1"/>
        <rFont val="Calibri"/>
        <family val="2"/>
        <scheme val="minor"/>
      </rPr>
      <t>gatY</t>
    </r>
    <r>
      <rPr>
        <sz val="11"/>
        <color theme="1"/>
        <rFont val="Calibri"/>
        <family val="2"/>
        <scheme val="minor"/>
      </rPr>
      <t>)</t>
    </r>
  </si>
  <si>
    <r>
      <t>YPK_0984 (</t>
    </r>
    <r>
      <rPr>
        <b/>
        <i/>
        <sz val="11"/>
        <color theme="1"/>
        <rFont val="Calibri"/>
        <family val="2"/>
        <scheme val="minor"/>
      </rPr>
      <t>ydeN</t>
    </r>
    <r>
      <rPr>
        <sz val="11"/>
        <color theme="1"/>
        <rFont val="Calibri"/>
        <family val="2"/>
        <scheme val="minor"/>
      </rPr>
      <t>)</t>
    </r>
  </si>
  <si>
    <r>
      <t>YPK_0985 (</t>
    </r>
    <r>
      <rPr>
        <b/>
        <i/>
        <sz val="11"/>
        <color theme="1"/>
        <rFont val="Calibri"/>
        <family val="2"/>
        <scheme val="minor"/>
      </rPr>
      <t>ydeM-1</t>
    </r>
    <r>
      <rPr>
        <sz val="11"/>
        <color theme="1"/>
        <rFont val="Calibri"/>
        <family val="2"/>
        <scheme val="minor"/>
      </rPr>
      <t>)</t>
    </r>
  </si>
  <si>
    <r>
      <t>YPK_0989 (</t>
    </r>
    <r>
      <rPr>
        <b/>
        <i/>
        <sz val="11"/>
        <color theme="1"/>
        <rFont val="Calibri"/>
        <family val="2"/>
        <scheme val="minor"/>
      </rPr>
      <t>agaF</t>
    </r>
    <r>
      <rPr>
        <sz val="11"/>
        <color theme="1"/>
        <rFont val="Calibri"/>
        <family val="2"/>
        <scheme val="minor"/>
      </rPr>
      <t>)</t>
    </r>
  </si>
  <si>
    <r>
      <t>YPK_0990 (</t>
    </r>
    <r>
      <rPr>
        <b/>
        <i/>
        <sz val="11"/>
        <color theme="1"/>
        <rFont val="Calibri"/>
        <family val="2"/>
        <scheme val="minor"/>
      </rPr>
      <t>agaE</t>
    </r>
    <r>
      <rPr>
        <sz val="11"/>
        <color theme="1"/>
        <rFont val="Calibri"/>
        <family val="2"/>
        <scheme val="minor"/>
      </rPr>
      <t>)</t>
    </r>
  </si>
  <si>
    <r>
      <t>YPK_0991 (</t>
    </r>
    <r>
      <rPr>
        <b/>
        <i/>
        <sz val="11"/>
        <color theme="1"/>
        <rFont val="Calibri"/>
        <family val="2"/>
        <scheme val="minor"/>
      </rPr>
      <t>agaW</t>
    </r>
    <r>
      <rPr>
        <sz val="11"/>
        <color theme="1"/>
        <rFont val="Calibri"/>
        <family val="2"/>
        <scheme val="minor"/>
      </rPr>
      <t>)</t>
    </r>
  </si>
  <si>
    <r>
      <t>YPK_0992 (</t>
    </r>
    <r>
      <rPr>
        <b/>
        <i/>
        <sz val="11"/>
        <color theme="1"/>
        <rFont val="Calibri"/>
        <family val="2"/>
        <scheme val="minor"/>
      </rPr>
      <t>agaV</t>
    </r>
    <r>
      <rPr>
        <sz val="11"/>
        <color theme="1"/>
        <rFont val="Calibri"/>
        <family val="2"/>
        <scheme val="minor"/>
      </rPr>
      <t>)</t>
    </r>
  </si>
  <si>
    <r>
      <t>YPK_0993 (</t>
    </r>
    <r>
      <rPr>
        <b/>
        <i/>
        <sz val="11"/>
        <color theme="1"/>
        <rFont val="Calibri"/>
        <family val="2"/>
        <scheme val="minor"/>
      </rPr>
      <t>agaS</t>
    </r>
    <r>
      <rPr>
        <sz val="11"/>
        <color theme="1"/>
        <rFont val="Calibri"/>
        <family val="2"/>
        <scheme val="minor"/>
      </rPr>
      <t>)</t>
    </r>
  </si>
  <si>
    <r>
      <t>YPK_1001 (</t>
    </r>
    <r>
      <rPr>
        <b/>
        <i/>
        <sz val="11"/>
        <color theme="1"/>
        <rFont val="Calibri"/>
        <family val="2"/>
        <scheme val="minor"/>
      </rPr>
      <t>cynT</t>
    </r>
    <r>
      <rPr>
        <sz val="11"/>
        <color theme="1"/>
        <rFont val="Calibri"/>
        <family val="2"/>
        <scheme val="minor"/>
      </rPr>
      <t>)</t>
    </r>
  </si>
  <si>
    <r>
      <t>YPK_1006 (</t>
    </r>
    <r>
      <rPr>
        <b/>
        <i/>
        <sz val="11"/>
        <color theme="1"/>
        <rFont val="Calibri"/>
        <family val="2"/>
        <scheme val="minor"/>
      </rPr>
      <t>gspF</t>
    </r>
    <r>
      <rPr>
        <sz val="11"/>
        <color theme="1"/>
        <rFont val="Calibri"/>
        <family val="2"/>
        <scheme val="minor"/>
      </rPr>
      <t>)</t>
    </r>
  </si>
  <si>
    <r>
      <t>YPK_1012 (</t>
    </r>
    <r>
      <rPr>
        <b/>
        <i/>
        <sz val="11"/>
        <color theme="1"/>
        <rFont val="Calibri"/>
        <family val="2"/>
        <scheme val="minor"/>
      </rPr>
      <t>gspL</t>
    </r>
    <r>
      <rPr>
        <sz val="11"/>
        <color theme="1"/>
        <rFont val="Calibri"/>
        <family val="2"/>
        <scheme val="minor"/>
      </rPr>
      <t>)</t>
    </r>
  </si>
  <si>
    <r>
      <t>YPK_1014 (</t>
    </r>
    <r>
      <rPr>
        <b/>
        <i/>
        <sz val="11"/>
        <color theme="1"/>
        <rFont val="Calibri"/>
        <family val="2"/>
        <scheme val="minor"/>
      </rPr>
      <t>gspO</t>
    </r>
    <r>
      <rPr>
        <sz val="11"/>
        <color theme="1"/>
        <rFont val="Calibri"/>
        <family val="2"/>
        <scheme val="minor"/>
      </rPr>
      <t>)</t>
    </r>
  </si>
  <si>
    <r>
      <t>YPK_1015 (</t>
    </r>
    <r>
      <rPr>
        <b/>
        <i/>
        <sz val="11"/>
        <color theme="1"/>
        <rFont val="Calibri"/>
        <family val="2"/>
        <scheme val="minor"/>
      </rPr>
      <t>gspS</t>
    </r>
    <r>
      <rPr>
        <sz val="11"/>
        <color theme="1"/>
        <rFont val="Calibri"/>
        <family val="2"/>
        <scheme val="minor"/>
      </rPr>
      <t>)</t>
    </r>
  </si>
  <si>
    <r>
      <t>YPK_1024 (</t>
    </r>
    <r>
      <rPr>
        <b/>
        <i/>
        <sz val="11"/>
        <color theme="1"/>
        <rFont val="Calibri"/>
        <family val="2"/>
        <scheme val="minor"/>
      </rPr>
      <t>lysA</t>
    </r>
    <r>
      <rPr>
        <sz val="11"/>
        <color theme="1"/>
        <rFont val="Calibri"/>
        <family val="2"/>
        <scheme val="minor"/>
      </rPr>
      <t>)</t>
    </r>
  </si>
  <si>
    <r>
      <t>YPK_1025 (</t>
    </r>
    <r>
      <rPr>
        <b/>
        <i/>
        <sz val="11"/>
        <color theme="1"/>
        <rFont val="Calibri"/>
        <family val="2"/>
        <scheme val="minor"/>
      </rPr>
      <t>galR-1</t>
    </r>
    <r>
      <rPr>
        <sz val="11"/>
        <color theme="1"/>
        <rFont val="Calibri"/>
        <family val="2"/>
        <scheme val="minor"/>
      </rPr>
      <t>)</t>
    </r>
  </si>
  <si>
    <r>
      <t>YPK_1047 (</t>
    </r>
    <r>
      <rPr>
        <b/>
        <i/>
        <sz val="11"/>
        <color theme="1"/>
        <rFont val="Calibri"/>
        <family val="2"/>
        <scheme val="minor"/>
      </rPr>
      <t>mltA</t>
    </r>
    <r>
      <rPr>
        <sz val="11"/>
        <color theme="1"/>
        <rFont val="Calibri"/>
        <family val="2"/>
        <scheme val="minor"/>
      </rPr>
      <t>)</t>
    </r>
  </si>
  <si>
    <r>
      <t>YPK_1055 (</t>
    </r>
    <r>
      <rPr>
        <b/>
        <i/>
        <sz val="11"/>
        <color theme="1"/>
        <rFont val="Calibri"/>
        <family val="2"/>
        <scheme val="minor"/>
      </rPr>
      <t>xni</t>
    </r>
    <r>
      <rPr>
        <sz val="11"/>
        <color theme="1"/>
        <rFont val="Calibri"/>
        <family val="2"/>
        <scheme val="minor"/>
      </rPr>
      <t>)</t>
    </r>
  </si>
  <si>
    <r>
      <t>YPK_1105 (</t>
    </r>
    <r>
      <rPr>
        <b/>
        <i/>
        <sz val="11"/>
        <color theme="1"/>
        <rFont val="Calibri"/>
        <family val="2"/>
        <scheme val="minor"/>
      </rPr>
      <t>mltD</t>
    </r>
    <r>
      <rPr>
        <sz val="11"/>
        <color theme="1"/>
        <rFont val="Calibri"/>
        <family val="2"/>
        <scheme val="minor"/>
      </rPr>
      <t>)</t>
    </r>
  </si>
  <si>
    <r>
      <t>YPK_1111 (</t>
    </r>
    <r>
      <rPr>
        <b/>
        <i/>
        <sz val="11"/>
        <color theme="1"/>
        <rFont val="Calibri"/>
        <family val="2"/>
        <scheme val="minor"/>
      </rPr>
      <t>hpxB</t>
    </r>
    <r>
      <rPr>
        <sz val="11"/>
        <color theme="1"/>
        <rFont val="Calibri"/>
        <family val="2"/>
        <scheme val="minor"/>
      </rPr>
      <t>)</t>
    </r>
  </si>
  <si>
    <r>
      <t>YPK_1119 (</t>
    </r>
    <r>
      <rPr>
        <b/>
        <i/>
        <sz val="11"/>
        <color theme="1"/>
        <rFont val="Calibri"/>
        <family val="2"/>
        <scheme val="minor"/>
      </rPr>
      <t>nrdH</t>
    </r>
    <r>
      <rPr>
        <sz val="11"/>
        <color theme="1"/>
        <rFont val="Calibri"/>
        <family val="2"/>
        <scheme val="minor"/>
      </rPr>
      <t>)</t>
    </r>
  </si>
  <si>
    <r>
      <t>YPK_1122 (</t>
    </r>
    <r>
      <rPr>
        <b/>
        <i/>
        <sz val="11"/>
        <color theme="1"/>
        <rFont val="Calibri"/>
        <family val="2"/>
        <scheme val="minor"/>
      </rPr>
      <t>yicN</t>
    </r>
    <r>
      <rPr>
        <sz val="11"/>
        <color theme="1"/>
        <rFont val="Calibri"/>
        <family val="2"/>
        <scheme val="minor"/>
      </rPr>
      <t>)</t>
    </r>
  </si>
  <si>
    <r>
      <t>YPK_1125 (</t>
    </r>
    <r>
      <rPr>
        <b/>
        <i/>
        <sz val="11"/>
        <color theme="1"/>
        <rFont val="Calibri"/>
        <family val="2"/>
        <scheme val="minor"/>
      </rPr>
      <t>ddpA-1</t>
    </r>
    <r>
      <rPr>
        <sz val="11"/>
        <color theme="1"/>
        <rFont val="Calibri"/>
        <family val="2"/>
        <scheme val="minor"/>
      </rPr>
      <t>)</t>
    </r>
  </si>
  <si>
    <r>
      <t>YPK_1126 (</t>
    </r>
    <r>
      <rPr>
        <b/>
        <i/>
        <sz val="11"/>
        <color theme="1"/>
        <rFont val="Calibri"/>
        <family val="2"/>
        <scheme val="minor"/>
      </rPr>
      <t>ddpB-1</t>
    </r>
    <r>
      <rPr>
        <sz val="11"/>
        <color theme="1"/>
        <rFont val="Calibri"/>
        <family val="2"/>
        <scheme val="minor"/>
      </rPr>
      <t>)</t>
    </r>
  </si>
  <si>
    <r>
      <t>YPK_1131 (</t>
    </r>
    <r>
      <rPr>
        <b/>
        <i/>
        <sz val="11"/>
        <color theme="1"/>
        <rFont val="Calibri"/>
        <family val="2"/>
        <scheme val="minor"/>
      </rPr>
      <t>ureA</t>
    </r>
    <r>
      <rPr>
        <sz val="11"/>
        <color theme="1"/>
        <rFont val="Calibri"/>
        <family val="2"/>
        <scheme val="minor"/>
      </rPr>
      <t>)</t>
    </r>
  </si>
  <si>
    <r>
      <t>YPK_1132 (</t>
    </r>
    <r>
      <rPr>
        <b/>
        <i/>
        <sz val="11"/>
        <color theme="1"/>
        <rFont val="Calibri"/>
        <family val="2"/>
        <scheme val="minor"/>
      </rPr>
      <t>ureB</t>
    </r>
    <r>
      <rPr>
        <sz val="11"/>
        <color theme="1"/>
        <rFont val="Calibri"/>
        <family val="2"/>
        <scheme val="minor"/>
      </rPr>
      <t>)</t>
    </r>
  </si>
  <si>
    <r>
      <t>YPK_1133 (</t>
    </r>
    <r>
      <rPr>
        <b/>
        <i/>
        <sz val="11"/>
        <color theme="1"/>
        <rFont val="Calibri"/>
        <family val="2"/>
        <scheme val="minor"/>
      </rPr>
      <t>ureC</t>
    </r>
    <r>
      <rPr>
        <sz val="11"/>
        <color theme="1"/>
        <rFont val="Calibri"/>
        <family val="2"/>
        <scheme val="minor"/>
      </rPr>
      <t>)</t>
    </r>
  </si>
  <si>
    <r>
      <t>YPK_1134 (</t>
    </r>
    <r>
      <rPr>
        <b/>
        <i/>
        <sz val="11"/>
        <color theme="1"/>
        <rFont val="Calibri"/>
        <family val="2"/>
        <scheme val="minor"/>
      </rPr>
      <t>ureE</t>
    </r>
    <r>
      <rPr>
        <sz val="11"/>
        <color theme="1"/>
        <rFont val="Calibri"/>
        <family val="2"/>
        <scheme val="minor"/>
      </rPr>
      <t>)</t>
    </r>
  </si>
  <si>
    <r>
      <t>YPK_1135 (</t>
    </r>
    <r>
      <rPr>
        <b/>
        <i/>
        <sz val="11"/>
        <color theme="1"/>
        <rFont val="Calibri"/>
        <family val="2"/>
        <scheme val="minor"/>
      </rPr>
      <t>ureF</t>
    </r>
    <r>
      <rPr>
        <sz val="11"/>
        <color theme="1"/>
        <rFont val="Calibri"/>
        <family val="2"/>
        <scheme val="minor"/>
      </rPr>
      <t>)</t>
    </r>
  </si>
  <si>
    <r>
      <t>YPK_1136 (</t>
    </r>
    <r>
      <rPr>
        <b/>
        <i/>
        <sz val="11"/>
        <color theme="1"/>
        <rFont val="Calibri"/>
        <family val="2"/>
        <scheme val="minor"/>
      </rPr>
      <t>ureG</t>
    </r>
    <r>
      <rPr>
        <sz val="11"/>
        <color theme="1"/>
        <rFont val="Calibri"/>
        <family val="2"/>
        <scheme val="minor"/>
      </rPr>
      <t>)</t>
    </r>
  </si>
  <si>
    <r>
      <t>YPK_1144 (</t>
    </r>
    <r>
      <rPr>
        <b/>
        <i/>
        <sz val="11"/>
        <color theme="1"/>
        <rFont val="Calibri"/>
        <family val="2"/>
        <scheme val="minor"/>
      </rPr>
      <t>celA</t>
    </r>
    <r>
      <rPr>
        <sz val="11"/>
        <color theme="1"/>
        <rFont val="Calibri"/>
        <family val="2"/>
        <scheme val="minor"/>
      </rPr>
      <t>)</t>
    </r>
  </si>
  <si>
    <r>
      <t>YPK_1156 (</t>
    </r>
    <r>
      <rPr>
        <b/>
        <i/>
        <sz val="11"/>
        <color theme="1"/>
        <rFont val="Calibri"/>
        <family val="2"/>
        <scheme val="minor"/>
      </rPr>
      <t>kdpD</t>
    </r>
    <r>
      <rPr>
        <sz val="11"/>
        <color theme="1"/>
        <rFont val="Calibri"/>
        <family val="2"/>
        <scheme val="minor"/>
      </rPr>
      <t>)</t>
    </r>
  </si>
  <si>
    <r>
      <t>YPK_1157 (</t>
    </r>
    <r>
      <rPr>
        <b/>
        <i/>
        <sz val="11"/>
        <color theme="1"/>
        <rFont val="Calibri"/>
        <family val="2"/>
        <scheme val="minor"/>
      </rPr>
      <t>kdpC</t>
    </r>
    <r>
      <rPr>
        <sz val="11"/>
        <color theme="1"/>
        <rFont val="Calibri"/>
        <family val="2"/>
        <scheme val="minor"/>
      </rPr>
      <t>)</t>
    </r>
  </si>
  <si>
    <r>
      <t>YPK_1158 (</t>
    </r>
    <r>
      <rPr>
        <b/>
        <i/>
        <sz val="11"/>
        <color theme="1"/>
        <rFont val="Calibri"/>
        <family val="2"/>
        <scheme val="minor"/>
      </rPr>
      <t>kdpB</t>
    </r>
    <r>
      <rPr>
        <sz val="11"/>
        <color theme="1"/>
        <rFont val="Calibri"/>
        <family val="2"/>
        <scheme val="minor"/>
      </rPr>
      <t>)</t>
    </r>
  </si>
  <si>
    <r>
      <t>YPK_1169 (</t>
    </r>
    <r>
      <rPr>
        <b/>
        <i/>
        <sz val="11"/>
        <color theme="1"/>
        <rFont val="Calibri"/>
        <family val="2"/>
        <scheme val="minor"/>
      </rPr>
      <t>ybgL</t>
    </r>
    <r>
      <rPr>
        <sz val="11"/>
        <color theme="1"/>
        <rFont val="Calibri"/>
        <family val="2"/>
        <scheme val="minor"/>
      </rPr>
      <t>)</t>
    </r>
  </si>
  <si>
    <r>
      <t>YPK_1177 (</t>
    </r>
    <r>
      <rPr>
        <b/>
        <i/>
        <sz val="11"/>
        <color theme="1"/>
        <rFont val="Calibri"/>
        <family val="2"/>
        <scheme val="minor"/>
      </rPr>
      <t>yplB</t>
    </r>
    <r>
      <rPr>
        <sz val="11"/>
        <color theme="1"/>
        <rFont val="Calibri"/>
        <family val="2"/>
        <scheme val="minor"/>
      </rPr>
      <t>)</t>
    </r>
  </si>
  <si>
    <r>
      <t>YPK_1179 (</t>
    </r>
    <r>
      <rPr>
        <b/>
        <i/>
        <sz val="11"/>
        <color theme="1"/>
        <rFont val="Calibri"/>
        <family val="2"/>
        <scheme val="minor"/>
      </rPr>
      <t>srmB</t>
    </r>
    <r>
      <rPr>
        <sz val="11"/>
        <color theme="1"/>
        <rFont val="Calibri"/>
        <family val="2"/>
        <scheme val="minor"/>
      </rPr>
      <t>)</t>
    </r>
  </si>
  <si>
    <r>
      <t>YPK_1194 (</t>
    </r>
    <r>
      <rPr>
        <b/>
        <i/>
        <sz val="11"/>
        <color theme="1"/>
        <rFont val="Calibri"/>
        <family val="2"/>
        <scheme val="minor"/>
      </rPr>
      <t>fdx-1</t>
    </r>
    <r>
      <rPr>
        <sz val="11"/>
        <color theme="1"/>
        <rFont val="Calibri"/>
        <family val="2"/>
        <scheme val="minor"/>
      </rPr>
      <t>)</t>
    </r>
  </si>
  <si>
    <r>
      <t>YPK_1335 (</t>
    </r>
    <r>
      <rPr>
        <b/>
        <i/>
        <sz val="11"/>
        <color theme="1"/>
        <rFont val="Calibri"/>
        <family val="2"/>
        <scheme val="minor"/>
      </rPr>
      <t>goaG</t>
    </r>
    <r>
      <rPr>
        <sz val="11"/>
        <color theme="1"/>
        <rFont val="Calibri"/>
        <family val="2"/>
        <scheme val="minor"/>
      </rPr>
      <t>)</t>
    </r>
  </si>
  <si>
    <r>
      <t>YPK_1338 (</t>
    </r>
    <r>
      <rPr>
        <b/>
        <i/>
        <sz val="11"/>
        <color theme="1"/>
        <rFont val="Calibri"/>
        <family val="2"/>
        <scheme val="minor"/>
      </rPr>
      <t>ydcV-1</t>
    </r>
    <r>
      <rPr>
        <sz val="11"/>
        <color theme="1"/>
        <rFont val="Calibri"/>
        <family val="2"/>
        <scheme val="minor"/>
      </rPr>
      <t>)</t>
    </r>
  </si>
  <si>
    <r>
      <t>YPK_1340 (</t>
    </r>
    <r>
      <rPr>
        <b/>
        <i/>
        <sz val="11"/>
        <color theme="1"/>
        <rFont val="Calibri"/>
        <family val="2"/>
        <scheme val="minor"/>
      </rPr>
      <t>yegD</t>
    </r>
    <r>
      <rPr>
        <sz val="11"/>
        <color theme="1"/>
        <rFont val="Calibri"/>
        <family val="2"/>
        <scheme val="minor"/>
      </rPr>
      <t>)</t>
    </r>
  </si>
  <si>
    <r>
      <t>YPK_1375 (</t>
    </r>
    <r>
      <rPr>
        <b/>
        <i/>
        <sz val="11"/>
        <color theme="1"/>
        <rFont val="Calibri"/>
        <family val="2"/>
        <scheme val="minor"/>
      </rPr>
      <t>afuA</t>
    </r>
    <r>
      <rPr>
        <sz val="11"/>
        <color theme="1"/>
        <rFont val="Calibri"/>
        <family val="2"/>
        <scheme val="minor"/>
      </rPr>
      <t>)</t>
    </r>
  </si>
  <si>
    <r>
      <t>YPK_1376 (</t>
    </r>
    <r>
      <rPr>
        <b/>
        <i/>
        <sz val="11"/>
        <color theme="1"/>
        <rFont val="Calibri"/>
        <family val="2"/>
        <scheme val="minor"/>
      </rPr>
      <t>afuB</t>
    </r>
    <r>
      <rPr>
        <sz val="11"/>
        <color theme="1"/>
        <rFont val="Calibri"/>
        <family val="2"/>
        <scheme val="minor"/>
      </rPr>
      <t>)</t>
    </r>
  </si>
  <si>
    <r>
      <t>YPK_1377 (</t>
    </r>
    <r>
      <rPr>
        <b/>
        <i/>
        <sz val="11"/>
        <color theme="1"/>
        <rFont val="Calibri"/>
        <family val="2"/>
        <scheme val="minor"/>
      </rPr>
      <t>afuC</t>
    </r>
    <r>
      <rPr>
        <sz val="11"/>
        <color theme="1"/>
        <rFont val="Calibri"/>
        <family val="2"/>
        <scheme val="minor"/>
      </rPr>
      <t>)</t>
    </r>
  </si>
  <si>
    <r>
      <t>YPK_1378 (</t>
    </r>
    <r>
      <rPr>
        <b/>
        <i/>
        <sz val="11"/>
        <color theme="1"/>
        <rFont val="Calibri"/>
        <family val="2"/>
        <scheme val="minor"/>
      </rPr>
      <t>ydeN</t>
    </r>
    <r>
      <rPr>
        <sz val="11"/>
        <color theme="1"/>
        <rFont val="Calibri"/>
        <family val="2"/>
        <scheme val="minor"/>
      </rPr>
      <t>)</t>
    </r>
  </si>
  <si>
    <r>
      <t>YPK_1379 (</t>
    </r>
    <r>
      <rPr>
        <b/>
        <i/>
        <sz val="11"/>
        <color theme="1"/>
        <rFont val="Calibri"/>
        <family val="2"/>
        <scheme val="minor"/>
      </rPr>
      <t>ydeM-2</t>
    </r>
    <r>
      <rPr>
        <sz val="11"/>
        <color theme="1"/>
        <rFont val="Calibri"/>
        <family val="2"/>
        <scheme val="minor"/>
      </rPr>
      <t>)</t>
    </r>
  </si>
  <si>
    <r>
      <t>YPK_1380 (</t>
    </r>
    <r>
      <rPr>
        <b/>
        <i/>
        <sz val="11"/>
        <color theme="1"/>
        <rFont val="Calibri"/>
        <family val="2"/>
        <scheme val="minor"/>
      </rPr>
      <t>ybcI</t>
    </r>
    <r>
      <rPr>
        <sz val="11"/>
        <color theme="1"/>
        <rFont val="Calibri"/>
        <family val="2"/>
        <scheme val="minor"/>
      </rPr>
      <t>)</t>
    </r>
  </si>
  <si>
    <r>
      <t>YPK_1384 (</t>
    </r>
    <r>
      <rPr>
        <b/>
        <i/>
        <sz val="11"/>
        <color theme="1"/>
        <rFont val="Calibri"/>
        <family val="2"/>
        <scheme val="minor"/>
      </rPr>
      <t>narP</t>
    </r>
    <r>
      <rPr>
        <sz val="11"/>
        <color theme="1"/>
        <rFont val="Calibri"/>
        <family val="2"/>
        <scheme val="minor"/>
      </rPr>
      <t>)</t>
    </r>
  </si>
  <si>
    <r>
      <t>YPK_1385 (</t>
    </r>
    <r>
      <rPr>
        <b/>
        <i/>
        <sz val="11"/>
        <color theme="1"/>
        <rFont val="Calibri"/>
        <family val="2"/>
        <scheme val="minor"/>
      </rPr>
      <t>napF</t>
    </r>
    <r>
      <rPr>
        <sz val="11"/>
        <color theme="1"/>
        <rFont val="Calibri"/>
        <family val="2"/>
        <scheme val="minor"/>
      </rPr>
      <t>)</t>
    </r>
  </si>
  <si>
    <r>
      <t>YPK_1386 (</t>
    </r>
    <r>
      <rPr>
        <b/>
        <i/>
        <sz val="11"/>
        <color theme="1"/>
        <rFont val="Calibri"/>
        <family val="2"/>
        <scheme val="minor"/>
      </rPr>
      <t>napD</t>
    </r>
    <r>
      <rPr>
        <sz val="11"/>
        <color theme="1"/>
        <rFont val="Calibri"/>
        <family val="2"/>
        <scheme val="minor"/>
      </rPr>
      <t>)</t>
    </r>
  </si>
  <si>
    <r>
      <t>YPK_1387 (</t>
    </r>
    <r>
      <rPr>
        <b/>
        <i/>
        <sz val="11"/>
        <color theme="1"/>
        <rFont val="Calibri"/>
        <family val="2"/>
        <scheme val="minor"/>
      </rPr>
      <t>napA</t>
    </r>
    <r>
      <rPr>
        <sz val="11"/>
        <color theme="1"/>
        <rFont val="Calibri"/>
        <family val="2"/>
        <scheme val="minor"/>
      </rPr>
      <t>)</t>
    </r>
  </si>
  <si>
    <r>
      <t>YPK_1388 (</t>
    </r>
    <r>
      <rPr>
        <b/>
        <i/>
        <sz val="11"/>
        <color theme="1"/>
        <rFont val="Calibri"/>
        <family val="2"/>
        <scheme val="minor"/>
      </rPr>
      <t>napB</t>
    </r>
    <r>
      <rPr>
        <sz val="11"/>
        <color theme="1"/>
        <rFont val="Calibri"/>
        <family val="2"/>
        <scheme val="minor"/>
      </rPr>
      <t>)</t>
    </r>
  </si>
  <si>
    <r>
      <t>YPK_1391 (</t>
    </r>
    <r>
      <rPr>
        <b/>
        <i/>
        <sz val="11"/>
        <color theme="1"/>
        <rFont val="Calibri"/>
        <family val="2"/>
        <scheme val="minor"/>
      </rPr>
      <t>maeB</t>
    </r>
    <r>
      <rPr>
        <sz val="11"/>
        <color theme="1"/>
        <rFont val="Calibri"/>
        <family val="2"/>
        <scheme val="minor"/>
      </rPr>
      <t>)</t>
    </r>
  </si>
  <si>
    <r>
      <t>YPK_1400 (</t>
    </r>
    <r>
      <rPr>
        <b/>
        <i/>
        <sz val="11"/>
        <color theme="1"/>
        <rFont val="Calibri"/>
        <family val="2"/>
        <scheme val="minor"/>
      </rPr>
      <t>nanA</t>
    </r>
    <r>
      <rPr>
        <sz val="11"/>
        <color theme="1"/>
        <rFont val="Calibri"/>
        <family val="2"/>
        <scheme val="minor"/>
      </rPr>
      <t>)</t>
    </r>
  </si>
  <si>
    <r>
      <t>YPK_1401 (</t>
    </r>
    <r>
      <rPr>
        <b/>
        <i/>
        <sz val="11"/>
        <color theme="1"/>
        <rFont val="Calibri"/>
        <family val="2"/>
        <scheme val="minor"/>
      </rPr>
      <t>nanE</t>
    </r>
    <r>
      <rPr>
        <sz val="11"/>
        <color theme="1"/>
        <rFont val="Calibri"/>
        <family val="2"/>
        <scheme val="minor"/>
      </rPr>
      <t>)</t>
    </r>
  </si>
  <si>
    <r>
      <t>YPK_1404 (</t>
    </r>
    <r>
      <rPr>
        <b/>
        <i/>
        <sz val="11"/>
        <color theme="1"/>
        <rFont val="Calibri"/>
        <family val="2"/>
        <scheme val="minor"/>
      </rPr>
      <t>nanK</t>
    </r>
    <r>
      <rPr>
        <sz val="11"/>
        <color theme="1"/>
        <rFont val="Calibri"/>
        <family val="2"/>
        <scheme val="minor"/>
      </rPr>
      <t>)</t>
    </r>
  </si>
  <si>
    <r>
      <t>YPK_1407 (</t>
    </r>
    <r>
      <rPr>
        <b/>
        <i/>
        <sz val="11"/>
        <color theme="1"/>
        <rFont val="Calibri"/>
        <family val="2"/>
        <scheme val="minor"/>
      </rPr>
      <t>nanT</t>
    </r>
    <r>
      <rPr>
        <sz val="11"/>
        <color theme="1"/>
        <rFont val="Calibri"/>
        <family val="2"/>
        <scheme val="minor"/>
      </rPr>
      <t>)</t>
    </r>
  </si>
  <si>
    <r>
      <t>YPK_1408 (</t>
    </r>
    <r>
      <rPr>
        <b/>
        <i/>
        <sz val="11"/>
        <color theme="1"/>
        <rFont val="Calibri"/>
        <family val="2"/>
        <scheme val="minor"/>
      </rPr>
      <t>cysP</t>
    </r>
    <r>
      <rPr>
        <sz val="11"/>
        <color theme="1"/>
        <rFont val="Calibri"/>
        <family val="2"/>
        <scheme val="minor"/>
      </rPr>
      <t>)</t>
    </r>
  </si>
  <si>
    <r>
      <t>YPK_1409 (</t>
    </r>
    <r>
      <rPr>
        <b/>
        <i/>
        <sz val="11"/>
        <color theme="1"/>
        <rFont val="Calibri"/>
        <family val="2"/>
        <scheme val="minor"/>
      </rPr>
      <t>cysT</t>
    </r>
    <r>
      <rPr>
        <sz val="11"/>
        <color theme="1"/>
        <rFont val="Calibri"/>
        <family val="2"/>
        <scheme val="minor"/>
      </rPr>
      <t>)</t>
    </r>
  </si>
  <si>
    <r>
      <t>YPK_1412 (</t>
    </r>
    <r>
      <rPr>
        <b/>
        <i/>
        <sz val="11"/>
        <color theme="1"/>
        <rFont val="Calibri"/>
        <family val="2"/>
        <scheme val="minor"/>
      </rPr>
      <t>cysM</t>
    </r>
    <r>
      <rPr>
        <sz val="11"/>
        <color theme="1"/>
        <rFont val="Calibri"/>
        <family val="2"/>
        <scheme val="minor"/>
      </rPr>
      <t>)</t>
    </r>
  </si>
  <si>
    <r>
      <t>YPK_1430 (</t>
    </r>
    <r>
      <rPr>
        <b/>
        <i/>
        <sz val="11"/>
        <color theme="1"/>
        <rFont val="Calibri"/>
        <family val="2"/>
        <scheme val="minor"/>
      </rPr>
      <t>cysZ</t>
    </r>
    <r>
      <rPr>
        <sz val="11"/>
        <color theme="1"/>
        <rFont val="Calibri"/>
        <family val="2"/>
        <scheme val="minor"/>
      </rPr>
      <t>)</t>
    </r>
  </si>
  <si>
    <r>
      <t>YPK_1455 (</t>
    </r>
    <r>
      <rPr>
        <b/>
        <i/>
        <sz val="11"/>
        <color theme="1"/>
        <rFont val="Calibri"/>
        <family val="2"/>
        <scheme val="minor"/>
      </rPr>
      <t>dmsB-1</t>
    </r>
    <r>
      <rPr>
        <sz val="11"/>
        <color theme="1"/>
        <rFont val="Calibri"/>
        <family val="2"/>
        <scheme val="minor"/>
      </rPr>
      <t>)</t>
    </r>
  </si>
  <si>
    <r>
      <t>YPK_1456 (</t>
    </r>
    <r>
      <rPr>
        <b/>
        <i/>
        <sz val="11"/>
        <color theme="1"/>
        <rFont val="Calibri"/>
        <family val="2"/>
        <scheme val="minor"/>
      </rPr>
      <t>dmsA-1</t>
    </r>
    <r>
      <rPr>
        <sz val="11"/>
        <color theme="1"/>
        <rFont val="Calibri"/>
        <family val="2"/>
        <scheme val="minor"/>
      </rPr>
      <t>)</t>
    </r>
  </si>
  <si>
    <r>
      <t>YPK_1462 (</t>
    </r>
    <r>
      <rPr>
        <b/>
        <i/>
        <sz val="11"/>
        <color theme="1"/>
        <rFont val="Calibri"/>
        <family val="2"/>
        <scheme val="minor"/>
      </rPr>
      <t>sfuB</t>
    </r>
    <r>
      <rPr>
        <sz val="11"/>
        <color theme="1"/>
        <rFont val="Calibri"/>
        <family val="2"/>
        <scheme val="minor"/>
      </rPr>
      <t>)</t>
    </r>
  </si>
  <si>
    <r>
      <t>YPK_1463 (</t>
    </r>
    <r>
      <rPr>
        <b/>
        <i/>
        <sz val="11"/>
        <color theme="1"/>
        <rFont val="Calibri"/>
        <family val="2"/>
        <scheme val="minor"/>
      </rPr>
      <t>sfuA</t>
    </r>
    <r>
      <rPr>
        <sz val="11"/>
        <color theme="1"/>
        <rFont val="Calibri"/>
        <family val="2"/>
        <scheme val="minor"/>
      </rPr>
      <t>)</t>
    </r>
  </si>
  <si>
    <r>
      <t>YPK_1492 (</t>
    </r>
    <r>
      <rPr>
        <b/>
        <i/>
        <sz val="11"/>
        <color theme="1"/>
        <rFont val="Calibri"/>
        <family val="2"/>
        <scheme val="minor"/>
      </rPr>
      <t>phnA</t>
    </r>
    <r>
      <rPr>
        <sz val="11"/>
        <color theme="1"/>
        <rFont val="Calibri"/>
        <family val="2"/>
        <scheme val="minor"/>
      </rPr>
      <t>)</t>
    </r>
  </si>
  <si>
    <r>
      <t>YPK_1522 (</t>
    </r>
    <r>
      <rPr>
        <b/>
        <i/>
        <sz val="11"/>
        <color theme="1"/>
        <rFont val="Calibri"/>
        <family val="2"/>
        <scheme val="minor"/>
      </rPr>
      <t>smfA-2</t>
    </r>
    <r>
      <rPr>
        <sz val="11"/>
        <color theme="1"/>
        <rFont val="Calibri"/>
        <family val="2"/>
        <scheme val="minor"/>
      </rPr>
      <t>)</t>
    </r>
  </si>
  <si>
    <r>
      <t>YPK_1559 (</t>
    </r>
    <r>
      <rPr>
        <b/>
        <i/>
        <sz val="11"/>
        <color theme="1"/>
        <rFont val="Calibri"/>
        <family val="2"/>
        <scheme val="minor"/>
      </rPr>
      <t>rovM</t>
    </r>
    <r>
      <rPr>
        <sz val="11"/>
        <color theme="1"/>
        <rFont val="Calibri"/>
        <family val="2"/>
        <scheme val="minor"/>
      </rPr>
      <t>)</t>
    </r>
  </si>
  <si>
    <r>
      <t>YPK_1596 (</t>
    </r>
    <r>
      <rPr>
        <b/>
        <i/>
        <sz val="11"/>
        <color theme="1"/>
        <rFont val="Calibri"/>
        <family val="2"/>
        <scheme val="minor"/>
      </rPr>
      <t>rlmF</t>
    </r>
    <r>
      <rPr>
        <sz val="11"/>
        <color theme="1"/>
        <rFont val="Calibri"/>
        <family val="2"/>
        <scheme val="minor"/>
      </rPr>
      <t>)</t>
    </r>
  </si>
  <si>
    <r>
      <t>YPK_1598 (</t>
    </r>
    <r>
      <rPr>
        <b/>
        <i/>
        <sz val="11"/>
        <color theme="1"/>
        <rFont val="Calibri"/>
        <family val="2"/>
        <scheme val="minor"/>
      </rPr>
      <t>glnQ</t>
    </r>
    <r>
      <rPr>
        <sz val="11"/>
        <color theme="1"/>
        <rFont val="Calibri"/>
        <family val="2"/>
        <scheme val="minor"/>
      </rPr>
      <t>)</t>
    </r>
  </si>
  <si>
    <r>
      <t>YPK_1599 (</t>
    </r>
    <r>
      <rPr>
        <b/>
        <i/>
        <sz val="11"/>
        <color theme="1"/>
        <rFont val="Calibri"/>
        <family val="2"/>
        <scheme val="minor"/>
      </rPr>
      <t>glnP</t>
    </r>
    <r>
      <rPr>
        <sz val="11"/>
        <color theme="1"/>
        <rFont val="Calibri"/>
        <family val="2"/>
        <scheme val="minor"/>
      </rPr>
      <t>)</t>
    </r>
  </si>
  <si>
    <r>
      <t>YPK_1610 (</t>
    </r>
    <r>
      <rPr>
        <b/>
        <i/>
        <sz val="11"/>
        <color theme="1"/>
        <rFont val="Calibri"/>
        <family val="2"/>
        <scheme val="minor"/>
      </rPr>
      <t>gutB</t>
    </r>
    <r>
      <rPr>
        <sz val="11"/>
        <color theme="1"/>
        <rFont val="Calibri"/>
        <family val="2"/>
        <scheme val="minor"/>
      </rPr>
      <t>)</t>
    </r>
  </si>
  <si>
    <r>
      <t>YPK_1611 (</t>
    </r>
    <r>
      <rPr>
        <b/>
        <i/>
        <sz val="11"/>
        <color theme="1"/>
        <rFont val="Calibri"/>
        <family val="2"/>
        <scheme val="minor"/>
      </rPr>
      <t>rbsB-3</t>
    </r>
    <r>
      <rPr>
        <sz val="11"/>
        <color theme="1"/>
        <rFont val="Calibri"/>
        <family val="2"/>
        <scheme val="minor"/>
      </rPr>
      <t>)</t>
    </r>
  </si>
  <si>
    <r>
      <t>YPK_1612 (</t>
    </r>
    <r>
      <rPr>
        <b/>
        <i/>
        <sz val="11"/>
        <color theme="1"/>
        <rFont val="Calibri"/>
        <family val="2"/>
        <scheme val="minor"/>
      </rPr>
      <t>rbsA-3</t>
    </r>
    <r>
      <rPr>
        <sz val="11"/>
        <color theme="1"/>
        <rFont val="Calibri"/>
        <family val="2"/>
        <scheme val="minor"/>
      </rPr>
      <t>)</t>
    </r>
  </si>
  <si>
    <r>
      <t>YPK_1615 (</t>
    </r>
    <r>
      <rPr>
        <b/>
        <i/>
        <sz val="11"/>
        <color theme="1"/>
        <rFont val="Calibri"/>
        <family val="2"/>
        <scheme val="minor"/>
      </rPr>
      <t>dmlR</t>
    </r>
    <r>
      <rPr>
        <sz val="11"/>
        <color theme="1"/>
        <rFont val="Calibri"/>
        <family val="2"/>
        <scheme val="minor"/>
      </rPr>
      <t>)</t>
    </r>
  </si>
  <si>
    <r>
      <t>YPK_1635 (</t>
    </r>
    <r>
      <rPr>
        <b/>
        <i/>
        <sz val="11"/>
        <color theme="1"/>
        <rFont val="Calibri"/>
        <family val="2"/>
        <scheme val="minor"/>
      </rPr>
      <t>ycjO-2</t>
    </r>
    <r>
      <rPr>
        <sz val="11"/>
        <color theme="1"/>
        <rFont val="Calibri"/>
        <family val="2"/>
        <scheme val="minor"/>
      </rPr>
      <t>)</t>
    </r>
  </si>
  <si>
    <r>
      <t>YPK_1661 (</t>
    </r>
    <r>
      <rPr>
        <b/>
        <i/>
        <sz val="11"/>
        <color theme="1"/>
        <rFont val="Calibri"/>
        <family val="2"/>
        <scheme val="minor"/>
      </rPr>
      <t>mdoG</t>
    </r>
    <r>
      <rPr>
        <sz val="11"/>
        <color theme="1"/>
        <rFont val="Calibri"/>
        <family val="2"/>
        <scheme val="minor"/>
      </rPr>
      <t>)</t>
    </r>
  </si>
  <si>
    <r>
      <t>YPK_1678 (</t>
    </r>
    <r>
      <rPr>
        <b/>
        <i/>
        <sz val="11"/>
        <color theme="1"/>
        <rFont val="Calibri"/>
        <family val="2"/>
        <scheme val="minor"/>
      </rPr>
      <t>rluC</t>
    </r>
    <r>
      <rPr>
        <sz val="11"/>
        <color theme="1"/>
        <rFont val="Calibri"/>
        <family val="2"/>
        <scheme val="minor"/>
      </rPr>
      <t>)</t>
    </r>
  </si>
  <si>
    <r>
      <t>YPK_1712 (</t>
    </r>
    <r>
      <rPr>
        <b/>
        <i/>
        <sz val="11"/>
        <color theme="1"/>
        <rFont val="Calibri"/>
        <family val="2"/>
        <scheme val="minor"/>
      </rPr>
      <t>pepT-2</t>
    </r>
    <r>
      <rPr>
        <sz val="11"/>
        <color theme="1"/>
        <rFont val="Calibri"/>
        <family val="2"/>
        <scheme val="minor"/>
      </rPr>
      <t>)</t>
    </r>
  </si>
  <si>
    <r>
      <t>YPK_1715 (</t>
    </r>
    <r>
      <rPr>
        <b/>
        <i/>
        <sz val="11"/>
        <color theme="1"/>
        <rFont val="Calibri"/>
        <family val="2"/>
        <scheme val="minor"/>
      </rPr>
      <t>phoP</t>
    </r>
    <r>
      <rPr>
        <sz val="11"/>
        <color theme="1"/>
        <rFont val="Calibri"/>
        <family val="2"/>
        <scheme val="minor"/>
      </rPr>
      <t>)</t>
    </r>
  </si>
  <si>
    <r>
      <t>YPK_1733 (</t>
    </r>
    <r>
      <rPr>
        <b/>
        <i/>
        <sz val="11"/>
        <color theme="1"/>
        <rFont val="Calibri"/>
        <family val="2"/>
        <scheme val="minor"/>
      </rPr>
      <t>lrp-1</t>
    </r>
    <r>
      <rPr>
        <sz val="11"/>
        <color theme="1"/>
        <rFont val="Calibri"/>
        <family val="2"/>
        <scheme val="minor"/>
      </rPr>
      <t>)</t>
    </r>
  </si>
  <si>
    <r>
      <t>YPK_1735 (</t>
    </r>
    <r>
      <rPr>
        <b/>
        <i/>
        <sz val="11"/>
        <color theme="1"/>
        <rFont val="Calibri"/>
        <family val="2"/>
        <scheme val="minor"/>
      </rPr>
      <t>ylaC</t>
    </r>
    <r>
      <rPr>
        <sz val="11"/>
        <color theme="1"/>
        <rFont val="Calibri"/>
        <family val="2"/>
        <scheme val="minor"/>
      </rPr>
      <t>)</t>
    </r>
  </si>
  <si>
    <r>
      <t>YPK_1740 (</t>
    </r>
    <r>
      <rPr>
        <b/>
        <i/>
        <sz val="11"/>
        <color theme="1"/>
        <rFont val="Calibri"/>
        <family val="2"/>
        <scheme val="minor"/>
      </rPr>
      <t>cspC-1</t>
    </r>
    <r>
      <rPr>
        <sz val="11"/>
        <color theme="1"/>
        <rFont val="Calibri"/>
        <family val="2"/>
        <scheme val="minor"/>
      </rPr>
      <t>)</t>
    </r>
  </si>
  <si>
    <r>
      <t>YPK_1742 (</t>
    </r>
    <r>
      <rPr>
        <b/>
        <i/>
        <sz val="11"/>
        <color theme="1"/>
        <rFont val="Calibri"/>
        <family val="2"/>
        <scheme val="minor"/>
      </rPr>
      <t>trg</t>
    </r>
    <r>
      <rPr>
        <sz val="11"/>
        <color theme="1"/>
        <rFont val="Calibri"/>
        <family val="2"/>
        <scheme val="minor"/>
      </rPr>
      <t>)</t>
    </r>
  </si>
  <si>
    <r>
      <t>YPK_1748 (</t>
    </r>
    <r>
      <rPr>
        <b/>
        <i/>
        <sz val="11"/>
        <color theme="1"/>
        <rFont val="Calibri"/>
        <family val="2"/>
        <scheme val="minor"/>
      </rPr>
      <t>motB-2</t>
    </r>
    <r>
      <rPr>
        <sz val="11"/>
        <color theme="1"/>
        <rFont val="Calibri"/>
        <family val="2"/>
        <scheme val="minor"/>
      </rPr>
      <t>)</t>
    </r>
  </si>
  <si>
    <r>
      <t>YPK_1749 (</t>
    </r>
    <r>
      <rPr>
        <b/>
        <i/>
        <sz val="11"/>
        <color theme="1"/>
        <rFont val="Calibri"/>
        <family val="2"/>
        <scheme val="minor"/>
      </rPr>
      <t>cheA</t>
    </r>
    <r>
      <rPr>
        <sz val="11"/>
        <color theme="1"/>
        <rFont val="Calibri"/>
        <family val="2"/>
        <scheme val="minor"/>
      </rPr>
      <t>)</t>
    </r>
  </si>
  <si>
    <r>
      <t>YPK_1750 (</t>
    </r>
    <r>
      <rPr>
        <b/>
        <i/>
        <sz val="11"/>
        <color theme="1"/>
        <rFont val="Calibri"/>
        <family val="2"/>
        <scheme val="minor"/>
      </rPr>
      <t>cheW</t>
    </r>
    <r>
      <rPr>
        <sz val="11"/>
        <color theme="1"/>
        <rFont val="Calibri"/>
        <family val="2"/>
        <scheme val="minor"/>
      </rPr>
      <t>)</t>
    </r>
  </si>
  <si>
    <r>
      <t>YPK_1753 (</t>
    </r>
    <r>
      <rPr>
        <b/>
        <i/>
        <sz val="11"/>
        <color theme="1"/>
        <rFont val="Calibri"/>
        <family val="2"/>
        <scheme val="minor"/>
      </rPr>
      <t>cheD-2</t>
    </r>
    <r>
      <rPr>
        <sz val="11"/>
        <color theme="1"/>
        <rFont val="Calibri"/>
        <family val="2"/>
        <scheme val="minor"/>
      </rPr>
      <t>)</t>
    </r>
  </si>
  <si>
    <r>
      <t>YPK_1756 (</t>
    </r>
    <r>
      <rPr>
        <b/>
        <i/>
        <sz val="11"/>
        <color theme="1"/>
        <rFont val="Calibri"/>
        <family val="2"/>
        <scheme val="minor"/>
      </rPr>
      <t>cheR</t>
    </r>
    <r>
      <rPr>
        <sz val="11"/>
        <color theme="1"/>
        <rFont val="Calibri"/>
        <family val="2"/>
        <scheme val="minor"/>
      </rPr>
      <t>)</t>
    </r>
  </si>
  <si>
    <r>
      <t>YPK_1757 (</t>
    </r>
    <r>
      <rPr>
        <b/>
        <i/>
        <sz val="11"/>
        <color theme="1"/>
        <rFont val="Calibri"/>
        <family val="2"/>
        <scheme val="minor"/>
      </rPr>
      <t>cheB</t>
    </r>
    <r>
      <rPr>
        <sz val="11"/>
        <color theme="1"/>
        <rFont val="Calibri"/>
        <family val="2"/>
        <scheme val="minor"/>
      </rPr>
      <t>)</t>
    </r>
  </si>
  <si>
    <r>
      <t>YPK_1758 (</t>
    </r>
    <r>
      <rPr>
        <b/>
        <i/>
        <sz val="11"/>
        <color theme="1"/>
        <rFont val="Calibri"/>
        <family val="2"/>
        <scheme val="minor"/>
      </rPr>
      <t>cheY</t>
    </r>
    <r>
      <rPr>
        <sz val="11"/>
        <color theme="1"/>
        <rFont val="Calibri"/>
        <family val="2"/>
        <scheme val="minor"/>
      </rPr>
      <t>)</t>
    </r>
  </si>
  <si>
    <r>
      <t>YPK_1759 (</t>
    </r>
    <r>
      <rPr>
        <b/>
        <i/>
        <sz val="11"/>
        <color theme="1"/>
        <rFont val="Calibri"/>
        <family val="2"/>
        <scheme val="minor"/>
      </rPr>
      <t>cheZ</t>
    </r>
    <r>
      <rPr>
        <sz val="11"/>
        <color theme="1"/>
        <rFont val="Calibri"/>
        <family val="2"/>
        <scheme val="minor"/>
      </rPr>
      <t>)</t>
    </r>
  </si>
  <si>
    <r>
      <t>YPK_1760 (</t>
    </r>
    <r>
      <rPr>
        <b/>
        <i/>
        <sz val="11"/>
        <color theme="1"/>
        <rFont val="Calibri"/>
        <family val="2"/>
        <scheme val="minor"/>
      </rPr>
      <t>cwlA</t>
    </r>
    <r>
      <rPr>
        <sz val="11"/>
        <color theme="1"/>
        <rFont val="Calibri"/>
        <family val="2"/>
        <scheme val="minor"/>
      </rPr>
      <t>)</t>
    </r>
  </si>
  <si>
    <r>
      <t>YPK_1761 (</t>
    </r>
    <r>
      <rPr>
        <b/>
        <i/>
        <sz val="11"/>
        <color theme="1"/>
        <rFont val="Calibri"/>
        <family val="2"/>
        <scheme val="minor"/>
      </rPr>
      <t>yadE</t>
    </r>
    <r>
      <rPr>
        <sz val="11"/>
        <color theme="1"/>
        <rFont val="Calibri"/>
        <family val="2"/>
        <scheme val="minor"/>
      </rPr>
      <t>)</t>
    </r>
  </si>
  <si>
    <r>
      <t>YPK_1775 (</t>
    </r>
    <r>
      <rPr>
        <b/>
        <i/>
        <sz val="11"/>
        <color theme="1"/>
        <rFont val="Calibri"/>
        <family val="2"/>
        <scheme val="minor"/>
      </rPr>
      <t>fimC-2</t>
    </r>
    <r>
      <rPr>
        <sz val="11"/>
        <color theme="1"/>
        <rFont val="Calibri"/>
        <family val="2"/>
        <scheme val="minor"/>
      </rPr>
      <t>)</t>
    </r>
  </si>
  <si>
    <r>
      <t>YPK_1786 (</t>
    </r>
    <r>
      <rPr>
        <b/>
        <i/>
        <sz val="11"/>
        <color theme="1"/>
        <rFont val="Calibri"/>
        <family val="2"/>
        <scheme val="minor"/>
      </rPr>
      <t>fimA-3</t>
    </r>
    <r>
      <rPr>
        <sz val="11"/>
        <color theme="1"/>
        <rFont val="Calibri"/>
        <family val="2"/>
        <scheme val="minor"/>
      </rPr>
      <t>)</t>
    </r>
  </si>
  <si>
    <r>
      <t>YPK_1795 (</t>
    </r>
    <r>
      <rPr>
        <b/>
        <i/>
        <sz val="11"/>
        <color theme="1"/>
        <rFont val="Calibri"/>
        <family val="2"/>
        <scheme val="minor"/>
      </rPr>
      <t>gltP-1</t>
    </r>
    <r>
      <rPr>
        <sz val="11"/>
        <color theme="1"/>
        <rFont val="Calibri"/>
        <family val="2"/>
        <scheme val="minor"/>
      </rPr>
      <t>)</t>
    </r>
  </si>
  <si>
    <r>
      <t>YPK_1796 (</t>
    </r>
    <r>
      <rPr>
        <b/>
        <i/>
        <sz val="11"/>
        <color theme="1"/>
        <rFont val="Calibri"/>
        <family val="2"/>
        <scheme val="minor"/>
      </rPr>
      <t>ydjM</t>
    </r>
    <r>
      <rPr>
        <sz val="11"/>
        <color theme="1"/>
        <rFont val="Calibri"/>
        <family val="2"/>
        <scheme val="minor"/>
      </rPr>
      <t>)</t>
    </r>
  </si>
  <si>
    <r>
      <t>YPK_1801 (</t>
    </r>
    <r>
      <rPr>
        <b/>
        <i/>
        <sz val="11"/>
        <color theme="1"/>
        <rFont val="Calibri"/>
        <family val="2"/>
        <scheme val="minor"/>
      </rPr>
      <t>togM</t>
    </r>
    <r>
      <rPr>
        <sz val="11"/>
        <color theme="1"/>
        <rFont val="Calibri"/>
        <family val="2"/>
        <scheme val="minor"/>
      </rPr>
      <t>)</t>
    </r>
  </si>
  <si>
    <r>
      <t>YPK_1811 (</t>
    </r>
    <r>
      <rPr>
        <b/>
        <i/>
        <sz val="11"/>
        <color theme="1"/>
        <rFont val="Calibri"/>
        <family val="2"/>
        <scheme val="minor"/>
      </rPr>
      <t>yniA</t>
    </r>
    <r>
      <rPr>
        <sz val="11"/>
        <color theme="1"/>
        <rFont val="Calibri"/>
        <family val="2"/>
        <scheme val="minor"/>
      </rPr>
      <t>)</t>
    </r>
  </si>
  <si>
    <r>
      <t>YPK_1852 (</t>
    </r>
    <r>
      <rPr>
        <b/>
        <i/>
        <sz val="11"/>
        <color theme="1"/>
        <rFont val="Calibri"/>
        <family val="2"/>
        <scheme val="minor"/>
      </rPr>
      <t>sufE-2</t>
    </r>
    <r>
      <rPr>
        <sz val="11"/>
        <color theme="1"/>
        <rFont val="Calibri"/>
        <family val="2"/>
        <scheme val="minor"/>
      </rPr>
      <t>)</t>
    </r>
  </si>
  <si>
    <r>
      <t>YPK_1863 (</t>
    </r>
    <r>
      <rPr>
        <b/>
        <i/>
        <sz val="11"/>
        <color theme="1"/>
        <rFont val="Calibri"/>
        <family val="2"/>
        <scheme val="minor"/>
      </rPr>
      <t>sodB</t>
    </r>
    <r>
      <rPr>
        <sz val="11"/>
        <color theme="1"/>
        <rFont val="Calibri"/>
        <family val="2"/>
        <scheme val="minor"/>
      </rPr>
      <t>)</t>
    </r>
  </si>
  <si>
    <r>
      <t>YPK_1870 (</t>
    </r>
    <r>
      <rPr>
        <b/>
        <i/>
        <sz val="11"/>
        <color theme="1"/>
        <rFont val="Calibri"/>
        <family val="2"/>
        <scheme val="minor"/>
      </rPr>
      <t>sepC</t>
    </r>
    <r>
      <rPr>
        <sz val="11"/>
        <color theme="1"/>
        <rFont val="Calibri"/>
        <family val="2"/>
        <scheme val="minor"/>
      </rPr>
      <t>)</t>
    </r>
  </si>
  <si>
    <r>
      <t>YPK_1876 (</t>
    </r>
    <r>
      <rPr>
        <b/>
        <i/>
        <sz val="11"/>
        <color theme="1"/>
        <rFont val="Calibri"/>
        <family val="2"/>
        <scheme val="minor"/>
      </rPr>
      <t>rovA</t>
    </r>
    <r>
      <rPr>
        <sz val="11"/>
        <color theme="1"/>
        <rFont val="Calibri"/>
        <family val="2"/>
        <scheme val="minor"/>
      </rPr>
      <t>)</t>
    </r>
  </si>
  <si>
    <r>
      <t>YPK_1953 (</t>
    </r>
    <r>
      <rPr>
        <b/>
        <i/>
        <sz val="11"/>
        <color theme="1"/>
        <rFont val="Calibri"/>
        <family val="2"/>
        <scheme val="minor"/>
      </rPr>
      <t>srfB</t>
    </r>
    <r>
      <rPr>
        <sz val="11"/>
        <color theme="1"/>
        <rFont val="Calibri"/>
        <family val="2"/>
        <scheme val="minor"/>
      </rPr>
      <t>)</t>
    </r>
  </si>
  <si>
    <r>
      <t>YPK_1958 (</t>
    </r>
    <r>
      <rPr>
        <b/>
        <i/>
        <sz val="11"/>
        <color theme="1"/>
        <rFont val="Calibri"/>
        <family val="2"/>
        <scheme val="minor"/>
      </rPr>
      <t>tauA-2</t>
    </r>
    <r>
      <rPr>
        <sz val="11"/>
        <color theme="1"/>
        <rFont val="Calibri"/>
        <family val="2"/>
        <scheme val="minor"/>
      </rPr>
      <t>)</t>
    </r>
  </si>
  <si>
    <r>
      <t>YPK_1961 (</t>
    </r>
    <r>
      <rPr>
        <b/>
        <i/>
        <sz val="11"/>
        <color theme="1"/>
        <rFont val="Calibri"/>
        <family val="2"/>
        <scheme val="minor"/>
      </rPr>
      <t>rbsA-4</t>
    </r>
    <r>
      <rPr>
        <sz val="11"/>
        <color theme="1"/>
        <rFont val="Calibri"/>
        <family val="2"/>
        <scheme val="minor"/>
      </rPr>
      <t>)</t>
    </r>
  </si>
  <si>
    <r>
      <t>YPK_1962 (</t>
    </r>
    <r>
      <rPr>
        <b/>
        <i/>
        <sz val="11"/>
        <color theme="1"/>
        <rFont val="Calibri"/>
        <family val="2"/>
        <scheme val="minor"/>
      </rPr>
      <t>eryF-1</t>
    </r>
    <r>
      <rPr>
        <sz val="11"/>
        <color theme="1"/>
        <rFont val="Calibri"/>
        <family val="2"/>
        <scheme val="minor"/>
      </rPr>
      <t>)</t>
    </r>
  </si>
  <si>
    <r>
      <t>YPK_1963 (</t>
    </r>
    <r>
      <rPr>
        <b/>
        <i/>
        <sz val="11"/>
        <color theme="1"/>
        <rFont val="Calibri"/>
        <family val="2"/>
        <scheme val="minor"/>
      </rPr>
      <t>rbsB-4</t>
    </r>
    <r>
      <rPr>
        <sz val="11"/>
        <color theme="1"/>
        <rFont val="Calibri"/>
        <family val="2"/>
        <scheme val="minor"/>
      </rPr>
      <t>)</t>
    </r>
  </si>
  <si>
    <r>
      <t>YPK_1980 (</t>
    </r>
    <r>
      <rPr>
        <b/>
        <i/>
        <sz val="11"/>
        <color theme="1"/>
        <rFont val="Calibri"/>
        <family val="2"/>
        <scheme val="minor"/>
      </rPr>
      <t>bioD-1</t>
    </r>
    <r>
      <rPr>
        <sz val="11"/>
        <color theme="1"/>
        <rFont val="Calibri"/>
        <family val="2"/>
        <scheme val="minor"/>
      </rPr>
      <t>)</t>
    </r>
  </si>
  <si>
    <r>
      <t>YPK_2029 (</t>
    </r>
    <r>
      <rPr>
        <b/>
        <i/>
        <sz val="11"/>
        <color theme="1"/>
        <rFont val="Calibri"/>
        <family val="2"/>
        <scheme val="minor"/>
      </rPr>
      <t>ribA</t>
    </r>
    <r>
      <rPr>
        <sz val="11"/>
        <color theme="1"/>
        <rFont val="Calibri"/>
        <family val="2"/>
        <scheme val="minor"/>
      </rPr>
      <t>)</t>
    </r>
  </si>
  <si>
    <r>
      <t>YPK_2055 (</t>
    </r>
    <r>
      <rPr>
        <b/>
        <i/>
        <sz val="11"/>
        <color theme="1"/>
        <rFont val="Calibri"/>
        <family val="2"/>
        <scheme val="minor"/>
      </rPr>
      <t>tonB-1</t>
    </r>
    <r>
      <rPr>
        <sz val="11"/>
        <color theme="1"/>
        <rFont val="Calibri"/>
        <family val="2"/>
        <scheme val="minor"/>
      </rPr>
      <t>)</t>
    </r>
  </si>
  <si>
    <r>
      <t>YPK_2066 (</t>
    </r>
    <r>
      <rPr>
        <b/>
        <i/>
        <sz val="11"/>
        <color theme="1"/>
        <rFont val="Calibri"/>
        <family val="2"/>
        <scheme val="minor"/>
      </rPr>
      <t>oppF</t>
    </r>
    <r>
      <rPr>
        <sz val="11"/>
        <color theme="1"/>
        <rFont val="Calibri"/>
        <family val="2"/>
        <scheme val="minor"/>
      </rPr>
      <t>)</t>
    </r>
  </si>
  <si>
    <r>
      <t>YPK_2067 (</t>
    </r>
    <r>
      <rPr>
        <b/>
        <i/>
        <sz val="11"/>
        <color theme="1"/>
        <rFont val="Calibri"/>
        <family val="2"/>
        <scheme val="minor"/>
      </rPr>
      <t>oppD</t>
    </r>
    <r>
      <rPr>
        <sz val="11"/>
        <color theme="1"/>
        <rFont val="Calibri"/>
        <family val="2"/>
        <scheme val="minor"/>
      </rPr>
      <t>)</t>
    </r>
  </si>
  <si>
    <r>
      <t>YPK_2068 (</t>
    </r>
    <r>
      <rPr>
        <b/>
        <i/>
        <sz val="11"/>
        <color theme="1"/>
        <rFont val="Calibri"/>
        <family val="2"/>
        <scheme val="minor"/>
      </rPr>
      <t>oppC</t>
    </r>
    <r>
      <rPr>
        <sz val="11"/>
        <color theme="1"/>
        <rFont val="Calibri"/>
        <family val="2"/>
        <scheme val="minor"/>
      </rPr>
      <t>)</t>
    </r>
  </si>
  <si>
    <r>
      <t>YPK_2069 (</t>
    </r>
    <r>
      <rPr>
        <b/>
        <i/>
        <sz val="11"/>
        <color theme="1"/>
        <rFont val="Calibri"/>
        <family val="2"/>
        <scheme val="minor"/>
      </rPr>
      <t>oppB</t>
    </r>
    <r>
      <rPr>
        <sz val="11"/>
        <color theme="1"/>
        <rFont val="Calibri"/>
        <family val="2"/>
        <scheme val="minor"/>
      </rPr>
      <t>)</t>
    </r>
  </si>
  <si>
    <r>
      <t>YPK_2070 (</t>
    </r>
    <r>
      <rPr>
        <b/>
        <i/>
        <sz val="11"/>
        <color theme="1"/>
        <rFont val="Calibri"/>
        <family val="2"/>
        <scheme val="minor"/>
      </rPr>
      <t>oppA</t>
    </r>
    <r>
      <rPr>
        <sz val="11"/>
        <color theme="1"/>
        <rFont val="Calibri"/>
        <family val="2"/>
        <scheme val="minor"/>
      </rPr>
      <t>)</t>
    </r>
  </si>
  <si>
    <r>
      <t>YPK_2072 (</t>
    </r>
    <r>
      <rPr>
        <b/>
        <i/>
        <sz val="11"/>
        <color theme="1"/>
        <rFont val="Calibri"/>
        <family val="2"/>
        <scheme val="minor"/>
      </rPr>
      <t>adhE</t>
    </r>
    <r>
      <rPr>
        <sz val="11"/>
        <color theme="1"/>
        <rFont val="Calibri"/>
        <family val="2"/>
        <scheme val="minor"/>
      </rPr>
      <t>)</t>
    </r>
  </si>
  <si>
    <r>
      <t>YPK_2073 (</t>
    </r>
    <r>
      <rPr>
        <b/>
        <i/>
        <sz val="11"/>
        <color theme="1"/>
        <rFont val="Calibri"/>
        <family val="2"/>
        <scheme val="minor"/>
      </rPr>
      <t>tdk-2</t>
    </r>
    <r>
      <rPr>
        <sz val="11"/>
        <color theme="1"/>
        <rFont val="Calibri"/>
        <family val="2"/>
        <scheme val="minor"/>
      </rPr>
      <t>)</t>
    </r>
  </si>
  <si>
    <r>
      <t>YPK_2108 (</t>
    </r>
    <r>
      <rPr>
        <b/>
        <i/>
        <sz val="11"/>
        <color theme="1"/>
        <rFont val="Calibri"/>
        <family val="2"/>
        <scheme val="minor"/>
      </rPr>
      <t>spoVR</t>
    </r>
    <r>
      <rPr>
        <sz val="11"/>
        <color theme="1"/>
        <rFont val="Calibri"/>
        <family val="2"/>
        <scheme val="minor"/>
      </rPr>
      <t>)</t>
    </r>
  </si>
  <si>
    <r>
      <t>YPK_2233 (</t>
    </r>
    <r>
      <rPr>
        <b/>
        <i/>
        <sz val="11"/>
        <color theme="1"/>
        <rFont val="Calibri"/>
        <family val="2"/>
        <scheme val="minor"/>
      </rPr>
      <t>chaA</t>
    </r>
    <r>
      <rPr>
        <sz val="11"/>
        <color theme="1"/>
        <rFont val="Calibri"/>
        <family val="2"/>
        <scheme val="minor"/>
      </rPr>
      <t>)</t>
    </r>
  </si>
  <si>
    <r>
      <t>YPK_2235 (</t>
    </r>
    <r>
      <rPr>
        <b/>
        <i/>
        <sz val="11"/>
        <color theme="1"/>
        <rFont val="Calibri"/>
        <family val="2"/>
        <scheme val="minor"/>
      </rPr>
      <t>phoH</t>
    </r>
    <r>
      <rPr>
        <sz val="11"/>
        <color theme="1"/>
        <rFont val="Calibri"/>
        <family val="2"/>
        <scheme val="minor"/>
      </rPr>
      <t>)</t>
    </r>
  </si>
  <si>
    <r>
      <t>YPK_2358 (</t>
    </r>
    <r>
      <rPr>
        <b/>
        <i/>
        <sz val="11"/>
        <color theme="1"/>
        <rFont val="Calibri"/>
        <family val="2"/>
        <scheme val="minor"/>
      </rPr>
      <t>ydgC</t>
    </r>
    <r>
      <rPr>
        <sz val="11"/>
        <color theme="1"/>
        <rFont val="Calibri"/>
        <family val="2"/>
        <scheme val="minor"/>
      </rPr>
      <t>)</t>
    </r>
  </si>
  <si>
    <r>
      <t>YPK_2362 (</t>
    </r>
    <r>
      <rPr>
        <b/>
        <i/>
        <sz val="11"/>
        <color theme="1"/>
        <rFont val="Calibri"/>
        <family val="2"/>
        <scheme val="minor"/>
      </rPr>
      <t>nanM</t>
    </r>
    <r>
      <rPr>
        <sz val="11"/>
        <color theme="1"/>
        <rFont val="Calibri"/>
        <family val="2"/>
        <scheme val="minor"/>
      </rPr>
      <t>)</t>
    </r>
  </si>
  <si>
    <r>
      <t>YPK_2366 (</t>
    </r>
    <r>
      <rPr>
        <b/>
        <i/>
        <sz val="11"/>
        <color theme="1"/>
        <rFont val="Calibri"/>
        <family val="2"/>
        <scheme val="minor"/>
      </rPr>
      <t>efeU-2</t>
    </r>
    <r>
      <rPr>
        <sz val="11"/>
        <color theme="1"/>
        <rFont val="Calibri"/>
        <family val="2"/>
        <scheme val="minor"/>
      </rPr>
      <t>)</t>
    </r>
  </si>
  <si>
    <r>
      <t>YPK_2369 (</t>
    </r>
    <r>
      <rPr>
        <b/>
        <i/>
        <sz val="11"/>
        <color theme="1"/>
        <rFont val="Calibri"/>
        <family val="2"/>
        <scheme val="minor"/>
      </rPr>
      <t>putA</t>
    </r>
    <r>
      <rPr>
        <sz val="11"/>
        <color theme="1"/>
        <rFont val="Calibri"/>
        <family val="2"/>
        <scheme val="minor"/>
      </rPr>
      <t>)</t>
    </r>
  </si>
  <si>
    <r>
      <t>YPK_2378 (</t>
    </r>
    <r>
      <rPr>
        <b/>
        <i/>
        <sz val="11"/>
        <color theme="1"/>
        <rFont val="Calibri"/>
        <family val="2"/>
        <scheme val="minor"/>
      </rPr>
      <t>fliZ</t>
    </r>
    <r>
      <rPr>
        <sz val="11"/>
        <color theme="1"/>
        <rFont val="Calibri"/>
        <family val="2"/>
        <scheme val="minor"/>
      </rPr>
      <t>)</t>
    </r>
  </si>
  <si>
    <r>
      <t>YPK_2380 (</t>
    </r>
    <r>
      <rPr>
        <b/>
        <i/>
        <sz val="11"/>
        <color theme="1"/>
        <rFont val="Calibri"/>
        <family val="2"/>
        <scheme val="minor"/>
      </rPr>
      <t>fliA</t>
    </r>
    <r>
      <rPr>
        <sz val="11"/>
        <color theme="1"/>
        <rFont val="Calibri"/>
        <family val="2"/>
        <scheme val="minor"/>
      </rPr>
      <t>)</t>
    </r>
  </si>
  <si>
    <r>
      <t>YPK_2381 (</t>
    </r>
    <r>
      <rPr>
        <b/>
        <i/>
        <sz val="11"/>
        <color theme="1"/>
        <rFont val="Calibri"/>
        <family val="2"/>
        <scheme val="minor"/>
      </rPr>
      <t>fliC</t>
    </r>
    <r>
      <rPr>
        <sz val="11"/>
        <color theme="1"/>
        <rFont val="Calibri"/>
        <family val="2"/>
        <scheme val="minor"/>
      </rPr>
      <t>)</t>
    </r>
  </si>
  <si>
    <r>
      <t>YPK_2382 (</t>
    </r>
    <r>
      <rPr>
        <b/>
        <i/>
        <sz val="11"/>
        <color theme="1"/>
        <rFont val="Calibri"/>
        <family val="2"/>
        <scheme val="minor"/>
      </rPr>
      <t>fliD</t>
    </r>
    <r>
      <rPr>
        <sz val="11"/>
        <color theme="1"/>
        <rFont val="Calibri"/>
        <family val="2"/>
        <scheme val="minor"/>
      </rPr>
      <t>)</t>
    </r>
  </si>
  <si>
    <r>
      <t>YPK_2383 (</t>
    </r>
    <r>
      <rPr>
        <b/>
        <i/>
        <sz val="11"/>
        <color theme="1"/>
        <rFont val="Calibri"/>
        <family val="2"/>
        <scheme val="minor"/>
      </rPr>
      <t>fliS</t>
    </r>
    <r>
      <rPr>
        <sz val="11"/>
        <color theme="1"/>
        <rFont val="Calibri"/>
        <family val="2"/>
        <scheme val="minor"/>
      </rPr>
      <t>)</t>
    </r>
  </si>
  <si>
    <r>
      <t>YPK_2384 (</t>
    </r>
    <r>
      <rPr>
        <b/>
        <i/>
        <sz val="11"/>
        <color theme="1"/>
        <rFont val="Calibri"/>
        <family val="2"/>
        <scheme val="minor"/>
      </rPr>
      <t>fliT</t>
    </r>
    <r>
      <rPr>
        <sz val="11"/>
        <color theme="1"/>
        <rFont val="Calibri"/>
        <family val="2"/>
        <scheme val="minor"/>
      </rPr>
      <t>)</t>
    </r>
  </si>
  <si>
    <r>
      <t>YPK_2390 (</t>
    </r>
    <r>
      <rPr>
        <b/>
        <i/>
        <sz val="11"/>
        <color theme="1"/>
        <rFont val="Calibri"/>
        <family val="2"/>
        <scheme val="minor"/>
      </rPr>
      <t>fliE</t>
    </r>
    <r>
      <rPr>
        <sz val="11"/>
        <color theme="1"/>
        <rFont val="Calibri"/>
        <family val="2"/>
        <scheme val="minor"/>
      </rPr>
      <t>)</t>
    </r>
  </si>
  <si>
    <r>
      <t>YPK_2391 (</t>
    </r>
    <r>
      <rPr>
        <b/>
        <i/>
        <sz val="11"/>
        <color theme="1"/>
        <rFont val="Calibri"/>
        <family val="2"/>
        <scheme val="minor"/>
      </rPr>
      <t>fliF</t>
    </r>
    <r>
      <rPr>
        <sz val="11"/>
        <color theme="1"/>
        <rFont val="Calibri"/>
        <family val="2"/>
        <scheme val="minor"/>
      </rPr>
      <t>)</t>
    </r>
  </si>
  <si>
    <r>
      <t>YPK_2392 (</t>
    </r>
    <r>
      <rPr>
        <b/>
        <i/>
        <sz val="11"/>
        <color theme="1"/>
        <rFont val="Calibri"/>
        <family val="2"/>
        <scheme val="minor"/>
      </rPr>
      <t>fliG</t>
    </r>
    <r>
      <rPr>
        <sz val="11"/>
        <color theme="1"/>
        <rFont val="Calibri"/>
        <family val="2"/>
        <scheme val="minor"/>
      </rPr>
      <t>)</t>
    </r>
  </si>
  <si>
    <r>
      <t>YPK_2393 (</t>
    </r>
    <r>
      <rPr>
        <b/>
        <i/>
        <sz val="11"/>
        <color theme="1"/>
        <rFont val="Calibri"/>
        <family val="2"/>
        <scheme val="minor"/>
      </rPr>
      <t>fliH</t>
    </r>
    <r>
      <rPr>
        <sz val="11"/>
        <color theme="1"/>
        <rFont val="Calibri"/>
        <family val="2"/>
        <scheme val="minor"/>
      </rPr>
      <t>)</t>
    </r>
  </si>
  <si>
    <r>
      <t>YPK_2394 (</t>
    </r>
    <r>
      <rPr>
        <b/>
        <i/>
        <sz val="11"/>
        <color theme="1"/>
        <rFont val="Calibri"/>
        <family val="2"/>
        <scheme val="minor"/>
      </rPr>
      <t>fliI</t>
    </r>
    <r>
      <rPr>
        <sz val="11"/>
        <color theme="1"/>
        <rFont val="Calibri"/>
        <family val="2"/>
        <scheme val="minor"/>
      </rPr>
      <t>)</t>
    </r>
  </si>
  <si>
    <r>
      <t>YPK_2395 (</t>
    </r>
    <r>
      <rPr>
        <b/>
        <i/>
        <sz val="11"/>
        <color theme="1"/>
        <rFont val="Calibri"/>
        <family val="2"/>
        <scheme val="minor"/>
      </rPr>
      <t>fliJ</t>
    </r>
    <r>
      <rPr>
        <sz val="11"/>
        <color theme="1"/>
        <rFont val="Calibri"/>
        <family val="2"/>
        <scheme val="minor"/>
      </rPr>
      <t>)</t>
    </r>
  </si>
  <si>
    <r>
      <t>YPK_2396 (</t>
    </r>
    <r>
      <rPr>
        <b/>
        <i/>
        <sz val="11"/>
        <color theme="1"/>
        <rFont val="Calibri"/>
        <family val="2"/>
        <scheme val="minor"/>
      </rPr>
      <t>fliK</t>
    </r>
    <r>
      <rPr>
        <sz val="11"/>
        <color theme="1"/>
        <rFont val="Calibri"/>
        <family val="2"/>
        <scheme val="minor"/>
      </rPr>
      <t>)</t>
    </r>
  </si>
  <si>
    <r>
      <t>YPK_2398 (</t>
    </r>
    <r>
      <rPr>
        <b/>
        <i/>
        <sz val="11"/>
        <color theme="1"/>
        <rFont val="Calibri"/>
        <family val="2"/>
        <scheme val="minor"/>
      </rPr>
      <t>fliL</t>
    </r>
    <r>
      <rPr>
        <sz val="11"/>
        <color theme="1"/>
        <rFont val="Calibri"/>
        <family val="2"/>
        <scheme val="minor"/>
      </rPr>
      <t>)</t>
    </r>
  </si>
  <si>
    <r>
      <t>YPK_2399 (</t>
    </r>
    <r>
      <rPr>
        <b/>
        <i/>
        <sz val="11"/>
        <color theme="1"/>
        <rFont val="Calibri"/>
        <family val="2"/>
        <scheme val="minor"/>
      </rPr>
      <t>fliM</t>
    </r>
    <r>
      <rPr>
        <sz val="11"/>
        <color theme="1"/>
        <rFont val="Calibri"/>
        <family val="2"/>
        <scheme val="minor"/>
      </rPr>
      <t>)</t>
    </r>
  </si>
  <si>
    <r>
      <t>YPK_2400 (</t>
    </r>
    <r>
      <rPr>
        <b/>
        <i/>
        <sz val="11"/>
        <color theme="1"/>
        <rFont val="Calibri"/>
        <family val="2"/>
        <scheme val="minor"/>
      </rPr>
      <t>fliN</t>
    </r>
    <r>
      <rPr>
        <sz val="11"/>
        <color theme="1"/>
        <rFont val="Calibri"/>
        <family val="2"/>
        <scheme val="minor"/>
      </rPr>
      <t>)</t>
    </r>
  </si>
  <si>
    <r>
      <t>YPK_2401 (</t>
    </r>
    <r>
      <rPr>
        <b/>
        <i/>
        <sz val="11"/>
        <color theme="1"/>
        <rFont val="Calibri"/>
        <family val="2"/>
        <scheme val="minor"/>
      </rPr>
      <t>fliO</t>
    </r>
    <r>
      <rPr>
        <sz val="11"/>
        <color theme="1"/>
        <rFont val="Calibri"/>
        <family val="2"/>
        <scheme val="minor"/>
      </rPr>
      <t>)</t>
    </r>
  </si>
  <si>
    <r>
      <t>YPK_2402 (</t>
    </r>
    <r>
      <rPr>
        <b/>
        <i/>
        <sz val="11"/>
        <color theme="1"/>
        <rFont val="Calibri"/>
        <family val="2"/>
        <scheme val="minor"/>
      </rPr>
      <t>fliP</t>
    </r>
    <r>
      <rPr>
        <sz val="11"/>
        <color theme="1"/>
        <rFont val="Calibri"/>
        <family val="2"/>
        <scheme val="minor"/>
      </rPr>
      <t>)</t>
    </r>
  </si>
  <si>
    <r>
      <t>YPK_2403 (</t>
    </r>
    <r>
      <rPr>
        <b/>
        <i/>
        <sz val="11"/>
        <color theme="1"/>
        <rFont val="Calibri"/>
        <family val="2"/>
        <scheme val="minor"/>
      </rPr>
      <t>fliQ</t>
    </r>
    <r>
      <rPr>
        <sz val="11"/>
        <color theme="1"/>
        <rFont val="Calibri"/>
        <family val="2"/>
        <scheme val="minor"/>
      </rPr>
      <t>)</t>
    </r>
  </si>
  <si>
    <r>
      <t>YPK_2404 (</t>
    </r>
    <r>
      <rPr>
        <b/>
        <i/>
        <sz val="11"/>
        <color theme="1"/>
        <rFont val="Calibri"/>
        <family val="2"/>
        <scheme val="minor"/>
      </rPr>
      <t>fliR</t>
    </r>
    <r>
      <rPr>
        <sz val="11"/>
        <color theme="1"/>
        <rFont val="Calibri"/>
        <family val="2"/>
        <scheme val="minor"/>
      </rPr>
      <t>)</t>
    </r>
  </si>
  <si>
    <r>
      <t>YPK_2408 (</t>
    </r>
    <r>
      <rPr>
        <b/>
        <i/>
        <sz val="11"/>
        <color theme="1"/>
        <rFont val="Calibri"/>
        <family val="2"/>
        <scheme val="minor"/>
      </rPr>
      <t>yphD-4</t>
    </r>
    <r>
      <rPr>
        <sz val="11"/>
        <color theme="1"/>
        <rFont val="Calibri"/>
        <family val="2"/>
        <scheme val="minor"/>
      </rPr>
      <t>)</t>
    </r>
  </si>
  <si>
    <r>
      <t>YPK_2410 (</t>
    </r>
    <r>
      <rPr>
        <b/>
        <i/>
        <sz val="11"/>
        <color theme="1"/>
        <rFont val="Calibri"/>
        <family val="2"/>
        <scheme val="minor"/>
      </rPr>
      <t>yphF-2</t>
    </r>
    <r>
      <rPr>
        <sz val="11"/>
        <color theme="1"/>
        <rFont val="Calibri"/>
        <family val="2"/>
        <scheme val="minor"/>
      </rPr>
      <t>)</t>
    </r>
  </si>
  <si>
    <r>
      <t>YPK_2411 (</t>
    </r>
    <r>
      <rPr>
        <b/>
        <i/>
        <sz val="11"/>
        <color theme="1"/>
        <rFont val="Calibri"/>
        <family val="2"/>
        <scheme val="minor"/>
      </rPr>
      <t>yphD-5</t>
    </r>
    <r>
      <rPr>
        <sz val="11"/>
        <color theme="1"/>
        <rFont val="Calibri"/>
        <family val="2"/>
        <scheme val="minor"/>
      </rPr>
      <t>)</t>
    </r>
  </si>
  <si>
    <r>
      <t>YPK_2415 (</t>
    </r>
    <r>
      <rPr>
        <b/>
        <i/>
        <sz val="11"/>
        <color theme="1"/>
        <rFont val="Calibri"/>
        <family val="2"/>
        <scheme val="minor"/>
      </rPr>
      <t>flgL</t>
    </r>
    <r>
      <rPr>
        <sz val="11"/>
        <color theme="1"/>
        <rFont val="Calibri"/>
        <family val="2"/>
        <scheme val="minor"/>
      </rPr>
      <t>)</t>
    </r>
  </si>
  <si>
    <r>
      <t>YPK_2416 (</t>
    </r>
    <r>
      <rPr>
        <b/>
        <i/>
        <sz val="11"/>
        <color theme="1"/>
        <rFont val="Calibri"/>
        <family val="2"/>
        <scheme val="minor"/>
      </rPr>
      <t>flgK</t>
    </r>
    <r>
      <rPr>
        <sz val="11"/>
        <color theme="1"/>
        <rFont val="Calibri"/>
        <family val="2"/>
        <scheme val="minor"/>
      </rPr>
      <t>)</t>
    </r>
  </si>
  <si>
    <r>
      <t>YPK_2417 (</t>
    </r>
    <r>
      <rPr>
        <b/>
        <i/>
        <sz val="11"/>
        <color theme="1"/>
        <rFont val="Calibri"/>
        <family val="2"/>
        <scheme val="minor"/>
      </rPr>
      <t>flgJ</t>
    </r>
    <r>
      <rPr>
        <sz val="11"/>
        <color theme="1"/>
        <rFont val="Calibri"/>
        <family val="2"/>
        <scheme val="minor"/>
      </rPr>
      <t>)</t>
    </r>
  </si>
  <si>
    <r>
      <t>YPK_2418 (</t>
    </r>
    <r>
      <rPr>
        <b/>
        <i/>
        <sz val="11"/>
        <color theme="1"/>
        <rFont val="Calibri"/>
        <family val="2"/>
        <scheme val="minor"/>
      </rPr>
      <t>flgI</t>
    </r>
    <r>
      <rPr>
        <sz val="11"/>
        <color theme="1"/>
        <rFont val="Calibri"/>
        <family val="2"/>
        <scheme val="minor"/>
      </rPr>
      <t>)</t>
    </r>
  </si>
  <si>
    <r>
      <t>YPK_2419 (</t>
    </r>
    <r>
      <rPr>
        <b/>
        <i/>
        <sz val="11"/>
        <color theme="1"/>
        <rFont val="Calibri"/>
        <family val="2"/>
        <scheme val="minor"/>
      </rPr>
      <t>flgH</t>
    </r>
    <r>
      <rPr>
        <sz val="11"/>
        <color theme="1"/>
        <rFont val="Calibri"/>
        <family val="2"/>
        <scheme val="minor"/>
      </rPr>
      <t>)</t>
    </r>
  </si>
  <si>
    <r>
      <t>YPK_2420 (</t>
    </r>
    <r>
      <rPr>
        <b/>
        <i/>
        <sz val="11"/>
        <color theme="1"/>
        <rFont val="Calibri"/>
        <family val="2"/>
        <scheme val="minor"/>
      </rPr>
      <t>flgG</t>
    </r>
    <r>
      <rPr>
        <sz val="11"/>
        <color theme="1"/>
        <rFont val="Calibri"/>
        <family val="2"/>
        <scheme val="minor"/>
      </rPr>
      <t>)</t>
    </r>
  </si>
  <si>
    <r>
      <t>YPK_2421 (</t>
    </r>
    <r>
      <rPr>
        <b/>
        <i/>
        <sz val="11"/>
        <color theme="1"/>
        <rFont val="Calibri"/>
        <family val="2"/>
        <scheme val="minor"/>
      </rPr>
      <t>flgF</t>
    </r>
    <r>
      <rPr>
        <sz val="11"/>
        <color theme="1"/>
        <rFont val="Calibri"/>
        <family val="2"/>
        <scheme val="minor"/>
      </rPr>
      <t>)</t>
    </r>
  </si>
  <si>
    <r>
      <t>YPK_2422 (</t>
    </r>
    <r>
      <rPr>
        <b/>
        <i/>
        <sz val="11"/>
        <color theme="1"/>
        <rFont val="Calibri"/>
        <family val="2"/>
        <scheme val="minor"/>
      </rPr>
      <t>flgE</t>
    </r>
    <r>
      <rPr>
        <sz val="11"/>
        <color theme="1"/>
        <rFont val="Calibri"/>
        <family val="2"/>
        <scheme val="minor"/>
      </rPr>
      <t>)</t>
    </r>
  </si>
  <si>
    <r>
      <t>YPK_2423 (</t>
    </r>
    <r>
      <rPr>
        <b/>
        <i/>
        <sz val="11"/>
        <color theme="1"/>
        <rFont val="Calibri"/>
        <family val="2"/>
        <scheme val="minor"/>
      </rPr>
      <t>flgD</t>
    </r>
    <r>
      <rPr>
        <sz val="11"/>
        <color theme="1"/>
        <rFont val="Calibri"/>
        <family val="2"/>
        <scheme val="minor"/>
      </rPr>
      <t>)</t>
    </r>
  </si>
  <si>
    <r>
      <t>YPK_2424 (</t>
    </r>
    <r>
      <rPr>
        <b/>
        <i/>
        <sz val="11"/>
        <color theme="1"/>
        <rFont val="Calibri"/>
        <family val="2"/>
        <scheme val="minor"/>
      </rPr>
      <t>flgC</t>
    </r>
    <r>
      <rPr>
        <sz val="11"/>
        <color theme="1"/>
        <rFont val="Calibri"/>
        <family val="2"/>
        <scheme val="minor"/>
      </rPr>
      <t>)</t>
    </r>
  </si>
  <si>
    <r>
      <t>YPK_2425 (</t>
    </r>
    <r>
      <rPr>
        <b/>
        <i/>
        <sz val="11"/>
        <color theme="1"/>
        <rFont val="Calibri"/>
        <family val="2"/>
        <scheme val="minor"/>
      </rPr>
      <t>flgB</t>
    </r>
    <r>
      <rPr>
        <sz val="11"/>
        <color theme="1"/>
        <rFont val="Calibri"/>
        <family val="2"/>
        <scheme val="minor"/>
      </rPr>
      <t>)</t>
    </r>
  </si>
  <si>
    <r>
      <t>YPK_2426 (</t>
    </r>
    <r>
      <rPr>
        <b/>
        <i/>
        <sz val="11"/>
        <color theme="1"/>
        <rFont val="Calibri"/>
        <family val="2"/>
        <scheme val="minor"/>
      </rPr>
      <t>flgA</t>
    </r>
    <r>
      <rPr>
        <sz val="11"/>
        <color theme="1"/>
        <rFont val="Calibri"/>
        <family val="2"/>
        <scheme val="minor"/>
      </rPr>
      <t>)</t>
    </r>
  </si>
  <si>
    <r>
      <t>YPK_2427 (</t>
    </r>
    <r>
      <rPr>
        <b/>
        <i/>
        <sz val="11"/>
        <color theme="1"/>
        <rFont val="Calibri"/>
        <family val="2"/>
        <scheme val="minor"/>
      </rPr>
      <t>flgM</t>
    </r>
    <r>
      <rPr>
        <sz val="11"/>
        <color theme="1"/>
        <rFont val="Calibri"/>
        <family val="2"/>
        <scheme val="minor"/>
      </rPr>
      <t>)</t>
    </r>
  </si>
  <si>
    <r>
      <t>YPK_2428 (</t>
    </r>
    <r>
      <rPr>
        <b/>
        <i/>
        <sz val="11"/>
        <color theme="1"/>
        <rFont val="Calibri"/>
        <family val="2"/>
        <scheme val="minor"/>
      </rPr>
      <t>flgN</t>
    </r>
    <r>
      <rPr>
        <sz val="11"/>
        <color theme="1"/>
        <rFont val="Calibri"/>
        <family val="2"/>
        <scheme val="minor"/>
      </rPr>
      <t>)</t>
    </r>
  </si>
  <si>
    <r>
      <t>YPK_2429 (</t>
    </r>
    <r>
      <rPr>
        <b/>
        <i/>
        <sz val="11"/>
        <color theme="1"/>
        <rFont val="Calibri"/>
        <family val="2"/>
        <scheme val="minor"/>
      </rPr>
      <t>invA</t>
    </r>
    <r>
      <rPr>
        <sz val="11"/>
        <color theme="1"/>
        <rFont val="Calibri"/>
        <family val="2"/>
        <scheme val="minor"/>
      </rPr>
      <t>)</t>
    </r>
  </si>
  <si>
    <r>
      <t>YPK_2430 (</t>
    </r>
    <r>
      <rPr>
        <b/>
        <i/>
        <sz val="11"/>
        <color theme="1"/>
        <rFont val="Calibri"/>
        <family val="2"/>
        <scheme val="minor"/>
      </rPr>
      <t>flhE</t>
    </r>
    <r>
      <rPr>
        <sz val="11"/>
        <color theme="1"/>
        <rFont val="Calibri"/>
        <family val="2"/>
        <scheme val="minor"/>
      </rPr>
      <t>)</t>
    </r>
  </si>
  <si>
    <r>
      <t>YPK_2431 (</t>
    </r>
    <r>
      <rPr>
        <b/>
        <i/>
        <sz val="11"/>
        <color theme="1"/>
        <rFont val="Calibri"/>
        <family val="2"/>
        <scheme val="minor"/>
      </rPr>
      <t>flhA</t>
    </r>
    <r>
      <rPr>
        <sz val="11"/>
        <color theme="1"/>
        <rFont val="Calibri"/>
        <family val="2"/>
        <scheme val="minor"/>
      </rPr>
      <t>)</t>
    </r>
  </si>
  <si>
    <r>
      <t>YPK_2438 (</t>
    </r>
    <r>
      <rPr>
        <b/>
        <i/>
        <sz val="11"/>
        <color theme="1"/>
        <rFont val="Calibri"/>
        <family val="2"/>
        <scheme val="minor"/>
      </rPr>
      <t>ftnA</t>
    </r>
    <r>
      <rPr>
        <sz val="11"/>
        <color theme="1"/>
        <rFont val="Calibri"/>
        <family val="2"/>
        <scheme val="minor"/>
      </rPr>
      <t>)</t>
    </r>
  </si>
  <si>
    <r>
      <t>YPK_2453 (</t>
    </r>
    <r>
      <rPr>
        <b/>
        <i/>
        <sz val="11"/>
        <color theme="1"/>
        <rFont val="Calibri"/>
        <family val="2"/>
        <scheme val="minor"/>
      </rPr>
      <t>hpaB</t>
    </r>
    <r>
      <rPr>
        <sz val="11"/>
        <color theme="1"/>
        <rFont val="Calibri"/>
        <family val="2"/>
        <scheme val="minor"/>
      </rPr>
      <t>)</t>
    </r>
  </si>
  <si>
    <r>
      <t>YPK_2454 (</t>
    </r>
    <r>
      <rPr>
        <b/>
        <i/>
        <sz val="11"/>
        <color theme="1"/>
        <rFont val="Calibri"/>
        <family val="2"/>
        <scheme val="minor"/>
      </rPr>
      <t>hpaX</t>
    </r>
    <r>
      <rPr>
        <sz val="11"/>
        <color theme="1"/>
        <rFont val="Calibri"/>
        <family val="2"/>
        <scheme val="minor"/>
      </rPr>
      <t>)</t>
    </r>
  </si>
  <si>
    <r>
      <t>YPK_2455 (</t>
    </r>
    <r>
      <rPr>
        <b/>
        <i/>
        <sz val="11"/>
        <color theme="1"/>
        <rFont val="Calibri"/>
        <family val="2"/>
        <scheme val="minor"/>
      </rPr>
      <t>hpaI</t>
    </r>
    <r>
      <rPr>
        <sz val="11"/>
        <color theme="1"/>
        <rFont val="Calibri"/>
        <family val="2"/>
        <scheme val="minor"/>
      </rPr>
      <t>)</t>
    </r>
  </si>
  <si>
    <r>
      <t>YPK_2456 (</t>
    </r>
    <r>
      <rPr>
        <b/>
        <i/>
        <sz val="11"/>
        <color theme="1"/>
        <rFont val="Calibri"/>
        <family val="2"/>
        <scheme val="minor"/>
      </rPr>
      <t>hpaH</t>
    </r>
    <r>
      <rPr>
        <sz val="11"/>
        <color theme="1"/>
        <rFont val="Calibri"/>
        <family val="2"/>
        <scheme val="minor"/>
      </rPr>
      <t>)</t>
    </r>
  </si>
  <si>
    <r>
      <t>YPK_2457 (</t>
    </r>
    <r>
      <rPr>
        <b/>
        <i/>
        <sz val="11"/>
        <color theme="1"/>
        <rFont val="Calibri"/>
        <family val="2"/>
        <scheme val="minor"/>
      </rPr>
      <t>hpaF</t>
    </r>
    <r>
      <rPr>
        <sz val="11"/>
        <color theme="1"/>
        <rFont val="Calibri"/>
        <family val="2"/>
        <scheme val="minor"/>
      </rPr>
      <t>)</t>
    </r>
  </si>
  <si>
    <r>
      <t>YPK_2458 (</t>
    </r>
    <r>
      <rPr>
        <b/>
        <i/>
        <sz val="11"/>
        <color theme="1"/>
        <rFont val="Calibri"/>
        <family val="2"/>
        <scheme val="minor"/>
      </rPr>
      <t>hpaD</t>
    </r>
    <r>
      <rPr>
        <sz val="11"/>
        <color theme="1"/>
        <rFont val="Calibri"/>
        <family val="2"/>
        <scheme val="minor"/>
      </rPr>
      <t>)</t>
    </r>
  </si>
  <si>
    <r>
      <t>YPK_2459 (</t>
    </r>
    <r>
      <rPr>
        <b/>
        <i/>
        <sz val="11"/>
        <color theme="1"/>
        <rFont val="Calibri"/>
        <family val="2"/>
        <scheme val="minor"/>
      </rPr>
      <t>hpaE</t>
    </r>
    <r>
      <rPr>
        <sz val="11"/>
        <color theme="1"/>
        <rFont val="Calibri"/>
        <family val="2"/>
        <scheme val="minor"/>
      </rPr>
      <t>)</t>
    </r>
  </si>
  <si>
    <r>
      <t>YPK_2460 (</t>
    </r>
    <r>
      <rPr>
        <b/>
        <i/>
        <sz val="11"/>
        <color theme="1"/>
        <rFont val="Calibri"/>
        <family val="2"/>
        <scheme val="minor"/>
      </rPr>
      <t>hpaG-1</t>
    </r>
    <r>
      <rPr>
        <sz val="11"/>
        <color theme="1"/>
        <rFont val="Calibri"/>
        <family val="2"/>
        <scheme val="minor"/>
      </rPr>
      <t>)</t>
    </r>
  </si>
  <si>
    <r>
      <t>YPK_2461 (</t>
    </r>
    <r>
      <rPr>
        <b/>
        <i/>
        <sz val="11"/>
        <color theme="1"/>
        <rFont val="Calibri"/>
        <family val="2"/>
        <scheme val="minor"/>
      </rPr>
      <t>hpaG-2</t>
    </r>
    <r>
      <rPr>
        <sz val="11"/>
        <color theme="1"/>
        <rFont val="Calibri"/>
        <family val="2"/>
        <scheme val="minor"/>
      </rPr>
      <t>)</t>
    </r>
  </si>
  <si>
    <r>
      <t>YPK_2464 (</t>
    </r>
    <r>
      <rPr>
        <b/>
        <i/>
        <sz val="11"/>
        <color theme="1"/>
        <rFont val="Calibri"/>
        <family val="2"/>
        <scheme val="minor"/>
      </rPr>
      <t>manX</t>
    </r>
    <r>
      <rPr>
        <sz val="11"/>
        <color theme="1"/>
        <rFont val="Calibri"/>
        <family val="2"/>
        <scheme val="minor"/>
      </rPr>
      <t>)</t>
    </r>
  </si>
  <si>
    <r>
      <t>YPK_2465 (</t>
    </r>
    <r>
      <rPr>
        <b/>
        <i/>
        <sz val="11"/>
        <color theme="1"/>
        <rFont val="Calibri"/>
        <family val="2"/>
        <scheme val="minor"/>
      </rPr>
      <t>manY</t>
    </r>
    <r>
      <rPr>
        <sz val="11"/>
        <color theme="1"/>
        <rFont val="Calibri"/>
        <family val="2"/>
        <scheme val="minor"/>
      </rPr>
      <t>)</t>
    </r>
  </si>
  <si>
    <r>
      <t>YPK_2466 (</t>
    </r>
    <r>
      <rPr>
        <b/>
        <i/>
        <sz val="11"/>
        <color theme="1"/>
        <rFont val="Calibri"/>
        <family val="2"/>
        <scheme val="minor"/>
      </rPr>
      <t>manZ</t>
    </r>
    <r>
      <rPr>
        <sz val="11"/>
        <color theme="1"/>
        <rFont val="Calibri"/>
        <family val="2"/>
        <scheme val="minor"/>
      </rPr>
      <t>)</t>
    </r>
  </si>
  <si>
    <r>
      <t>YPK_2469 (</t>
    </r>
    <r>
      <rPr>
        <b/>
        <i/>
        <sz val="11"/>
        <color theme="1"/>
        <rFont val="Calibri"/>
        <family val="2"/>
        <scheme val="minor"/>
      </rPr>
      <t>fcuA</t>
    </r>
    <r>
      <rPr>
        <sz val="11"/>
        <color theme="1"/>
        <rFont val="Calibri"/>
        <family val="2"/>
        <scheme val="minor"/>
      </rPr>
      <t>)</t>
    </r>
  </si>
  <si>
    <r>
      <t>YPK_2508 (</t>
    </r>
    <r>
      <rPr>
        <b/>
        <i/>
        <sz val="11"/>
        <color theme="1"/>
        <rFont val="Calibri"/>
        <family val="2"/>
        <scheme val="minor"/>
      </rPr>
      <t>fucD</t>
    </r>
    <r>
      <rPr>
        <sz val="11"/>
        <color theme="1"/>
        <rFont val="Calibri"/>
        <family val="2"/>
        <scheme val="minor"/>
      </rPr>
      <t>)</t>
    </r>
  </si>
  <si>
    <r>
      <t>YPK_2510 (</t>
    </r>
    <r>
      <rPr>
        <b/>
        <i/>
        <sz val="11"/>
        <color theme="1"/>
        <rFont val="Calibri"/>
        <family val="2"/>
        <scheme val="minor"/>
      </rPr>
      <t>ucpA</t>
    </r>
    <r>
      <rPr>
        <sz val="11"/>
        <color theme="1"/>
        <rFont val="Calibri"/>
        <family val="2"/>
        <scheme val="minor"/>
      </rPr>
      <t>)</t>
    </r>
  </si>
  <si>
    <r>
      <t>YPK_2517 (</t>
    </r>
    <r>
      <rPr>
        <b/>
        <i/>
        <sz val="11"/>
        <color theme="1"/>
        <rFont val="Calibri"/>
        <family val="2"/>
        <scheme val="minor"/>
      </rPr>
      <t>yeeF</t>
    </r>
    <r>
      <rPr>
        <sz val="11"/>
        <color theme="1"/>
        <rFont val="Calibri"/>
        <family val="2"/>
        <scheme val="minor"/>
      </rPr>
      <t>)</t>
    </r>
  </si>
  <si>
    <r>
      <t>YPK_2525 (</t>
    </r>
    <r>
      <rPr>
        <b/>
        <i/>
        <sz val="11"/>
        <color theme="1"/>
        <rFont val="Calibri"/>
        <family val="2"/>
        <scheme val="minor"/>
      </rPr>
      <t>hisG</t>
    </r>
    <r>
      <rPr>
        <sz val="11"/>
        <color theme="1"/>
        <rFont val="Calibri"/>
        <family val="2"/>
        <scheme val="minor"/>
      </rPr>
      <t>)</t>
    </r>
  </si>
  <si>
    <r>
      <t>YPK_2526 (</t>
    </r>
    <r>
      <rPr>
        <b/>
        <i/>
        <sz val="11"/>
        <color theme="1"/>
        <rFont val="Calibri"/>
        <family val="2"/>
        <scheme val="minor"/>
      </rPr>
      <t>hisD</t>
    </r>
    <r>
      <rPr>
        <sz val="11"/>
        <color theme="1"/>
        <rFont val="Calibri"/>
        <family val="2"/>
        <scheme val="minor"/>
      </rPr>
      <t>)</t>
    </r>
  </si>
  <si>
    <r>
      <t>YPK_2544 (</t>
    </r>
    <r>
      <rPr>
        <b/>
        <i/>
        <sz val="11"/>
        <color theme="1"/>
        <rFont val="Calibri"/>
        <family val="2"/>
        <scheme val="minor"/>
      </rPr>
      <t>alcC</t>
    </r>
    <r>
      <rPr>
        <sz val="11"/>
        <color theme="1"/>
        <rFont val="Calibri"/>
        <family val="2"/>
        <scheme val="minor"/>
      </rPr>
      <t>)</t>
    </r>
  </si>
  <si>
    <r>
      <t>YPK_2545 (</t>
    </r>
    <r>
      <rPr>
        <b/>
        <i/>
        <sz val="11"/>
        <color theme="1"/>
        <rFont val="Calibri"/>
        <family val="2"/>
        <scheme val="minor"/>
      </rPr>
      <t>alcB</t>
    </r>
    <r>
      <rPr>
        <sz val="11"/>
        <color theme="1"/>
        <rFont val="Calibri"/>
        <family val="2"/>
        <scheme val="minor"/>
      </rPr>
      <t>)</t>
    </r>
  </si>
  <si>
    <r>
      <t>YPK_2546 (</t>
    </r>
    <r>
      <rPr>
        <b/>
        <i/>
        <sz val="11"/>
        <color theme="1"/>
        <rFont val="Calibri"/>
        <family val="2"/>
        <scheme val="minor"/>
      </rPr>
      <t>alcA</t>
    </r>
    <r>
      <rPr>
        <sz val="11"/>
        <color theme="1"/>
        <rFont val="Calibri"/>
        <family val="2"/>
        <scheme val="minor"/>
      </rPr>
      <t>)</t>
    </r>
  </si>
  <si>
    <r>
      <t>YPK_2548 (</t>
    </r>
    <r>
      <rPr>
        <b/>
        <i/>
        <sz val="11"/>
        <color theme="1"/>
        <rFont val="Calibri"/>
        <family val="2"/>
        <scheme val="minor"/>
      </rPr>
      <t>fhuF</t>
    </r>
    <r>
      <rPr>
        <sz val="11"/>
        <color theme="1"/>
        <rFont val="Calibri"/>
        <family val="2"/>
        <scheme val="minor"/>
      </rPr>
      <t>)</t>
    </r>
  </si>
  <si>
    <r>
      <t>YPK_2559 (</t>
    </r>
    <r>
      <rPr>
        <b/>
        <i/>
        <sz val="11"/>
        <color theme="1"/>
        <rFont val="Calibri"/>
        <family val="2"/>
        <scheme val="minor"/>
      </rPr>
      <t>yohJ</t>
    </r>
    <r>
      <rPr>
        <sz val="11"/>
        <color theme="1"/>
        <rFont val="Calibri"/>
        <family val="2"/>
        <scheme val="minor"/>
      </rPr>
      <t>)</t>
    </r>
  </si>
  <si>
    <r>
      <t>YPK_2565 (</t>
    </r>
    <r>
      <rPr>
        <b/>
        <i/>
        <sz val="11"/>
        <color theme="1"/>
        <rFont val="Calibri"/>
        <family val="2"/>
        <scheme val="minor"/>
      </rPr>
      <t>mglA</t>
    </r>
    <r>
      <rPr>
        <sz val="11"/>
        <color theme="1"/>
        <rFont val="Calibri"/>
        <family val="2"/>
        <scheme val="minor"/>
      </rPr>
      <t>)</t>
    </r>
  </si>
  <si>
    <r>
      <t>YPK_2581 (</t>
    </r>
    <r>
      <rPr>
        <b/>
        <i/>
        <sz val="11"/>
        <color theme="1"/>
        <rFont val="Calibri"/>
        <family val="2"/>
        <scheme val="minor"/>
      </rPr>
      <t>ybiT</t>
    </r>
    <r>
      <rPr>
        <sz val="11"/>
        <color theme="1"/>
        <rFont val="Calibri"/>
        <family val="2"/>
        <scheme val="minor"/>
      </rPr>
      <t>)</t>
    </r>
  </si>
  <si>
    <r>
      <t>YPK_2676 (</t>
    </r>
    <r>
      <rPr>
        <b/>
        <i/>
        <sz val="11"/>
        <color theme="1"/>
        <rFont val="Calibri"/>
        <family val="2"/>
        <scheme val="minor"/>
      </rPr>
      <t>focA</t>
    </r>
    <r>
      <rPr>
        <sz val="11"/>
        <color theme="1"/>
        <rFont val="Calibri"/>
        <family val="2"/>
        <scheme val="minor"/>
      </rPr>
      <t>)</t>
    </r>
  </si>
  <si>
    <r>
      <t>YPK_2725 (</t>
    </r>
    <r>
      <rPr>
        <b/>
        <i/>
        <sz val="11"/>
        <color theme="1"/>
        <rFont val="Calibri"/>
        <family val="2"/>
        <scheme val="minor"/>
      </rPr>
      <t>rumB</t>
    </r>
    <r>
      <rPr>
        <sz val="11"/>
        <color theme="1"/>
        <rFont val="Calibri"/>
        <family val="2"/>
        <scheme val="minor"/>
      </rPr>
      <t>)</t>
    </r>
  </si>
  <si>
    <r>
      <t>YPK_2739 (</t>
    </r>
    <r>
      <rPr>
        <b/>
        <i/>
        <sz val="11"/>
        <color theme="1"/>
        <rFont val="Calibri"/>
        <family val="2"/>
        <scheme val="minor"/>
      </rPr>
      <t>sdaC</t>
    </r>
    <r>
      <rPr>
        <sz val="11"/>
        <color theme="1"/>
        <rFont val="Calibri"/>
        <family val="2"/>
        <scheme val="minor"/>
      </rPr>
      <t>)</t>
    </r>
  </si>
  <si>
    <r>
      <t>YPK_2742 (</t>
    </r>
    <r>
      <rPr>
        <b/>
        <i/>
        <sz val="11"/>
        <color theme="1"/>
        <rFont val="Calibri"/>
        <family val="2"/>
        <scheme val="minor"/>
      </rPr>
      <t>metN-2</t>
    </r>
    <r>
      <rPr>
        <sz val="11"/>
        <color theme="1"/>
        <rFont val="Calibri"/>
        <family val="2"/>
        <scheme val="minor"/>
      </rPr>
      <t>)</t>
    </r>
  </si>
  <si>
    <r>
      <t>YPK_2748 (</t>
    </r>
    <r>
      <rPr>
        <b/>
        <i/>
        <sz val="11"/>
        <color theme="1"/>
        <rFont val="Calibri"/>
        <family val="2"/>
        <scheme val="minor"/>
      </rPr>
      <t>fepA-1</t>
    </r>
    <r>
      <rPr>
        <sz val="11"/>
        <color theme="1"/>
        <rFont val="Calibri"/>
        <family val="2"/>
        <scheme val="minor"/>
      </rPr>
      <t>)</t>
    </r>
  </si>
  <si>
    <r>
      <t>YPK_2749 (</t>
    </r>
    <r>
      <rPr>
        <b/>
        <i/>
        <sz val="11"/>
        <color theme="1"/>
        <rFont val="Calibri"/>
        <family val="2"/>
        <scheme val="minor"/>
      </rPr>
      <t>fhuC-2</t>
    </r>
    <r>
      <rPr>
        <sz val="11"/>
        <color theme="1"/>
        <rFont val="Calibri"/>
        <family val="2"/>
        <scheme val="minor"/>
      </rPr>
      <t>)</t>
    </r>
  </si>
  <si>
    <r>
      <t>YPK_2750 (</t>
    </r>
    <r>
      <rPr>
        <b/>
        <i/>
        <sz val="11"/>
        <color theme="1"/>
        <rFont val="Calibri"/>
        <family val="2"/>
        <scheme val="minor"/>
      </rPr>
      <t>fhuB-4</t>
    </r>
    <r>
      <rPr>
        <sz val="11"/>
        <color theme="1"/>
        <rFont val="Calibri"/>
        <family val="2"/>
        <scheme val="minor"/>
      </rPr>
      <t>)</t>
    </r>
  </si>
  <si>
    <r>
      <t>YPK_2751 (</t>
    </r>
    <r>
      <rPr>
        <b/>
        <i/>
        <sz val="11"/>
        <color theme="1"/>
        <rFont val="Calibri"/>
        <family val="2"/>
        <scheme val="minor"/>
      </rPr>
      <t>fhuD-4</t>
    </r>
    <r>
      <rPr>
        <sz val="11"/>
        <color theme="1"/>
        <rFont val="Calibri"/>
        <family val="2"/>
        <scheme val="minor"/>
      </rPr>
      <t>)</t>
    </r>
  </si>
  <si>
    <r>
      <t>YPK_2758 (</t>
    </r>
    <r>
      <rPr>
        <b/>
        <i/>
        <sz val="11"/>
        <color theme="1"/>
        <rFont val="Calibri"/>
        <family val="2"/>
        <scheme val="minor"/>
      </rPr>
      <t>psaB</t>
    </r>
    <r>
      <rPr>
        <sz val="11"/>
        <color theme="1"/>
        <rFont val="Calibri"/>
        <family val="2"/>
        <scheme val="minor"/>
      </rPr>
      <t>)</t>
    </r>
  </si>
  <si>
    <r>
      <t>YPK_2759 (</t>
    </r>
    <r>
      <rPr>
        <b/>
        <i/>
        <sz val="11"/>
        <color theme="1"/>
        <rFont val="Calibri"/>
        <family val="2"/>
        <scheme val="minor"/>
      </rPr>
      <t>psaA</t>
    </r>
    <r>
      <rPr>
        <sz val="11"/>
        <color theme="1"/>
        <rFont val="Calibri"/>
        <family val="2"/>
        <scheme val="minor"/>
      </rPr>
      <t>)</t>
    </r>
  </si>
  <si>
    <r>
      <t>YPK_2760 (</t>
    </r>
    <r>
      <rPr>
        <b/>
        <i/>
        <sz val="11"/>
        <color theme="1"/>
        <rFont val="Calibri"/>
        <family val="2"/>
        <scheme val="minor"/>
      </rPr>
      <t>psaF</t>
    </r>
    <r>
      <rPr>
        <sz val="11"/>
        <color theme="1"/>
        <rFont val="Calibri"/>
        <family val="2"/>
        <scheme val="minor"/>
      </rPr>
      <t>)</t>
    </r>
  </si>
  <si>
    <r>
      <t>YPK_2761 (</t>
    </r>
    <r>
      <rPr>
        <b/>
        <i/>
        <sz val="11"/>
        <color theme="1"/>
        <rFont val="Calibri"/>
        <family val="2"/>
        <scheme val="minor"/>
      </rPr>
      <t>psaE</t>
    </r>
    <r>
      <rPr>
        <sz val="11"/>
        <color theme="1"/>
        <rFont val="Calibri"/>
        <family val="2"/>
        <scheme val="minor"/>
      </rPr>
      <t>)</t>
    </r>
  </si>
  <si>
    <r>
      <t>YPK_2763 (</t>
    </r>
    <r>
      <rPr>
        <b/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)</t>
    </r>
  </si>
  <si>
    <r>
      <t>YPK_2764 (</t>
    </r>
    <r>
      <rPr>
        <b/>
        <i/>
        <sz val="11"/>
        <color theme="1"/>
        <rFont val="Calibri"/>
        <family val="2"/>
        <scheme val="minor"/>
      </rPr>
      <t>fruB</t>
    </r>
    <r>
      <rPr>
        <sz val="11"/>
        <color theme="1"/>
        <rFont val="Calibri"/>
        <family val="2"/>
        <scheme val="minor"/>
      </rPr>
      <t>)</t>
    </r>
  </si>
  <si>
    <r>
      <t>YPK_2766 (</t>
    </r>
    <r>
      <rPr>
        <b/>
        <i/>
        <sz val="11"/>
        <color theme="1"/>
        <rFont val="Calibri"/>
        <family val="2"/>
        <scheme val="minor"/>
      </rPr>
      <t>yphD-7</t>
    </r>
    <r>
      <rPr>
        <sz val="11"/>
        <color theme="1"/>
        <rFont val="Calibri"/>
        <family val="2"/>
        <scheme val="minor"/>
      </rPr>
      <t>)</t>
    </r>
  </si>
  <si>
    <r>
      <t>YPK_2767 (</t>
    </r>
    <r>
      <rPr>
        <b/>
        <i/>
        <sz val="11"/>
        <color theme="1"/>
        <rFont val="Calibri"/>
        <family val="2"/>
        <scheme val="minor"/>
      </rPr>
      <t>yphE-4</t>
    </r>
    <r>
      <rPr>
        <sz val="11"/>
        <color theme="1"/>
        <rFont val="Calibri"/>
        <family val="2"/>
        <scheme val="minor"/>
      </rPr>
      <t>)</t>
    </r>
  </si>
  <si>
    <r>
      <t>YPK_2768 (</t>
    </r>
    <r>
      <rPr>
        <b/>
        <i/>
        <sz val="11"/>
        <color theme="1"/>
        <rFont val="Calibri"/>
        <family val="2"/>
        <scheme val="minor"/>
      </rPr>
      <t>yphF-4</t>
    </r>
    <r>
      <rPr>
        <sz val="11"/>
        <color theme="1"/>
        <rFont val="Calibri"/>
        <family val="2"/>
        <scheme val="minor"/>
      </rPr>
      <t>)</t>
    </r>
  </si>
  <si>
    <r>
      <t>YPK_2769 (</t>
    </r>
    <r>
      <rPr>
        <b/>
        <i/>
        <sz val="11"/>
        <color theme="1"/>
        <rFont val="Calibri"/>
        <family val="2"/>
        <scheme val="minor"/>
      </rPr>
      <t>rpiA-2</t>
    </r>
    <r>
      <rPr>
        <sz val="11"/>
        <color theme="1"/>
        <rFont val="Calibri"/>
        <family val="2"/>
        <scheme val="minor"/>
      </rPr>
      <t>)</t>
    </r>
  </si>
  <si>
    <r>
      <t>YPK_2770 (</t>
    </r>
    <r>
      <rPr>
        <b/>
        <i/>
        <sz val="11"/>
        <color theme="1"/>
        <rFont val="Calibri"/>
        <family val="2"/>
        <scheme val="minor"/>
      </rPr>
      <t>xylB-2</t>
    </r>
    <r>
      <rPr>
        <sz val="11"/>
        <color theme="1"/>
        <rFont val="Calibri"/>
        <family val="2"/>
        <scheme val="minor"/>
      </rPr>
      <t>)</t>
    </r>
  </si>
  <si>
    <r>
      <t>YPK_2771 (</t>
    </r>
    <r>
      <rPr>
        <b/>
        <i/>
        <sz val="11"/>
        <color theme="1"/>
        <rFont val="Calibri"/>
        <family val="2"/>
        <scheme val="minor"/>
      </rPr>
      <t>gabD-2</t>
    </r>
    <r>
      <rPr>
        <sz val="11"/>
        <color theme="1"/>
        <rFont val="Calibri"/>
        <family val="2"/>
        <scheme val="minor"/>
      </rPr>
      <t>)</t>
    </r>
  </si>
  <si>
    <r>
      <t>YPK_2773 (</t>
    </r>
    <r>
      <rPr>
        <b/>
        <i/>
        <sz val="11"/>
        <color theme="1"/>
        <rFont val="Calibri"/>
        <family val="2"/>
        <scheme val="minor"/>
      </rPr>
      <t>serA-2</t>
    </r>
    <r>
      <rPr>
        <sz val="11"/>
        <color theme="1"/>
        <rFont val="Calibri"/>
        <family val="2"/>
        <scheme val="minor"/>
      </rPr>
      <t>)</t>
    </r>
  </si>
  <si>
    <r>
      <t>YPK_2823 (</t>
    </r>
    <r>
      <rPr>
        <b/>
        <i/>
        <sz val="11"/>
        <color theme="1"/>
        <rFont val="Calibri"/>
        <family val="2"/>
        <scheme val="minor"/>
      </rPr>
      <t>hyi</t>
    </r>
    <r>
      <rPr>
        <sz val="11"/>
        <color theme="1"/>
        <rFont val="Calibri"/>
        <family val="2"/>
        <scheme val="minor"/>
      </rPr>
      <t>)</t>
    </r>
  </si>
  <si>
    <r>
      <t>YPK_2839 (</t>
    </r>
    <r>
      <rPr>
        <b/>
        <i/>
        <sz val="11"/>
        <color theme="1"/>
        <rFont val="Calibri"/>
        <family val="2"/>
        <scheme val="minor"/>
      </rPr>
      <t>ompC-2</t>
    </r>
    <r>
      <rPr>
        <sz val="11"/>
        <color theme="1"/>
        <rFont val="Calibri"/>
        <family val="2"/>
        <scheme val="minor"/>
      </rPr>
      <t>)</t>
    </r>
  </si>
  <si>
    <r>
      <t>YPK_2872 (</t>
    </r>
    <r>
      <rPr>
        <b/>
        <i/>
        <sz val="11"/>
        <color theme="1"/>
        <rFont val="Calibri"/>
        <family val="2"/>
        <scheme val="minor"/>
      </rPr>
      <t>urtB</t>
    </r>
    <r>
      <rPr>
        <sz val="11"/>
        <color theme="1"/>
        <rFont val="Calibri"/>
        <family val="2"/>
        <scheme val="minor"/>
      </rPr>
      <t>)</t>
    </r>
  </si>
  <si>
    <r>
      <t>YPK_2873 (</t>
    </r>
    <r>
      <rPr>
        <b/>
        <i/>
        <sz val="11"/>
        <color theme="1"/>
        <rFont val="Calibri"/>
        <family val="2"/>
        <scheme val="minor"/>
      </rPr>
      <t>urtA</t>
    </r>
    <r>
      <rPr>
        <sz val="11"/>
        <color theme="1"/>
        <rFont val="Calibri"/>
        <family val="2"/>
        <scheme val="minor"/>
      </rPr>
      <t>)</t>
    </r>
  </si>
  <si>
    <r>
      <t>YPK_2963 (</t>
    </r>
    <r>
      <rPr>
        <b/>
        <i/>
        <sz val="11"/>
        <color theme="1"/>
        <rFont val="Calibri"/>
        <family val="2"/>
        <scheme val="minor"/>
      </rPr>
      <t>cydB</t>
    </r>
    <r>
      <rPr>
        <sz val="11"/>
        <color theme="1"/>
        <rFont val="Calibri"/>
        <family val="2"/>
        <scheme val="minor"/>
      </rPr>
      <t>)</t>
    </r>
  </si>
  <si>
    <r>
      <t>YPK_2964 (</t>
    </r>
    <r>
      <rPr>
        <b/>
        <i/>
        <sz val="11"/>
        <color theme="1"/>
        <rFont val="Calibri"/>
        <family val="2"/>
        <scheme val="minor"/>
      </rPr>
      <t>cydA</t>
    </r>
    <r>
      <rPr>
        <sz val="11"/>
        <color theme="1"/>
        <rFont val="Calibri"/>
        <family val="2"/>
        <scheme val="minor"/>
      </rPr>
      <t>)</t>
    </r>
  </si>
  <si>
    <r>
      <t>YPK_2996 (</t>
    </r>
    <r>
      <rPr>
        <b/>
        <i/>
        <sz val="11"/>
        <color theme="1"/>
        <rFont val="Calibri"/>
        <family val="2"/>
        <scheme val="minor"/>
      </rPr>
      <t>nagE</t>
    </r>
    <r>
      <rPr>
        <sz val="11"/>
        <color theme="1"/>
        <rFont val="Calibri"/>
        <family val="2"/>
        <scheme val="minor"/>
      </rPr>
      <t>)</t>
    </r>
  </si>
  <si>
    <r>
      <t>YPK_2997 (</t>
    </r>
    <r>
      <rPr>
        <b/>
        <i/>
        <sz val="11"/>
        <color theme="1"/>
        <rFont val="Calibri"/>
        <family val="2"/>
        <scheme val="minor"/>
      </rPr>
      <t>nagB</t>
    </r>
    <r>
      <rPr>
        <sz val="11"/>
        <color theme="1"/>
        <rFont val="Calibri"/>
        <family val="2"/>
        <scheme val="minor"/>
      </rPr>
      <t>)</t>
    </r>
  </si>
  <si>
    <r>
      <t>YPK_2998 (</t>
    </r>
    <r>
      <rPr>
        <b/>
        <i/>
        <sz val="11"/>
        <color theme="1"/>
        <rFont val="Calibri"/>
        <family val="2"/>
        <scheme val="minor"/>
      </rPr>
      <t>nagA</t>
    </r>
    <r>
      <rPr>
        <sz val="11"/>
        <color theme="1"/>
        <rFont val="Calibri"/>
        <family val="2"/>
        <scheme val="minor"/>
      </rPr>
      <t>)</t>
    </r>
  </si>
  <si>
    <r>
      <t>YPK_3010 (</t>
    </r>
    <r>
      <rPr>
        <b/>
        <i/>
        <sz val="11"/>
        <color theme="1"/>
        <rFont val="Calibri"/>
        <family val="2"/>
        <scheme val="minor"/>
      </rPr>
      <t>ybeJ</t>
    </r>
    <r>
      <rPr>
        <sz val="11"/>
        <color theme="1"/>
        <rFont val="Calibri"/>
        <family val="2"/>
        <scheme val="minor"/>
      </rPr>
      <t>)</t>
    </r>
  </si>
  <si>
    <r>
      <t>YPK_3250 (</t>
    </r>
    <r>
      <rPr>
        <b/>
        <i/>
        <sz val="11"/>
        <color theme="1"/>
        <rFont val="Calibri"/>
        <family val="2"/>
        <scheme val="minor"/>
      </rPr>
      <t>thiI</t>
    </r>
    <r>
      <rPr>
        <sz val="11"/>
        <color theme="1"/>
        <rFont val="Calibri"/>
        <family val="2"/>
        <scheme val="minor"/>
      </rPr>
      <t>)</t>
    </r>
  </si>
  <si>
    <r>
      <t>YPK_3265 (</t>
    </r>
    <r>
      <rPr>
        <b/>
        <i/>
        <sz val="11"/>
        <color theme="1"/>
        <rFont val="Calibri"/>
        <family val="2"/>
        <scheme val="minor"/>
      </rPr>
      <t>queA</t>
    </r>
    <r>
      <rPr>
        <sz val="11"/>
        <color theme="1"/>
        <rFont val="Calibri"/>
        <family val="2"/>
        <scheme val="minor"/>
      </rPr>
      <t>)</t>
    </r>
  </si>
  <si>
    <r>
      <t>YPK_3281 (</t>
    </r>
    <r>
      <rPr>
        <b/>
        <i/>
        <sz val="11"/>
        <color theme="1"/>
        <rFont val="Calibri"/>
        <family val="2"/>
        <scheme val="minor"/>
      </rPr>
      <t>yaiE</t>
    </r>
    <r>
      <rPr>
        <sz val="11"/>
        <color theme="1"/>
        <rFont val="Calibri"/>
        <family val="2"/>
        <scheme val="minor"/>
      </rPr>
      <t>)</t>
    </r>
  </si>
  <si>
    <r>
      <t>YPK_3309 (</t>
    </r>
    <r>
      <rPr>
        <b/>
        <i/>
        <sz val="11"/>
        <color theme="1"/>
        <rFont val="Calibri"/>
        <family val="2"/>
        <scheme val="minor"/>
      </rPr>
      <t>fadE</t>
    </r>
    <r>
      <rPr>
        <sz val="11"/>
        <color theme="1"/>
        <rFont val="Calibri"/>
        <family val="2"/>
        <scheme val="minor"/>
      </rPr>
      <t>)</t>
    </r>
  </si>
  <si>
    <r>
      <t>YPK_3332 (</t>
    </r>
    <r>
      <rPr>
        <b/>
        <i/>
        <sz val="11"/>
        <color theme="1"/>
        <rFont val="Calibri"/>
        <family val="2"/>
        <scheme val="minor"/>
      </rPr>
      <t>gatA</t>
    </r>
    <r>
      <rPr>
        <sz val="11"/>
        <color theme="1"/>
        <rFont val="Calibri"/>
        <family val="2"/>
        <scheme val="minor"/>
      </rPr>
      <t>)</t>
    </r>
  </si>
  <si>
    <r>
      <t>YPK_3353 (</t>
    </r>
    <r>
      <rPr>
        <b/>
        <i/>
        <sz val="11"/>
        <color theme="1"/>
        <rFont val="Calibri"/>
        <family val="2"/>
        <scheme val="minor"/>
      </rPr>
      <t>yfiA</t>
    </r>
    <r>
      <rPr>
        <sz val="11"/>
        <color theme="1"/>
        <rFont val="Calibri"/>
        <family val="2"/>
        <scheme val="minor"/>
      </rPr>
      <t>)</t>
    </r>
  </si>
  <si>
    <r>
      <t>YPK_3358 (</t>
    </r>
    <r>
      <rPr>
        <b/>
        <i/>
        <sz val="11"/>
        <color theme="1"/>
        <rFont val="Calibri"/>
        <family val="2"/>
        <scheme val="minor"/>
      </rPr>
      <t>yehT</t>
    </r>
    <r>
      <rPr>
        <sz val="11"/>
        <color theme="1"/>
        <rFont val="Calibri"/>
        <family val="2"/>
        <scheme val="minor"/>
      </rPr>
      <t>)</t>
    </r>
  </si>
  <si>
    <r>
      <t>YPK_3359 (</t>
    </r>
    <r>
      <rPr>
        <b/>
        <i/>
        <sz val="11"/>
        <color theme="1"/>
        <rFont val="Calibri"/>
        <family val="2"/>
        <scheme val="minor"/>
      </rPr>
      <t>dcuB</t>
    </r>
    <r>
      <rPr>
        <sz val="11"/>
        <color theme="1"/>
        <rFont val="Calibri"/>
        <family val="2"/>
        <scheme val="minor"/>
      </rPr>
      <t>)</t>
    </r>
  </si>
  <si>
    <r>
      <t>YPK_3360 (</t>
    </r>
    <r>
      <rPr>
        <b/>
        <i/>
        <sz val="11"/>
        <color theme="1"/>
        <rFont val="Calibri"/>
        <family val="2"/>
        <scheme val="minor"/>
      </rPr>
      <t>ydiY</t>
    </r>
    <r>
      <rPr>
        <sz val="11"/>
        <color theme="1"/>
        <rFont val="Calibri"/>
        <family val="2"/>
        <scheme val="minor"/>
      </rPr>
      <t>)</t>
    </r>
  </si>
  <si>
    <r>
      <t>YPK_3382 (</t>
    </r>
    <r>
      <rPr>
        <b/>
        <i/>
        <sz val="11"/>
        <color theme="1"/>
        <rFont val="Calibri"/>
        <family val="2"/>
        <scheme val="minor"/>
      </rPr>
      <t>tktA-1</t>
    </r>
    <r>
      <rPr>
        <sz val="11"/>
        <color theme="1"/>
        <rFont val="Calibri"/>
        <family val="2"/>
        <scheme val="minor"/>
      </rPr>
      <t>)</t>
    </r>
  </si>
  <si>
    <r>
      <t>YPK_3383 (</t>
    </r>
    <r>
      <rPr>
        <b/>
        <i/>
        <sz val="11"/>
        <color theme="1"/>
        <rFont val="Calibri"/>
        <family val="2"/>
        <scheme val="minor"/>
      </rPr>
      <t>tktA-2</t>
    </r>
    <r>
      <rPr>
        <sz val="11"/>
        <color theme="1"/>
        <rFont val="Calibri"/>
        <family val="2"/>
        <scheme val="minor"/>
      </rPr>
      <t>)</t>
    </r>
  </si>
  <si>
    <r>
      <t>YPK_3384 (</t>
    </r>
    <r>
      <rPr>
        <b/>
        <i/>
        <sz val="11"/>
        <color theme="1"/>
        <rFont val="Calibri"/>
        <family val="2"/>
        <scheme val="minor"/>
      </rPr>
      <t>eryF-2</t>
    </r>
    <r>
      <rPr>
        <sz val="11"/>
        <color theme="1"/>
        <rFont val="Calibri"/>
        <family val="2"/>
        <scheme val="minor"/>
      </rPr>
      <t>)</t>
    </r>
  </si>
  <si>
    <r>
      <t>YPK_3389 (</t>
    </r>
    <r>
      <rPr>
        <b/>
        <i/>
        <sz val="11"/>
        <color theme="1"/>
        <rFont val="Calibri"/>
        <family val="2"/>
        <scheme val="minor"/>
      </rPr>
      <t>cybC-2</t>
    </r>
    <r>
      <rPr>
        <sz val="11"/>
        <color theme="1"/>
        <rFont val="Calibri"/>
        <family val="2"/>
        <scheme val="minor"/>
      </rPr>
      <t>)</t>
    </r>
  </si>
  <si>
    <r>
      <t>YPK_3393 (</t>
    </r>
    <r>
      <rPr>
        <b/>
        <i/>
        <sz val="11"/>
        <color theme="1"/>
        <rFont val="Calibri"/>
        <family val="2"/>
        <scheme val="minor"/>
      </rPr>
      <t>dmsB-2</t>
    </r>
    <r>
      <rPr>
        <sz val="11"/>
        <color theme="1"/>
        <rFont val="Calibri"/>
        <family val="2"/>
        <scheme val="minor"/>
      </rPr>
      <t>)</t>
    </r>
  </si>
  <si>
    <r>
      <t>YPK_3394 (</t>
    </r>
    <r>
      <rPr>
        <b/>
        <i/>
        <sz val="11"/>
        <color theme="1"/>
        <rFont val="Calibri"/>
        <family val="2"/>
        <scheme val="minor"/>
      </rPr>
      <t>dmsA-2</t>
    </r>
    <r>
      <rPr>
        <sz val="11"/>
        <color theme="1"/>
        <rFont val="Calibri"/>
        <family val="2"/>
        <scheme val="minor"/>
      </rPr>
      <t>)</t>
    </r>
  </si>
  <si>
    <r>
      <t>YPK_3395 (</t>
    </r>
    <r>
      <rPr>
        <b/>
        <i/>
        <sz val="11"/>
        <color theme="1"/>
        <rFont val="Calibri"/>
        <family val="2"/>
        <scheme val="minor"/>
      </rPr>
      <t>araD-2</t>
    </r>
    <r>
      <rPr>
        <sz val="11"/>
        <color theme="1"/>
        <rFont val="Calibri"/>
        <family val="2"/>
        <scheme val="minor"/>
      </rPr>
      <t>)</t>
    </r>
  </si>
  <si>
    <r>
      <t>YPK_3397 (</t>
    </r>
    <r>
      <rPr>
        <b/>
        <i/>
        <sz val="11"/>
        <color theme="1"/>
        <rFont val="Calibri"/>
        <family val="2"/>
        <scheme val="minor"/>
      </rPr>
      <t>fucR</t>
    </r>
    <r>
      <rPr>
        <sz val="11"/>
        <color theme="1"/>
        <rFont val="Calibri"/>
        <family val="2"/>
        <scheme val="minor"/>
      </rPr>
      <t>)</t>
    </r>
  </si>
  <si>
    <r>
      <t>YPK_3398 (</t>
    </r>
    <r>
      <rPr>
        <b/>
        <i/>
        <sz val="11"/>
        <color theme="1"/>
        <rFont val="Calibri"/>
        <family val="2"/>
        <scheme val="minor"/>
      </rPr>
      <t>yphF-5</t>
    </r>
    <r>
      <rPr>
        <sz val="11"/>
        <color theme="1"/>
        <rFont val="Calibri"/>
        <family val="2"/>
        <scheme val="minor"/>
      </rPr>
      <t>)</t>
    </r>
  </si>
  <si>
    <r>
      <t>YPK_3399 (</t>
    </r>
    <r>
      <rPr>
        <b/>
        <i/>
        <sz val="11"/>
        <color theme="1"/>
        <rFont val="Calibri"/>
        <family val="2"/>
        <scheme val="minor"/>
      </rPr>
      <t>yphE-5</t>
    </r>
    <r>
      <rPr>
        <sz val="11"/>
        <color theme="1"/>
        <rFont val="Calibri"/>
        <family val="2"/>
        <scheme val="minor"/>
      </rPr>
      <t>)</t>
    </r>
  </si>
  <si>
    <r>
      <t>YPK_3400 (</t>
    </r>
    <r>
      <rPr>
        <b/>
        <i/>
        <sz val="11"/>
        <color theme="1"/>
        <rFont val="Calibri"/>
        <family val="2"/>
        <scheme val="minor"/>
      </rPr>
      <t>yphD-8</t>
    </r>
    <r>
      <rPr>
        <sz val="11"/>
        <color theme="1"/>
        <rFont val="Calibri"/>
        <family val="2"/>
        <scheme val="minor"/>
      </rPr>
      <t>)</t>
    </r>
  </si>
  <si>
    <r>
      <t>YPK_3401 (</t>
    </r>
    <r>
      <rPr>
        <b/>
        <i/>
        <sz val="11"/>
        <color theme="1"/>
        <rFont val="Calibri"/>
        <family val="2"/>
        <scheme val="minor"/>
      </rPr>
      <t>yphD-9</t>
    </r>
    <r>
      <rPr>
        <sz val="11"/>
        <color theme="1"/>
        <rFont val="Calibri"/>
        <family val="2"/>
        <scheme val="minor"/>
      </rPr>
      <t>)</t>
    </r>
  </si>
  <si>
    <r>
      <t>YPK_3402 (</t>
    </r>
    <r>
      <rPr>
        <b/>
        <i/>
        <sz val="11"/>
        <color theme="1"/>
        <rFont val="Calibri"/>
        <family val="2"/>
        <scheme val="minor"/>
      </rPr>
      <t>sgbU</t>
    </r>
    <r>
      <rPr>
        <sz val="11"/>
        <color theme="1"/>
        <rFont val="Calibri"/>
        <family val="2"/>
        <scheme val="minor"/>
      </rPr>
      <t>)</t>
    </r>
  </si>
  <si>
    <r>
      <t>YPK_3403 (</t>
    </r>
    <r>
      <rPr>
        <b/>
        <i/>
        <sz val="11"/>
        <color theme="1"/>
        <rFont val="Calibri"/>
        <family val="2"/>
        <scheme val="minor"/>
      </rPr>
      <t>sgbK</t>
    </r>
    <r>
      <rPr>
        <sz val="11"/>
        <color theme="1"/>
        <rFont val="Calibri"/>
        <family val="2"/>
        <scheme val="minor"/>
      </rPr>
      <t>)</t>
    </r>
  </si>
  <si>
    <r>
      <t>YPK_3404 (</t>
    </r>
    <r>
      <rPr>
        <b/>
        <i/>
        <sz val="11"/>
        <color theme="1"/>
        <rFont val="Calibri"/>
        <family val="2"/>
        <scheme val="minor"/>
      </rPr>
      <t>fumA</t>
    </r>
    <r>
      <rPr>
        <sz val="11"/>
        <color theme="1"/>
        <rFont val="Calibri"/>
        <family val="2"/>
        <scheme val="minor"/>
      </rPr>
      <t>)</t>
    </r>
  </si>
  <si>
    <r>
      <t>YPK_3409 (</t>
    </r>
    <r>
      <rPr>
        <b/>
        <i/>
        <sz val="11"/>
        <color theme="1"/>
        <rFont val="Calibri"/>
        <family val="2"/>
        <scheme val="minor"/>
      </rPr>
      <t>fepA-2</t>
    </r>
    <r>
      <rPr>
        <sz val="11"/>
        <color theme="1"/>
        <rFont val="Calibri"/>
        <family val="2"/>
        <scheme val="minor"/>
      </rPr>
      <t>)</t>
    </r>
  </si>
  <si>
    <r>
      <t>YPK_3411 (</t>
    </r>
    <r>
      <rPr>
        <b/>
        <i/>
        <sz val="11"/>
        <color theme="1"/>
        <rFont val="Calibri"/>
        <family val="2"/>
        <scheme val="minor"/>
      </rPr>
      <t>yhjA</t>
    </r>
    <r>
      <rPr>
        <sz val="11"/>
        <color theme="1"/>
        <rFont val="Calibri"/>
        <family val="2"/>
        <scheme val="minor"/>
      </rPr>
      <t>)</t>
    </r>
  </si>
  <si>
    <r>
      <t>YPK_3415 (</t>
    </r>
    <r>
      <rPr>
        <b/>
        <i/>
        <sz val="11"/>
        <color theme="1"/>
        <rFont val="Calibri"/>
        <family val="2"/>
        <scheme val="minor"/>
      </rPr>
      <t>arsR</t>
    </r>
    <r>
      <rPr>
        <sz val="11"/>
        <color theme="1"/>
        <rFont val="Calibri"/>
        <family val="2"/>
        <scheme val="minor"/>
      </rPr>
      <t>)</t>
    </r>
  </si>
  <si>
    <r>
      <t>YPK_3418 (</t>
    </r>
    <r>
      <rPr>
        <b/>
        <i/>
        <sz val="11"/>
        <color theme="1"/>
        <rFont val="Calibri"/>
        <family val="2"/>
        <scheme val="minor"/>
      </rPr>
      <t>dhaL</t>
    </r>
    <r>
      <rPr>
        <sz val="11"/>
        <color theme="1"/>
        <rFont val="Calibri"/>
        <family val="2"/>
        <scheme val="minor"/>
      </rPr>
      <t>)</t>
    </r>
  </si>
  <si>
    <r>
      <t>YPK_3419 (</t>
    </r>
    <r>
      <rPr>
        <b/>
        <i/>
        <sz val="11"/>
        <color theme="1"/>
        <rFont val="Calibri"/>
        <family val="2"/>
        <scheme val="minor"/>
      </rPr>
      <t>dhaK</t>
    </r>
    <r>
      <rPr>
        <sz val="11"/>
        <color theme="1"/>
        <rFont val="Calibri"/>
        <family val="2"/>
        <scheme val="minor"/>
      </rPr>
      <t>)</t>
    </r>
  </si>
  <si>
    <r>
      <t>YPK_3421 (</t>
    </r>
    <r>
      <rPr>
        <b/>
        <i/>
        <sz val="11"/>
        <color theme="1"/>
        <rFont val="Calibri"/>
        <family val="2"/>
        <scheme val="minor"/>
      </rPr>
      <t>ydjJ</t>
    </r>
    <r>
      <rPr>
        <sz val="11"/>
        <color theme="1"/>
        <rFont val="Calibri"/>
        <family val="2"/>
        <scheme val="minor"/>
      </rPr>
      <t>)</t>
    </r>
  </si>
  <si>
    <r>
      <t>YPK_3422 (</t>
    </r>
    <r>
      <rPr>
        <b/>
        <i/>
        <sz val="11"/>
        <color theme="1"/>
        <rFont val="Calibri"/>
        <family val="2"/>
        <scheme val="minor"/>
      </rPr>
      <t>rpiB-1</t>
    </r>
    <r>
      <rPr>
        <sz val="11"/>
        <color theme="1"/>
        <rFont val="Calibri"/>
        <family val="2"/>
        <scheme val="minor"/>
      </rPr>
      <t>)</t>
    </r>
  </si>
  <si>
    <r>
      <t>YPK_3437 (</t>
    </r>
    <r>
      <rPr>
        <b/>
        <i/>
        <sz val="11"/>
        <color theme="1"/>
        <rFont val="Calibri"/>
        <family val="2"/>
        <scheme val="minor"/>
      </rPr>
      <t>cysG-2</t>
    </r>
    <r>
      <rPr>
        <sz val="11"/>
        <color theme="1"/>
        <rFont val="Calibri"/>
        <family val="2"/>
        <scheme val="minor"/>
      </rPr>
      <t>)</t>
    </r>
  </si>
  <si>
    <r>
      <t>YPK_3443 (</t>
    </r>
    <r>
      <rPr>
        <b/>
        <i/>
        <sz val="11"/>
        <color theme="1"/>
        <rFont val="Calibri"/>
        <family val="2"/>
        <scheme val="minor"/>
      </rPr>
      <t>ygcM</t>
    </r>
    <r>
      <rPr>
        <sz val="11"/>
        <color theme="1"/>
        <rFont val="Calibri"/>
        <family val="2"/>
        <scheme val="minor"/>
      </rPr>
      <t>)</t>
    </r>
  </si>
  <si>
    <r>
      <t>YPK_3461 (</t>
    </r>
    <r>
      <rPr>
        <b/>
        <i/>
        <sz val="11"/>
        <color theme="1"/>
        <rFont val="Calibri"/>
        <family val="2"/>
        <scheme val="minor"/>
      </rPr>
      <t>fhuD</t>
    </r>
    <r>
      <rPr>
        <sz val="11"/>
        <color theme="1"/>
        <rFont val="Calibri"/>
        <family val="2"/>
        <scheme val="minor"/>
      </rPr>
      <t>)</t>
    </r>
  </si>
  <si>
    <r>
      <t>YPK_3480 (</t>
    </r>
    <r>
      <rPr>
        <b/>
        <i/>
        <sz val="11"/>
        <color theme="1"/>
        <rFont val="Calibri"/>
        <family val="2"/>
        <scheme val="minor"/>
      </rPr>
      <t>yacK</t>
    </r>
    <r>
      <rPr>
        <sz val="11"/>
        <color theme="1"/>
        <rFont val="Calibri"/>
        <family val="2"/>
        <scheme val="minor"/>
      </rPr>
      <t>)</t>
    </r>
  </si>
  <si>
    <r>
      <t>YPK_3482 (</t>
    </r>
    <r>
      <rPr>
        <b/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scheme val="minor"/>
      </rPr>
      <t>)</t>
    </r>
  </si>
  <si>
    <r>
      <t>YPK_3533 (</t>
    </r>
    <r>
      <rPr>
        <b/>
        <i/>
        <sz val="11"/>
        <color theme="1"/>
        <rFont val="Calibri"/>
        <family val="2"/>
        <scheme val="minor"/>
      </rPr>
      <t>leuO</t>
    </r>
    <r>
      <rPr>
        <sz val="11"/>
        <color theme="1"/>
        <rFont val="Calibri"/>
        <family val="2"/>
        <scheme val="minor"/>
      </rPr>
      <t>)</t>
    </r>
  </si>
  <si>
    <r>
      <t>YPK_3547 (</t>
    </r>
    <r>
      <rPr>
        <b/>
        <i/>
        <sz val="11"/>
        <color theme="1"/>
        <rFont val="Calibri"/>
        <family val="2"/>
        <scheme val="minor"/>
      </rPr>
      <t>rapA</t>
    </r>
    <r>
      <rPr>
        <sz val="11"/>
        <color theme="1"/>
        <rFont val="Calibri"/>
        <family val="2"/>
        <scheme val="minor"/>
      </rPr>
      <t>)</t>
    </r>
  </si>
  <si>
    <r>
      <t>YPK_3558 (</t>
    </r>
    <r>
      <rPr>
        <b/>
        <i/>
        <sz val="11"/>
        <color theme="1"/>
        <rFont val="Calibri"/>
        <family val="2"/>
        <scheme val="minor"/>
      </rPr>
      <t>vgrG-2</t>
    </r>
    <r>
      <rPr>
        <sz val="11"/>
        <color theme="1"/>
        <rFont val="Calibri"/>
        <family val="2"/>
        <scheme val="minor"/>
      </rPr>
      <t>)</t>
    </r>
  </si>
  <si>
    <r>
      <t>YPK_3559 (</t>
    </r>
    <r>
      <rPr>
        <b/>
        <i/>
        <sz val="11"/>
        <color theme="1"/>
        <rFont val="Calibri"/>
        <family val="2"/>
        <scheme val="minor"/>
      </rPr>
      <t>vasG-4</t>
    </r>
    <r>
      <rPr>
        <sz val="11"/>
        <color theme="1"/>
        <rFont val="Calibri"/>
        <family val="2"/>
        <scheme val="minor"/>
      </rPr>
      <t>)</t>
    </r>
  </si>
  <si>
    <r>
      <t>YPK_3561 (</t>
    </r>
    <r>
      <rPr>
        <b/>
        <i/>
        <sz val="11"/>
        <color theme="1"/>
        <rFont val="Calibri"/>
        <family val="2"/>
        <scheme val="minor"/>
      </rPr>
      <t>impG-2</t>
    </r>
    <r>
      <rPr>
        <sz val="11"/>
        <color theme="1"/>
        <rFont val="Calibri"/>
        <family val="2"/>
        <scheme val="minor"/>
      </rPr>
      <t>)</t>
    </r>
  </si>
  <si>
    <r>
      <t>YPK_3562 (</t>
    </r>
    <r>
      <rPr>
        <b/>
        <i/>
        <sz val="11"/>
        <color theme="1"/>
        <rFont val="Calibri"/>
        <family val="2"/>
        <scheme val="minor"/>
      </rPr>
      <t>impH-3</t>
    </r>
    <r>
      <rPr>
        <sz val="11"/>
        <color theme="1"/>
        <rFont val="Calibri"/>
        <family val="2"/>
        <scheme val="minor"/>
      </rPr>
      <t>)</t>
    </r>
  </si>
  <si>
    <r>
      <t>YPK_3563 (</t>
    </r>
    <r>
      <rPr>
        <b/>
        <i/>
        <sz val="11"/>
        <color theme="1"/>
        <rFont val="Calibri"/>
        <family val="2"/>
        <scheme val="minor"/>
      </rPr>
      <t>impC-4</t>
    </r>
    <r>
      <rPr>
        <sz val="11"/>
        <color theme="1"/>
        <rFont val="Calibri"/>
        <family val="2"/>
        <scheme val="minor"/>
      </rPr>
      <t>)</t>
    </r>
  </si>
  <si>
    <r>
      <t>YPK_3564 (</t>
    </r>
    <r>
      <rPr>
        <b/>
        <i/>
        <sz val="11"/>
        <color theme="1"/>
        <rFont val="Calibri"/>
        <family val="2"/>
        <scheme val="minor"/>
      </rPr>
      <t>impC-5</t>
    </r>
    <r>
      <rPr>
        <sz val="11"/>
        <color theme="1"/>
        <rFont val="Calibri"/>
        <family val="2"/>
        <scheme val="minor"/>
      </rPr>
      <t>)</t>
    </r>
  </si>
  <si>
    <r>
      <t>YPK_3578 (</t>
    </r>
    <r>
      <rPr>
        <b/>
        <i/>
        <sz val="11"/>
        <color theme="1"/>
        <rFont val="Calibri"/>
        <family val="2"/>
        <scheme val="minor"/>
      </rPr>
      <t>folA</t>
    </r>
    <r>
      <rPr>
        <sz val="11"/>
        <color theme="1"/>
        <rFont val="Calibri"/>
        <family val="2"/>
        <scheme val="minor"/>
      </rPr>
      <t>)</t>
    </r>
  </si>
  <si>
    <r>
      <t>YPK_3595 (</t>
    </r>
    <r>
      <rPr>
        <b/>
        <i/>
        <sz val="11"/>
        <color theme="1"/>
        <rFont val="Calibri"/>
        <family val="2"/>
        <scheme val="minor"/>
      </rPr>
      <t>yaaH</t>
    </r>
    <r>
      <rPr>
        <sz val="11"/>
        <color theme="1"/>
        <rFont val="Calibri"/>
        <family val="2"/>
        <scheme val="minor"/>
      </rPr>
      <t>)</t>
    </r>
  </si>
  <si>
    <r>
      <t>YPK_3627 (</t>
    </r>
    <r>
      <rPr>
        <b/>
        <i/>
        <sz val="11"/>
        <color theme="1"/>
        <rFont val="Calibri"/>
        <family val="2"/>
        <scheme val="minor"/>
      </rPr>
      <t>deoC-3</t>
    </r>
    <r>
      <rPr>
        <sz val="11"/>
        <color theme="1"/>
        <rFont val="Calibri"/>
        <family val="2"/>
        <scheme val="minor"/>
      </rPr>
      <t>)</t>
    </r>
  </si>
  <si>
    <r>
      <t>YPK_3632 (</t>
    </r>
    <r>
      <rPr>
        <b/>
        <i/>
        <sz val="11"/>
        <color theme="1"/>
        <rFont val="Calibri"/>
        <family val="2"/>
        <scheme val="minor"/>
      </rPr>
      <t>osmY</t>
    </r>
    <r>
      <rPr>
        <sz val="11"/>
        <color theme="1"/>
        <rFont val="Calibri"/>
        <family val="2"/>
        <scheme val="minor"/>
      </rPr>
      <t>)</t>
    </r>
  </si>
  <si>
    <r>
      <t>YPK_3639 (</t>
    </r>
    <r>
      <rPr>
        <b/>
        <i/>
        <sz val="11"/>
        <color theme="1"/>
        <rFont val="Calibri"/>
        <family val="2"/>
        <scheme val="minor"/>
      </rPr>
      <t>ybhC</t>
    </r>
    <r>
      <rPr>
        <sz val="11"/>
        <color theme="1"/>
        <rFont val="Calibri"/>
        <family val="2"/>
        <scheme val="minor"/>
      </rPr>
      <t>)</t>
    </r>
  </si>
  <si>
    <r>
      <t>YPK_3650 (</t>
    </r>
    <r>
      <rPr>
        <b/>
        <i/>
        <sz val="11"/>
        <color theme="1"/>
        <rFont val="Calibri"/>
        <family val="2"/>
        <scheme val="minor"/>
      </rPr>
      <t>ego</t>
    </r>
    <r>
      <rPr>
        <sz val="11"/>
        <color theme="1"/>
        <rFont val="Calibri"/>
        <family val="2"/>
        <scheme val="minor"/>
      </rPr>
      <t>)</t>
    </r>
  </si>
  <si>
    <r>
      <t>YPK_3651 (</t>
    </r>
    <r>
      <rPr>
        <b/>
        <i/>
        <sz val="11"/>
        <color theme="1"/>
        <rFont val="Calibri"/>
        <family val="2"/>
        <scheme val="minor"/>
      </rPr>
      <t>ydeY</t>
    </r>
    <r>
      <rPr>
        <sz val="11"/>
        <color theme="1"/>
        <rFont val="Calibri"/>
        <family val="2"/>
        <scheme val="minor"/>
      </rPr>
      <t>)</t>
    </r>
  </si>
  <si>
    <r>
      <t>YPK_3652 (</t>
    </r>
    <r>
      <rPr>
        <b/>
        <i/>
        <sz val="11"/>
        <color theme="1"/>
        <rFont val="Calibri"/>
        <family val="2"/>
        <scheme val="minor"/>
      </rPr>
      <t>ydeZ</t>
    </r>
    <r>
      <rPr>
        <sz val="11"/>
        <color theme="1"/>
        <rFont val="Calibri"/>
        <family val="2"/>
        <scheme val="minor"/>
      </rPr>
      <t>)</t>
    </r>
  </si>
  <si>
    <r>
      <t>YPK_3655 (</t>
    </r>
    <r>
      <rPr>
        <b/>
        <i/>
        <sz val="11"/>
        <color theme="1"/>
        <rFont val="Calibri"/>
        <family val="2"/>
        <scheme val="minor"/>
      </rPr>
      <t>yneC</t>
    </r>
    <r>
      <rPr>
        <sz val="11"/>
        <color theme="1"/>
        <rFont val="Calibri"/>
        <family val="2"/>
        <scheme val="minor"/>
      </rPr>
      <t>)</t>
    </r>
  </si>
  <si>
    <r>
      <t>YPK_3691 (</t>
    </r>
    <r>
      <rPr>
        <b/>
        <i/>
        <sz val="11"/>
        <color theme="1"/>
        <rFont val="Calibri"/>
        <family val="2"/>
        <scheme val="minor"/>
      </rPr>
      <t>nrdD</t>
    </r>
    <r>
      <rPr>
        <sz val="11"/>
        <color theme="1"/>
        <rFont val="Calibri"/>
        <family val="2"/>
        <scheme val="minor"/>
      </rPr>
      <t>)</t>
    </r>
  </si>
  <si>
    <r>
      <t>YPK_3692 (</t>
    </r>
    <r>
      <rPr>
        <b/>
        <i/>
        <sz val="11"/>
        <color theme="1"/>
        <rFont val="Calibri"/>
        <family val="2"/>
        <scheme val="minor"/>
      </rPr>
      <t>nrdG</t>
    </r>
    <r>
      <rPr>
        <sz val="11"/>
        <color theme="1"/>
        <rFont val="Calibri"/>
        <family val="2"/>
        <scheme val="minor"/>
      </rPr>
      <t>)</t>
    </r>
  </si>
  <si>
    <r>
      <t>YPK_3715 (</t>
    </r>
    <r>
      <rPr>
        <b/>
        <i/>
        <sz val="11"/>
        <color theme="1"/>
        <rFont val="Calibri"/>
        <family val="2"/>
        <scheme val="minor"/>
      </rPr>
      <t>ydcP-2</t>
    </r>
    <r>
      <rPr>
        <sz val="11"/>
        <color theme="1"/>
        <rFont val="Calibri"/>
        <family val="2"/>
        <scheme val="minor"/>
      </rPr>
      <t>)</t>
    </r>
  </si>
  <si>
    <r>
      <t>YPK_3743 (</t>
    </r>
    <r>
      <rPr>
        <b/>
        <i/>
        <sz val="11"/>
        <color theme="1"/>
        <rFont val="Calibri"/>
        <family val="2"/>
        <scheme val="minor"/>
      </rPr>
      <t>obgE</t>
    </r>
    <r>
      <rPr>
        <sz val="11"/>
        <color theme="1"/>
        <rFont val="Calibri"/>
        <family val="2"/>
        <scheme val="minor"/>
      </rPr>
      <t>)</t>
    </r>
  </si>
  <si>
    <r>
      <t>YPK_3760 (</t>
    </r>
    <r>
      <rPr>
        <b/>
        <i/>
        <sz val="11"/>
        <color theme="1"/>
        <rFont val="Calibri"/>
        <family val="2"/>
        <scheme val="minor"/>
      </rPr>
      <t>ner-2</t>
    </r>
    <r>
      <rPr>
        <sz val="11"/>
        <color theme="1"/>
        <rFont val="Calibri"/>
        <family val="2"/>
        <scheme val="minor"/>
      </rPr>
      <t>)</t>
    </r>
  </si>
  <si>
    <r>
      <t>YPK_3813 (</t>
    </r>
    <r>
      <rPr>
        <b/>
        <i/>
        <sz val="11"/>
        <color theme="1"/>
        <rFont val="Calibri"/>
        <family val="2"/>
        <scheme val="minor"/>
      </rPr>
      <t>frdA</t>
    </r>
    <r>
      <rPr>
        <sz val="11"/>
        <color theme="1"/>
        <rFont val="Calibri"/>
        <family val="2"/>
        <scheme val="minor"/>
      </rPr>
      <t>)</t>
    </r>
  </si>
  <si>
    <r>
      <t>YPK_3841 (</t>
    </r>
    <r>
      <rPr>
        <b/>
        <i/>
        <sz val="11"/>
        <color theme="1"/>
        <rFont val="Calibri"/>
        <family val="2"/>
        <scheme val="minor"/>
      </rPr>
      <t>rhaR</t>
    </r>
    <r>
      <rPr>
        <sz val="11"/>
        <color theme="1"/>
        <rFont val="Calibri"/>
        <family val="2"/>
        <scheme val="minor"/>
      </rPr>
      <t>)</t>
    </r>
  </si>
  <si>
    <r>
      <t>YPK_3885 (</t>
    </r>
    <r>
      <rPr>
        <b/>
        <i/>
        <sz val="11"/>
        <color theme="1"/>
        <rFont val="Calibri"/>
        <family val="2"/>
        <scheme val="minor"/>
      </rPr>
      <t>hemN-2</t>
    </r>
    <r>
      <rPr>
        <sz val="11"/>
        <color theme="1"/>
        <rFont val="Calibri"/>
        <family val="2"/>
        <scheme val="minor"/>
      </rPr>
      <t>)</t>
    </r>
  </si>
  <si>
    <r>
      <t>YPK_3886 (</t>
    </r>
    <r>
      <rPr>
        <b/>
        <i/>
        <sz val="11"/>
        <color theme="1"/>
        <rFont val="Calibri"/>
        <family val="2"/>
        <scheme val="minor"/>
      </rPr>
      <t>chuX</t>
    </r>
    <r>
      <rPr>
        <sz val="11"/>
        <color theme="1"/>
        <rFont val="Calibri"/>
        <family val="2"/>
        <scheme val="minor"/>
      </rPr>
      <t>)</t>
    </r>
  </si>
  <si>
    <r>
      <t>YPK_3888 (</t>
    </r>
    <r>
      <rPr>
        <b/>
        <i/>
        <sz val="11"/>
        <color theme="1"/>
        <rFont val="Calibri"/>
        <family val="2"/>
        <scheme val="minor"/>
      </rPr>
      <t>hemP</t>
    </r>
    <r>
      <rPr>
        <sz val="11"/>
        <color theme="1"/>
        <rFont val="Calibri"/>
        <family val="2"/>
        <scheme val="minor"/>
      </rPr>
      <t>)</t>
    </r>
  </si>
  <si>
    <r>
      <t>YPK_3889 (</t>
    </r>
    <r>
      <rPr>
        <b/>
        <i/>
        <sz val="11"/>
        <color theme="1"/>
        <rFont val="Calibri"/>
        <family val="2"/>
        <scheme val="minor"/>
      </rPr>
      <t>hmuR</t>
    </r>
    <r>
      <rPr>
        <sz val="11"/>
        <color theme="1"/>
        <rFont val="Calibri"/>
        <family val="2"/>
        <scheme val="minor"/>
      </rPr>
      <t>)</t>
    </r>
  </si>
  <si>
    <r>
      <t>YPK_3890 (</t>
    </r>
    <r>
      <rPr>
        <b/>
        <i/>
        <sz val="11"/>
        <color theme="1"/>
        <rFont val="Calibri"/>
        <family val="2"/>
        <scheme val="minor"/>
      </rPr>
      <t>hmuS</t>
    </r>
    <r>
      <rPr>
        <sz val="11"/>
        <color theme="1"/>
        <rFont val="Calibri"/>
        <family val="2"/>
        <scheme val="minor"/>
      </rPr>
      <t>)</t>
    </r>
  </si>
  <si>
    <r>
      <t>YPK_3891 (</t>
    </r>
    <r>
      <rPr>
        <b/>
        <i/>
        <sz val="11"/>
        <color theme="1"/>
        <rFont val="Calibri"/>
        <family val="2"/>
        <scheme val="minor"/>
      </rPr>
      <t>hmuT</t>
    </r>
    <r>
      <rPr>
        <sz val="11"/>
        <color theme="1"/>
        <rFont val="Calibri"/>
        <family val="2"/>
        <scheme val="minor"/>
      </rPr>
      <t>)</t>
    </r>
  </si>
  <si>
    <r>
      <t>YPK_3892 (</t>
    </r>
    <r>
      <rPr>
        <b/>
        <i/>
        <sz val="11"/>
        <color theme="1"/>
        <rFont val="Calibri"/>
        <family val="2"/>
        <scheme val="minor"/>
      </rPr>
      <t>hmuU</t>
    </r>
    <r>
      <rPr>
        <sz val="11"/>
        <color theme="1"/>
        <rFont val="Calibri"/>
        <family val="2"/>
        <scheme val="minor"/>
      </rPr>
      <t>)</t>
    </r>
  </si>
  <si>
    <r>
      <t>YPK_3893 (</t>
    </r>
    <r>
      <rPr>
        <b/>
        <i/>
        <sz val="11"/>
        <color theme="1"/>
        <rFont val="Calibri"/>
        <family val="2"/>
        <scheme val="minor"/>
      </rPr>
      <t>hmuV</t>
    </r>
    <r>
      <rPr>
        <sz val="11"/>
        <color theme="1"/>
        <rFont val="Calibri"/>
        <family val="2"/>
        <scheme val="minor"/>
      </rPr>
      <t>)</t>
    </r>
  </si>
  <si>
    <r>
      <t>YPK_3894 (</t>
    </r>
    <r>
      <rPr>
        <b/>
        <i/>
        <sz val="11"/>
        <color theme="1"/>
        <rFont val="Calibri"/>
        <family val="2"/>
        <scheme val="minor"/>
      </rPr>
      <t>metC-2</t>
    </r>
    <r>
      <rPr>
        <sz val="11"/>
        <color theme="1"/>
        <rFont val="Calibri"/>
        <family val="2"/>
        <scheme val="minor"/>
      </rPr>
      <t>)</t>
    </r>
  </si>
  <si>
    <r>
      <t>YPK_3920 (</t>
    </r>
    <r>
      <rPr>
        <b/>
        <i/>
        <sz val="11"/>
        <color theme="1"/>
        <rFont val="Calibri"/>
        <family val="2"/>
        <scheme val="minor"/>
      </rPr>
      <t>gltP-2</t>
    </r>
    <r>
      <rPr>
        <sz val="11"/>
        <color theme="1"/>
        <rFont val="Calibri"/>
        <family val="2"/>
        <scheme val="minor"/>
      </rPr>
      <t>)</t>
    </r>
  </si>
  <si>
    <r>
      <t>YPK_3923 (</t>
    </r>
    <r>
      <rPr>
        <b/>
        <i/>
        <sz val="11"/>
        <color theme="1"/>
        <rFont val="Calibri"/>
        <family val="2"/>
        <scheme val="minor"/>
      </rPr>
      <t>actP</t>
    </r>
    <r>
      <rPr>
        <sz val="11"/>
        <color theme="1"/>
        <rFont val="Calibri"/>
        <family val="2"/>
        <scheme val="minor"/>
      </rPr>
      <t>)</t>
    </r>
  </si>
  <si>
    <r>
      <t>YPK_3933 (</t>
    </r>
    <r>
      <rPr>
        <b/>
        <i/>
        <sz val="11"/>
        <color theme="1"/>
        <rFont val="Calibri"/>
        <family val="2"/>
        <scheme val="minor"/>
      </rPr>
      <t>fadB</t>
    </r>
    <r>
      <rPr>
        <sz val="11"/>
        <color theme="1"/>
        <rFont val="Calibri"/>
        <family val="2"/>
        <scheme val="minor"/>
      </rPr>
      <t>)</t>
    </r>
  </si>
  <si>
    <r>
      <t>YPK_3934 (</t>
    </r>
    <r>
      <rPr>
        <b/>
        <i/>
        <sz val="11"/>
        <color theme="1"/>
        <rFont val="Calibri"/>
        <family val="2"/>
        <scheme val="minor"/>
      </rPr>
      <t>fadA</t>
    </r>
    <r>
      <rPr>
        <sz val="11"/>
        <color theme="1"/>
        <rFont val="Calibri"/>
        <family val="2"/>
        <scheme val="minor"/>
      </rPr>
      <t>)</t>
    </r>
  </si>
  <si>
    <r>
      <t>YPK_3950 (</t>
    </r>
    <r>
      <rPr>
        <b/>
        <i/>
        <sz val="11"/>
        <color theme="1"/>
        <rFont val="Calibri"/>
        <family val="2"/>
        <scheme val="minor"/>
      </rPr>
      <t>udp</t>
    </r>
    <r>
      <rPr>
        <sz val="11"/>
        <color theme="1"/>
        <rFont val="Calibri"/>
        <family val="2"/>
        <scheme val="minor"/>
      </rPr>
      <t>)</t>
    </r>
  </si>
  <si>
    <r>
      <t>YPK_3951 (</t>
    </r>
    <r>
      <rPr>
        <b/>
        <i/>
        <sz val="11"/>
        <color theme="1"/>
        <rFont val="Calibri"/>
        <family val="2"/>
        <scheme val="minor"/>
      </rPr>
      <t>ysgA</t>
    </r>
    <r>
      <rPr>
        <sz val="11"/>
        <color theme="1"/>
        <rFont val="Calibri"/>
        <family val="2"/>
        <scheme val="minor"/>
      </rPr>
      <t>)</t>
    </r>
  </si>
  <si>
    <r>
      <t>YPK_3952 (</t>
    </r>
    <r>
      <rPr>
        <b/>
        <i/>
        <sz val="11"/>
        <color theme="1"/>
        <rFont val="Calibri"/>
        <family val="2"/>
        <scheme val="minor"/>
      </rPr>
      <t>metE</t>
    </r>
    <r>
      <rPr>
        <sz val="11"/>
        <color theme="1"/>
        <rFont val="Calibri"/>
        <family val="2"/>
        <scheme val="minor"/>
      </rPr>
      <t>)</t>
    </r>
  </si>
  <si>
    <r>
      <t>YPK_3986 (</t>
    </r>
    <r>
      <rPr>
        <b/>
        <i/>
        <sz val="11"/>
        <color theme="1"/>
        <rFont val="Calibri"/>
        <family val="2"/>
        <scheme val="minor"/>
      </rPr>
      <t>tusA</t>
    </r>
    <r>
      <rPr>
        <sz val="11"/>
        <color theme="1"/>
        <rFont val="Calibri"/>
        <family val="2"/>
        <scheme val="minor"/>
      </rPr>
      <t>)</t>
    </r>
  </si>
  <si>
    <r>
      <t>YPK_3987 (</t>
    </r>
    <r>
      <rPr>
        <b/>
        <i/>
        <sz val="11"/>
        <color theme="1"/>
        <rFont val="Calibri"/>
        <family val="2"/>
        <scheme val="minor"/>
      </rPr>
      <t>yhhQ</t>
    </r>
    <r>
      <rPr>
        <sz val="11"/>
        <color theme="1"/>
        <rFont val="Calibri"/>
        <family val="2"/>
        <scheme val="minor"/>
      </rPr>
      <t>)</t>
    </r>
  </si>
  <si>
    <r>
      <t>YPK_3991 (</t>
    </r>
    <r>
      <rPr>
        <b/>
        <i/>
        <sz val="11"/>
        <color theme="1"/>
        <rFont val="Calibri"/>
        <family val="2"/>
        <scheme val="minor"/>
      </rPr>
      <t>glpA</t>
    </r>
    <r>
      <rPr>
        <sz val="11"/>
        <color theme="1"/>
        <rFont val="Calibri"/>
        <family val="2"/>
        <scheme val="minor"/>
      </rPr>
      <t>)</t>
    </r>
  </si>
  <si>
    <r>
      <t>YPK_4042 (</t>
    </r>
    <r>
      <rPr>
        <b/>
        <i/>
        <sz val="11"/>
        <color theme="1"/>
        <rFont val="Calibri"/>
        <family val="2"/>
        <scheme val="minor"/>
      </rPr>
      <t>fimA-6</t>
    </r>
    <r>
      <rPr>
        <sz val="11"/>
        <color theme="1"/>
        <rFont val="Calibri"/>
        <family val="2"/>
        <scheme val="minor"/>
      </rPr>
      <t>)</t>
    </r>
  </si>
  <si>
    <r>
      <t>YPK_4051 (</t>
    </r>
    <r>
      <rPr>
        <b/>
        <i/>
        <sz val="11"/>
        <color theme="1"/>
        <rFont val="Calibri"/>
        <family val="2"/>
        <scheme val="minor"/>
      </rPr>
      <t>ilvC</t>
    </r>
    <r>
      <rPr>
        <sz val="11"/>
        <color theme="1"/>
        <rFont val="Calibri"/>
        <family val="2"/>
        <scheme val="minor"/>
      </rPr>
      <t>)</t>
    </r>
  </si>
  <si>
    <r>
      <t>YPK_4085 (</t>
    </r>
    <r>
      <rPr>
        <b/>
        <i/>
        <sz val="11"/>
        <color theme="1"/>
        <rFont val="Calibri"/>
        <family val="2"/>
        <scheme val="minor"/>
      </rPr>
      <t>hasA</t>
    </r>
    <r>
      <rPr>
        <sz val="11"/>
        <color theme="1"/>
        <rFont val="Calibri"/>
        <family val="2"/>
        <scheme val="minor"/>
      </rPr>
      <t>)</t>
    </r>
  </si>
  <si>
    <r>
      <t>YPK_4112 (</t>
    </r>
    <r>
      <rPr>
        <b/>
        <i/>
        <sz val="11"/>
        <color theme="1"/>
        <rFont val="Calibri"/>
        <family val="2"/>
        <scheme val="minor"/>
      </rPr>
      <t>glpF</t>
    </r>
    <r>
      <rPr>
        <sz val="11"/>
        <color theme="1"/>
        <rFont val="Calibri"/>
        <family val="2"/>
        <scheme val="minor"/>
      </rPr>
      <t>)</t>
    </r>
  </si>
  <si>
    <r>
      <t>YPK_4113 (</t>
    </r>
    <r>
      <rPr>
        <b/>
        <i/>
        <sz val="11"/>
        <color theme="1"/>
        <rFont val="Calibri"/>
        <family val="2"/>
        <scheme val="minor"/>
      </rPr>
      <t>glpK-2</t>
    </r>
    <r>
      <rPr>
        <sz val="11"/>
        <color theme="1"/>
        <rFont val="Calibri"/>
        <family val="2"/>
        <scheme val="minor"/>
      </rPr>
      <t>)</t>
    </r>
  </si>
  <si>
    <t>tRNA-Thr1</t>
  </si>
  <si>
    <t>tRNA-Glu1</t>
  </si>
  <si>
    <t>tRNA-Thr3</t>
  </si>
  <si>
    <t>tRNA-Glu2</t>
  </si>
  <si>
    <t>tRNA-Val3</t>
  </si>
  <si>
    <t>tRNA-Pro2</t>
  </si>
  <si>
    <t>tRNA-Gln1</t>
  </si>
  <si>
    <t>tRNA-Leu4</t>
  </si>
  <si>
    <t>tRNA-Glu3</t>
  </si>
  <si>
    <t>tRNA-Glu4</t>
  </si>
  <si>
    <t>tRNA-Gly4</t>
  </si>
  <si>
    <t>tRNA-Gly5</t>
  </si>
  <si>
    <t>tRNA-Leu7</t>
  </si>
  <si>
    <t>tRNA-Arg4</t>
  </si>
  <si>
    <t>tRNA-Arg5</t>
  </si>
  <si>
    <t>trans sRNA</t>
  </si>
  <si>
    <t>antisense sRNA</t>
  </si>
  <si>
    <t>Ysr156/sR020</t>
  </si>
  <si>
    <t>SRP RNA (Ffs)</t>
  </si>
  <si>
    <t>trimeric autotransporter adhesin YadA</t>
  </si>
  <si>
    <t>type III secretion system effector GTPase activator YopE</t>
  </si>
  <si>
    <t>hypothetical protein</t>
  </si>
  <si>
    <t>T3SS effector cysteine protease YopT</t>
  </si>
  <si>
    <t>T3SS effector E3 ubiquitin ligase YopM</t>
  </si>
  <si>
    <t>EscN/YscN/HrcN family type III secretion system ATPase</t>
  </si>
  <si>
    <t>type III secretion system central stalk protein YscO</t>
  </si>
  <si>
    <t>type III secretion system pilotin YscW</t>
  </si>
  <si>
    <t>helix-turn-helix transcriptional regulator</t>
  </si>
  <si>
    <t>type III secretion system protein YscA</t>
  </si>
  <si>
    <t>type III secretion system chaperone YscB</t>
  </si>
  <si>
    <t>SctC family type III secretion system outer membrane ring subunit YscC</t>
  </si>
  <si>
    <t>SctD family type III secretion system inner membrane ring subunit YscD</t>
  </si>
  <si>
    <t>type III secretion system co-chaperone YscE</t>
  </si>
  <si>
    <t>type III secretion system needle filament protein YscF</t>
  </si>
  <si>
    <t>type III secretion system chaperone YscG</t>
  </si>
  <si>
    <t>SctI family type III secretion system inner rod subunit LcrO</t>
  </si>
  <si>
    <t>SctJ family type III secretion inner membrane ring lipoprotein YscJ</t>
  </si>
  <si>
    <t>type III secretion system sorting platform protein YscK</t>
  </si>
  <si>
    <t>SctL family type III secretion system stator protein YscL</t>
  </si>
  <si>
    <t>type III secretion system exported negative regulator LcrQ/YscM1</t>
  </si>
  <si>
    <t>T3SS effector protein-tyrosine-phosphatase YopH</t>
  </si>
  <si>
    <t>type III secretion system effector acetyltransferase YopJ</t>
  </si>
  <si>
    <t>methyl-accepting chemotaxis protein</t>
  </si>
  <si>
    <t>MFS transporter</t>
  </si>
  <si>
    <t>D-xylose ABC transporter substrate-binding protein</t>
  </si>
  <si>
    <t>ABC transporter permease</t>
  </si>
  <si>
    <t>amino acid permease</t>
  </si>
  <si>
    <t>cyclic-guanylate-specific phosphodiesterase</t>
  </si>
  <si>
    <t>sugar ABC transporter ATP-binding protein</t>
  </si>
  <si>
    <t>peptidoglycan glycosyltransferase/peptidoglycan DD-transpeptidase MrcA</t>
  </si>
  <si>
    <t>nitrite transporter NirC</t>
  </si>
  <si>
    <t>nitrite reductase small subunit NirD</t>
  </si>
  <si>
    <t>nitrite reductase large subunit</t>
  </si>
  <si>
    <t>taurine ABC transporter ATP-binding subunit</t>
  </si>
  <si>
    <t>taurine dioxygenase</t>
  </si>
  <si>
    <t>bacterioferritin-associated ferredoxin</t>
  </si>
  <si>
    <t>bacterioferritin</t>
  </si>
  <si>
    <t>malate synthase A</t>
  </si>
  <si>
    <t>bifunctional isocitrate dehydrogenase kinase/phosphatase</t>
  </si>
  <si>
    <t>NAD(P)-dependent oxidoreductase</t>
  </si>
  <si>
    <t>carboxymuconolactone decarboxylase family protein</t>
  </si>
  <si>
    <t>GntR family transcriptional regulator</t>
  </si>
  <si>
    <t>tRNA dihydrouridine synthase DusB</t>
  </si>
  <si>
    <t>pyridoxal phosphate-dependent aminotransferase</t>
  </si>
  <si>
    <t>Na+/H+ antiporter NhaC family protein</t>
  </si>
  <si>
    <t>SRPBCC family protein</t>
  </si>
  <si>
    <t>NAD(P)H-dependent oxidoreductase</t>
  </si>
  <si>
    <t>TonB system transport protein ExbD</t>
  </si>
  <si>
    <t>DASS family sodium-coupled anion symporter</t>
  </si>
  <si>
    <t>aerobactin synthase IucC</t>
  </si>
  <si>
    <t>acetyltransferase</t>
  </si>
  <si>
    <t>aerobactin synthase IucA</t>
  </si>
  <si>
    <t>CPBP family intramembrane metalloprotease</t>
  </si>
  <si>
    <t>TonB-dependent siderophore receptor</t>
  </si>
  <si>
    <t>ABC transporter substrate-binding protein</t>
  </si>
  <si>
    <t>substrate-binding domain-containing protein</t>
  </si>
  <si>
    <t>sugar ABC transporter permease</t>
  </si>
  <si>
    <t>maltoporin</t>
  </si>
  <si>
    <t>sulfatase-like hydrolase/transferase</t>
  </si>
  <si>
    <t>anaerobic sulfatase maturase</t>
  </si>
  <si>
    <t>autotransporter YapM</t>
  </si>
  <si>
    <t>OmpG family monomeric porin</t>
  </si>
  <si>
    <t>twin-arginine translocation signal domain-containing protein</t>
  </si>
  <si>
    <t>type II secretion system protein GspL</t>
  </si>
  <si>
    <t>prepilin peptidase</t>
  </si>
  <si>
    <t>murein transglycosylase D</t>
  </si>
  <si>
    <t>allantoinase PuuE</t>
  </si>
  <si>
    <t>urease subunit gamma</t>
  </si>
  <si>
    <t>urease subunit beta</t>
  </si>
  <si>
    <t>urease subunit alpha</t>
  </si>
  <si>
    <t>two-component system sensor histidine kinase KdbD</t>
  </si>
  <si>
    <t>potassium-transporting ATPase subunit KdpC</t>
  </si>
  <si>
    <t>potassium-transporting ATPase subunit KdpB</t>
  </si>
  <si>
    <t>potassium-transporting ATPase subunit KdpA</t>
  </si>
  <si>
    <t>YbfA family protein</t>
  </si>
  <si>
    <t>ankyrin repeat domain-containing protein</t>
  </si>
  <si>
    <t>PLP-dependent aminotransferase family protein</t>
  </si>
  <si>
    <t>4-aminobutyrate--2-oxoglutarate transaminase</t>
  </si>
  <si>
    <t>molecular chaperone</t>
  </si>
  <si>
    <t>iron ABC transporter permease</t>
  </si>
  <si>
    <t>ABC transporter ATP-binding protein</t>
  </si>
  <si>
    <t>metal-dependent hydrolase</t>
  </si>
  <si>
    <t>response regulator</t>
  </si>
  <si>
    <t>ferredoxin-type protein NapF</t>
  </si>
  <si>
    <t>chaperone NapD</t>
  </si>
  <si>
    <t>nitrate reductase catalytic subunit NapA</t>
  </si>
  <si>
    <t>nitrate reductase cytochrome c-type subunit</t>
  </si>
  <si>
    <t>NADP-dependent oxaloacetate-decarboxylating malate dehydrogenase</t>
  </si>
  <si>
    <t>N-acetylmannosamine kinase</t>
  </si>
  <si>
    <t>YhcH/YjgK/YiaL family protein</t>
  </si>
  <si>
    <t>sulfate ABC transporter substrate-binding protein</t>
  </si>
  <si>
    <t>sulfate transporter CysZ</t>
  </si>
  <si>
    <t>dimethyl sulfoxide reductase subunit A</t>
  </si>
  <si>
    <t>alcohol dehydrogenase catalytic domain-containing protein</t>
  </si>
  <si>
    <t>Lrp/AsnC family transcriptional regulator</t>
  </si>
  <si>
    <t>Tar ligand binding domain-containing protein</t>
  </si>
  <si>
    <t>chemotaxis protein CheA</t>
  </si>
  <si>
    <t>protein-glutamate O-methyltransferase CheR</t>
  </si>
  <si>
    <t>chemotaxis response regulator protein-glutamate methylesterase</t>
  </si>
  <si>
    <t>chemotaxis protein CheY</t>
  </si>
  <si>
    <t>protein phosphatase CheZ</t>
  </si>
  <si>
    <t>N-acetylmuramoyl-L-alanine amidase</t>
  </si>
  <si>
    <t>L-cystine transporter</t>
  </si>
  <si>
    <t>virulence master transcriptional regulator RovA</t>
  </si>
  <si>
    <t>cytochrome b</t>
  </si>
  <si>
    <t>virulence factor</t>
  </si>
  <si>
    <t>DUF2291 domain-containing protein</t>
  </si>
  <si>
    <t>D-ribose ABC transporter substrate-binding protein</t>
  </si>
  <si>
    <t>ATP-dependent dethiobiotin synthetase BioD</t>
  </si>
  <si>
    <t>GTP cyclohydrolase II</t>
  </si>
  <si>
    <t>murein tripeptide/oligopeptide ABC transporter ATP binding protein OppF</t>
  </si>
  <si>
    <t>oligopeptide ABC transporter permease OppB</t>
  </si>
  <si>
    <t>thymidine kinase</t>
  </si>
  <si>
    <t>HEAT repeat domain-containing protein</t>
  </si>
  <si>
    <t>DUF4034 domain-containing protein</t>
  </si>
  <si>
    <t>N-acetylneuraminate epimerase</t>
  </si>
  <si>
    <t>trifunctional transcriptional regulator/proline dehydrogenase/L-glutamate gamma-semialdehyde dehydrogenase</t>
  </si>
  <si>
    <t>flagellar filament capping protein FliD</t>
  </si>
  <si>
    <t>flagellar export chaperone FliS</t>
  </si>
  <si>
    <t>flagella biosynthesis regulatory protein FliT</t>
  </si>
  <si>
    <t>flagellar hook-basal body complex protein FliE</t>
  </si>
  <si>
    <t>flagellar M-ring protein FliF</t>
  </si>
  <si>
    <t>flagellar motor switch protein FliG</t>
  </si>
  <si>
    <t>flagellar assembly protein FliH</t>
  </si>
  <si>
    <t>flagellum-specific ATP synthase FliI</t>
  </si>
  <si>
    <t>flagella biosynthesis chaperone FliJ</t>
  </si>
  <si>
    <t>flagellar hook-length control protein FliK</t>
  </si>
  <si>
    <t>flagellar basal body-associated protein FliL</t>
  </si>
  <si>
    <t>flagellar motor switch protein FliM</t>
  </si>
  <si>
    <t>flagellar motor switch protein FliN</t>
  </si>
  <si>
    <t>flagellar biosynthetic protein FliO</t>
  </si>
  <si>
    <t>flagellar type III secretion system pore protein FliP</t>
  </si>
  <si>
    <t>flagellar biosynthesis protein FliQ</t>
  </si>
  <si>
    <t>bifunctional aldolase/short-chain dehydrogenase</t>
  </si>
  <si>
    <t>flagellar hook-associated protein FlgL</t>
  </si>
  <si>
    <t>flagellar hook-associated protein FlgK</t>
  </si>
  <si>
    <t>flagellar assembly peptidoglycan hydrolase FlgJ</t>
  </si>
  <si>
    <t>flagellar basal body P-ring protein FlgI</t>
  </si>
  <si>
    <t>flagellar basal body L-ring protein FlgH</t>
  </si>
  <si>
    <t>flagellar basal-body rod protein FlgG</t>
  </si>
  <si>
    <t>flagellar basal body rod protein FlgF</t>
  </si>
  <si>
    <t>flagellar hook assembly protein FlgD</t>
  </si>
  <si>
    <t>flagellar basal body rod protein FlgC</t>
  </si>
  <si>
    <t>flagellar basal body rod protein FlgB</t>
  </si>
  <si>
    <t>flagellar basal body P-ring formation protein FlgA</t>
  </si>
  <si>
    <t>anti-sigma-28 factor FlgM</t>
  </si>
  <si>
    <t>flagellar protein FlgN</t>
  </si>
  <si>
    <t>EspK/GogB family type III secretion system effector</t>
  </si>
  <si>
    <t>flagellar protein FlhE</t>
  </si>
  <si>
    <t>non-heme ferritin</t>
  </si>
  <si>
    <t>4-hydroxyphenylacetate 3-monooxygenase%2C oxygenase component</t>
  </si>
  <si>
    <t>4-hydroxyphenylacetate permease</t>
  </si>
  <si>
    <t>4-hydroxy-2-oxoheptanedioate aldolase</t>
  </si>
  <si>
    <t>2-oxo-hepta-3-ene-1%2C7-dioic acid hydratase</t>
  </si>
  <si>
    <t>5-carboxymethyl-2-hydroxymuconate Delta-isomerase</t>
  </si>
  <si>
    <t>3%2C4-dihydroxyphenylacetate 2%2C3-dioxygenase</t>
  </si>
  <si>
    <t>5-carboxymethyl-2-hydroxymuconate semialdehyde dehydrogenase</t>
  </si>
  <si>
    <t>fumarylacetoacetate hydrolase family protein</t>
  </si>
  <si>
    <t>PTS mannose transporter subunit IIAB</t>
  </si>
  <si>
    <t>PTS mannose/fructose/sorbose transporter subunit IIC</t>
  </si>
  <si>
    <t>PTS mannose transporter subunit IID</t>
  </si>
  <si>
    <t>TonB-dependent receptor</t>
  </si>
  <si>
    <t>SDR family oxidoreductase</t>
  </si>
  <si>
    <t>APC family permease</t>
  </si>
  <si>
    <t>IucA/IucC family siderophore biosynthesis protein</t>
  </si>
  <si>
    <t>lysine N(6)-hydroxylase/L-ornithine N(5)-oxygenase family protein</t>
  </si>
  <si>
    <t>aspartate aminotransferase family protein</t>
  </si>
  <si>
    <t>siderophore-iron reductase FhuF</t>
  </si>
  <si>
    <t>ABC-F family ATPase</t>
  </si>
  <si>
    <t>formate transporter FocA</t>
  </si>
  <si>
    <t>prohibitin family protein</t>
  </si>
  <si>
    <t>methionine ABC transporter ATP-binding protein</t>
  </si>
  <si>
    <t>isopenicillin N synthase family oxygenase</t>
  </si>
  <si>
    <t>ligand-gated channel protein</t>
  </si>
  <si>
    <t>iron-siderophore ABC transporter substrate-binding protein YiuA</t>
  </si>
  <si>
    <t>fimbria/pilus periplasmic chaperone</t>
  </si>
  <si>
    <t>protein PsaF</t>
  </si>
  <si>
    <t>transcriptional regulator</t>
  </si>
  <si>
    <t>fused PTS fructose transporter subunit IIA/HPr protein</t>
  </si>
  <si>
    <t>sugar ABC transporter substrate-binding protein</t>
  </si>
  <si>
    <t>ribose 5-phosphate isomerase A</t>
  </si>
  <si>
    <t>xylulokinase</t>
  </si>
  <si>
    <t>aldehyde dehydrogenase family protein</t>
  </si>
  <si>
    <t>C-terminal binding protein</t>
  </si>
  <si>
    <t>porin OmpC</t>
  </si>
  <si>
    <t>DUF1456 family protein</t>
  </si>
  <si>
    <t>PTS transporter subunit EIIC</t>
  </si>
  <si>
    <t>LuxR family transcriptional regulator</t>
  </si>
  <si>
    <t>cupin domain-containing protein</t>
  </si>
  <si>
    <t>acyl-CoA dehydrogenase</t>
  </si>
  <si>
    <t>ribosome-associated translation inhibitor RaiA</t>
  </si>
  <si>
    <t>anaerobic C4-dicarboxylate transporter</t>
  </si>
  <si>
    <t>YdiY family protein</t>
  </si>
  <si>
    <t>transketolase</t>
  </si>
  <si>
    <t>dimethylsulfoxide reductase subunit B</t>
  </si>
  <si>
    <t>molybdopterin-dependent oxidoreductase</t>
  </si>
  <si>
    <t>L-ribulose-5-phosphate 4-epimerase</t>
  </si>
  <si>
    <t>DeoR/GlpR transcriptional regulator</t>
  </si>
  <si>
    <t>L-ribulose-5-phosphate 3-epimerase</t>
  </si>
  <si>
    <t>carbohydrate kinase</t>
  </si>
  <si>
    <t>heme-binding domain-containing protein</t>
  </si>
  <si>
    <t>dihydroxyacetone kinase subunit L</t>
  </si>
  <si>
    <t>dihydroxyacetone kinase subunit DhaK</t>
  </si>
  <si>
    <t>D-threitol dehydrogenase</t>
  </si>
  <si>
    <t>erythritol/L-threitol dehydrogenase</t>
  </si>
  <si>
    <t>ribose 5-phosphate isomerase B</t>
  </si>
  <si>
    <t>type VI secretion system baseplate subunit TssE</t>
  </si>
  <si>
    <t>type VI secretion system tube protein Hcp</t>
  </si>
  <si>
    <t>type VI secretion system contractile sheath large subunit</t>
  </si>
  <si>
    <t>type VI secretion system contractile sheath small subunit</t>
  </si>
  <si>
    <t>ImpA family type VI secretion system protein</t>
  </si>
  <si>
    <t>DUF3757 domain-containing protein</t>
  </si>
  <si>
    <t>acetate uptake transporter</t>
  </si>
  <si>
    <t>autoinducer 2 ABC transporter ATP-binding protein LsrA</t>
  </si>
  <si>
    <t>anaerobic ribonucleoside-triphosphate reductase-activating protein</t>
  </si>
  <si>
    <t>Obg family GTPase CgtA</t>
  </si>
  <si>
    <t>helix-turn-helix domain-containing protein</t>
  </si>
  <si>
    <t>heme anaerobic degradation radical SAM methyltransferase ChuW/HutW</t>
  </si>
  <si>
    <t>hemin uptake protein</t>
  </si>
  <si>
    <t>TonB-dependent hemoglobin/transferrin/lactoferrin family receptor</t>
  </si>
  <si>
    <t>hemin-degrading factor</t>
  </si>
  <si>
    <t>hemin ABC transporter substrate-binding protein</t>
  </si>
  <si>
    <t>heme ABC transporter ATP-binding protein</t>
  </si>
  <si>
    <t>dienelactone hydrolase family protein</t>
  </si>
  <si>
    <t>5-methyltetrahydropteroyltriglutamate--homocysteine S-methyltransferase</t>
  </si>
  <si>
    <t>ketol-acid reductoisomerase</t>
  </si>
  <si>
    <t>aquaporin family protein</t>
  </si>
  <si>
    <t>glycerol kinase GlpK</t>
  </si>
  <si>
    <t>amino acid ABC transporter permease</t>
  </si>
  <si>
    <t>DUF2285 domain-containing protein</t>
  </si>
  <si>
    <t>type VI secretion system baseplate subunit TssF</t>
  </si>
  <si>
    <t>type VI secretion system ATPase TssH</t>
  </si>
  <si>
    <t>type VI secretion system tip protein VgrG</t>
  </si>
  <si>
    <t>pentapeptide repeat-containing protein</t>
  </si>
  <si>
    <t>DUF4150 domain-containing protein</t>
  </si>
  <si>
    <t>type VI secretion system lipoprotein TssJ</t>
  </si>
  <si>
    <t>uroporphyrinogen-III C-methyltransferase</t>
  </si>
  <si>
    <t>small heat shock chaperone IbpA</t>
  </si>
  <si>
    <t>DUF4225 domain-containing protein</t>
  </si>
  <si>
    <t>iron chelate uptake ABC transporter family permease subunit</t>
  </si>
  <si>
    <t>siderophore ABC transporter substrate-binding protein</t>
  </si>
  <si>
    <t>urocanate hydratase</t>
  </si>
  <si>
    <t>histidine ammonia-lyase</t>
  </si>
  <si>
    <t>universal stress protein UspB</t>
  </si>
  <si>
    <t>DUF943 family protein</t>
  </si>
  <si>
    <t>phosphoenolpyruvate carboxykinase (ATP)</t>
  </si>
  <si>
    <t>taurine ABC transporter substrate-binding protein</t>
  </si>
  <si>
    <t>taurine ABC transporter permease TauC</t>
  </si>
  <si>
    <t>GNAT family N-acetyltransferase</t>
  </si>
  <si>
    <t>isocitrate lyase</t>
  </si>
  <si>
    <t>aliphatic sulfonate ABC transporter permease SsuC</t>
  </si>
  <si>
    <t>N-acyl homoserine lactonase family protein</t>
  </si>
  <si>
    <t>TIGR01212 family radical SAM protein</t>
  </si>
  <si>
    <t>NADPH-dependent 2,4-dienoyl-CoA reductase</t>
  </si>
  <si>
    <t>HdeD family acid-resistance protein</t>
  </si>
  <si>
    <t>RidA family protein</t>
  </si>
  <si>
    <t>integrase family protein</t>
  </si>
  <si>
    <t>DUF3892 domain-containing protein</t>
  </si>
  <si>
    <t>DedA family protein</t>
  </si>
  <si>
    <t>tol-pal system-associated acyl-CoA thioesterase</t>
  </si>
  <si>
    <t>pilus assembly protein</t>
  </si>
  <si>
    <t>Imm44 family immunity protein</t>
  </si>
  <si>
    <t>cellulase family glycosylhydrolase</t>
  </si>
  <si>
    <t>extracellular solute-binding protein</t>
  </si>
  <si>
    <t>LacI family DNA-binding transcriptional regulator</t>
  </si>
  <si>
    <t>tagatose bisphosphate family class II aldolase</t>
  </si>
  <si>
    <t>DUF2264 domain-containing protein</t>
  </si>
  <si>
    <t>PTS galactosamine/N-acetylgalactosamine transporter subunit IIA</t>
  </si>
  <si>
    <t>PTS system mannose/fructose/sorbose family transporter subunit IID</t>
  </si>
  <si>
    <t>PTS N-acetylgalactosamine transporter subunit IIC</t>
  </si>
  <si>
    <t>PTS N-acetylgalactosamine transporter subunit IIB</t>
  </si>
  <si>
    <t>SIS domain-containing protein</t>
  </si>
  <si>
    <t>sulfatase</t>
  </si>
  <si>
    <t>type II secretion system F family protein</t>
  </si>
  <si>
    <t>type II secretion system pilot lipoprotein GspS</t>
  </si>
  <si>
    <t>diaminopimelate decarboxylase</t>
  </si>
  <si>
    <t>HTH-type transcriptional regulator GalR</t>
  </si>
  <si>
    <t>murein transglycosylase A</t>
  </si>
  <si>
    <t>flap endonuclease Xni</t>
  </si>
  <si>
    <t>redoxin NrdH</t>
  </si>
  <si>
    <t>acid resistance repetitive basic protein Asr</t>
  </si>
  <si>
    <t>DUF1198 domain-containing protein</t>
  </si>
  <si>
    <t>MbeD/MobD family mobilization/exclusion protein</t>
  </si>
  <si>
    <t>urease accessory protein UreE</t>
  </si>
  <si>
    <t>urease accessory protein UreF</t>
  </si>
  <si>
    <t>urease accessory protein UreG</t>
  </si>
  <si>
    <t>PTS sugar transporter subunit IIB</t>
  </si>
  <si>
    <t>5-oxoprolinase subunit PxpB</t>
  </si>
  <si>
    <t>5-oxoprolinase subunit PxpC</t>
  </si>
  <si>
    <t>5-oxoprolinase subunit PxpA</t>
  </si>
  <si>
    <t>DUF979 domain-containing protein</t>
  </si>
  <si>
    <t>ATP-dependent RNA helicase SrmB</t>
  </si>
  <si>
    <t>YfhL family 4Fe-4S dicluster ferredoxin</t>
  </si>
  <si>
    <t>Dyp-type peroxidase</t>
  </si>
  <si>
    <t>dihydrodipicolinate synthase family protein</t>
  </si>
  <si>
    <t>N-acetylmannosamine-6-phosphate 2-epimerase</t>
  </si>
  <si>
    <t>sulfate/thiosulfate ABC transporter permease CysT</t>
  </si>
  <si>
    <t>cysteine synthase CysM</t>
  </si>
  <si>
    <t>DUF2502 domain-containing protein</t>
  </si>
  <si>
    <t>DMSO/selenate family reductase complex B subunit</t>
  </si>
  <si>
    <t>iron ABC transporter substrate-binding protein</t>
  </si>
  <si>
    <t>zinc ribbon domain-containing protein YjdM</t>
  </si>
  <si>
    <t>fimbrial protein</t>
  </si>
  <si>
    <t>TIGR01777 family oxidoreductase</t>
  </si>
  <si>
    <t>virulence transcriptional regulator RovM</t>
  </si>
  <si>
    <t>23S rRNA (adenine(1618)-N(6))-methyltransferase RlmF</t>
  </si>
  <si>
    <t>glutamine ABC transporter ATP-binding protein GlnQ</t>
  </si>
  <si>
    <t>glutamine ABC transporter permease GlnP</t>
  </si>
  <si>
    <t>NleF caspase inhibitor</t>
  </si>
  <si>
    <t>LysR substrate-binding domain-containing protein</t>
  </si>
  <si>
    <t>DMT family transporter</t>
  </si>
  <si>
    <t>glucan biosynthesis protein G</t>
  </si>
  <si>
    <t>23S rRNA pseudouridine(955/2504/2580) synthase RluC</t>
  </si>
  <si>
    <t>peptidase T</t>
  </si>
  <si>
    <t>two-component system response regulator PhoP</t>
  </si>
  <si>
    <t>YlaC family protein</t>
  </si>
  <si>
    <t>transcription antiterminator/RNA stability regulator CspE</t>
  </si>
  <si>
    <t>flagellar motor protein MotB</t>
  </si>
  <si>
    <t>chemotaxis protein CheW</t>
  </si>
  <si>
    <t>trimeric autotransporter adhesin YadE</t>
  </si>
  <si>
    <t>spore coat U domain-containing protein</t>
  </si>
  <si>
    <t>spore coat U domain-containing protei</t>
  </si>
  <si>
    <t>fructosamine kinase family protein</t>
  </si>
  <si>
    <t>cysteine desulfuration protein SufE</t>
  </si>
  <si>
    <t>superoxide dismutase [Fe]</t>
  </si>
  <si>
    <t>RHS repeat protein</t>
  </si>
  <si>
    <t>Yip1 family protein</t>
  </si>
  <si>
    <t>CMD domain-containing protein</t>
  </si>
  <si>
    <t>putative virulence factor</t>
  </si>
  <si>
    <t>virulence factor SrfB</t>
  </si>
  <si>
    <t>BON domain-containing protein</t>
  </si>
  <si>
    <t>TonB system transport protein TonB</t>
  </si>
  <si>
    <t>oligopeptide ABC transporter permease OppC</t>
  </si>
  <si>
    <t>oligopeptide ABC transporter substrate-binding protein OppA</t>
  </si>
  <si>
    <t>bifunctional acetaldehyde-CoA/alcohol dehydrogenase</t>
  </si>
  <si>
    <t>SpoVR family protein</t>
  </si>
  <si>
    <t>stress-induced protein YchH</t>
  </si>
  <si>
    <t>SEL1-like repeat protein</t>
  </si>
  <si>
    <t>sodium-potassium/proton antiporter ChaA</t>
  </si>
  <si>
    <t>phosphate starvation-inducible protein PhoH</t>
  </si>
  <si>
    <t>iron transporter</t>
  </si>
  <si>
    <t>phage terminase small subunit</t>
  </si>
  <si>
    <t>GlpM family protein</t>
  </si>
  <si>
    <t>iron uptake transporter permease EfeU</t>
  </si>
  <si>
    <t>flagella biosynthesis regulatory protein FliZ</t>
  </si>
  <si>
    <t>RNA polymerase sigma factor FliA</t>
  </si>
  <si>
    <t>FliC/FljB family flagellin</t>
  </si>
  <si>
    <t>flagellar biosynthetic protein FliR</t>
  </si>
  <si>
    <t>flagellar hook protein FlgE</t>
  </si>
  <si>
    <t>inverse autotransporter invasin Inv</t>
  </si>
  <si>
    <t>flagellar biosynthesis protein FlhA</t>
  </si>
  <si>
    <t>polysaccharide deacetylase</t>
  </si>
  <si>
    <t>enolase C-terminal domain-like protein</t>
  </si>
  <si>
    <t>ATP phosphoribosyltransferase</t>
  </si>
  <si>
    <t>histidinol dehydrogenase</t>
  </si>
  <si>
    <t>CidA/LrgA family protein</t>
  </si>
  <si>
    <t>galactose/methyl galactoside ABC transporter ATP-binding protein MglA</t>
  </si>
  <si>
    <t>darobactin export ABC transporter permease subunit</t>
  </si>
  <si>
    <t>cell division protein ZapC</t>
  </si>
  <si>
    <t>23S rRNA (uracil(747)-C(5))-methyltransferase RlmC</t>
  </si>
  <si>
    <t>YbjN domain-containing protein</t>
  </si>
  <si>
    <t>HAAAP family serine/threonine permease</t>
  </si>
  <si>
    <t>methionine ABC transporter permease</t>
  </si>
  <si>
    <t>fimbrial polyadhesin PsaA</t>
  </si>
  <si>
    <t>1-phosphofructokinase</t>
  </si>
  <si>
    <t>colicin immunity domain-containing protein</t>
  </si>
  <si>
    <t>tail fiber assembly protein</t>
  </si>
  <si>
    <t>phage baseplate assembly protein</t>
  </si>
  <si>
    <t>phage tail assembly protein</t>
  </si>
  <si>
    <t>phage tail sheath subtilisin-like domain-containing protein</t>
  </si>
  <si>
    <t>2-oxo-tetronate isomerase</t>
  </si>
  <si>
    <t>DeoR/GlpR family DNA-binding transcription regulator</t>
  </si>
  <si>
    <t>3-oxo-tetronate kinase</t>
  </si>
  <si>
    <t>urea ABC transporter permease subunit UrtB</t>
  </si>
  <si>
    <t>urea ABC transporter substrate-binding protein</t>
  </si>
  <si>
    <t>transcriptional regulator CecR</t>
  </si>
  <si>
    <t>cytochrome d ubiquinol oxidase subunit II</t>
  </si>
  <si>
    <t>cytochrome ubiquinol oxidase subunit I</t>
  </si>
  <si>
    <t>glucosamine-6-phosphate deaminase</t>
  </si>
  <si>
    <t>N-acetylglucosamine-6-phosphate deacetylase</t>
  </si>
  <si>
    <t>amino acid ABC transporter substrate-binding protein</t>
  </si>
  <si>
    <t>glycogen synthase</t>
  </si>
  <si>
    <t>aldo/keto reductase</t>
  </si>
  <si>
    <t>phage minor tail protein L</t>
  </si>
  <si>
    <t>DUF2767 family protein</t>
  </si>
  <si>
    <t>site-specific integrase</t>
  </si>
  <si>
    <t>tRNA uracil 4-sulfurtransferase ThiI</t>
  </si>
  <si>
    <t>tRNA preQ1(34) S-adenosylmethionine ribosyltransferase-isomerase QueA</t>
  </si>
  <si>
    <t>pyrimidine/purine nucleoside phosphorylase</t>
  </si>
  <si>
    <t>oxalurate catabolism protein HpxX</t>
  </si>
  <si>
    <t>AtzE family amidohydrolase</t>
  </si>
  <si>
    <t>oxalurate catabolism protein HpxZ</t>
  </si>
  <si>
    <t>two-component system response regulator BtsR</t>
  </si>
  <si>
    <t>transketolase family protein</t>
  </si>
  <si>
    <t>cytochrome b562</t>
  </si>
  <si>
    <t>class I fumarate hydratase FumA</t>
  </si>
  <si>
    <t>6-carboxytetrahydropterin synthase QueD</t>
  </si>
  <si>
    <t>Fe(3+)-hydroxamate ABC transporter substrate-binding protein FhuD</t>
  </si>
  <si>
    <t>multicopper oxidase CueO</t>
  </si>
  <si>
    <t>polyamine aminopropyltransferase</t>
  </si>
  <si>
    <t>transcriptional regulator LeuO</t>
  </si>
  <si>
    <t>RNA polymerase-associated protein RapA</t>
  </si>
  <si>
    <t>type 3 dihydrofolate reductase</t>
  </si>
  <si>
    <t>deoxyribose-phosphate aldolase</t>
  </si>
  <si>
    <t>DUF1328 domain-containing protein</t>
  </si>
  <si>
    <t>molecular chaperone OsmY</t>
  </si>
  <si>
    <t>pectinesterase family protein</t>
  </si>
  <si>
    <t>autoinducer 2 ABC transporter permease LsrC</t>
  </si>
  <si>
    <t>autoinducer 2 ABC transporter permease LsrD</t>
  </si>
  <si>
    <t>(4S)-4-hydroxy-5-phosphonooxypentane-2,3-dione isomerase</t>
  </si>
  <si>
    <t>YjgN family protein</t>
  </si>
  <si>
    <t>anaerobic ribonucleoside-triphosphate reductase</t>
  </si>
  <si>
    <t>U32 family peptidase</t>
  </si>
  <si>
    <t>fumarate reductase (quinol) flavoprotein subunit</t>
  </si>
  <si>
    <t>HTH-type transcriptional activator RhaR</t>
  </si>
  <si>
    <t>heme utilization cystosolic carrier protein HutX</t>
  </si>
  <si>
    <t>NAD(P)-binding oxidoreductase</t>
  </si>
  <si>
    <t>cystathionine beta-lyase</t>
  </si>
  <si>
    <t>glutamate/aspartate:proton symporter GltP</t>
  </si>
  <si>
    <t>cation/acetate symporter ActP</t>
  </si>
  <si>
    <t>fatty acid oxidation complex subunit alpha FadB</t>
  </si>
  <si>
    <t>acetyl-CoA C-acyltransferase FadA</t>
  </si>
  <si>
    <t>uridine phosphorylase</t>
  </si>
  <si>
    <t>CS1 type fimbrial major subunit</t>
  </si>
  <si>
    <t>sulfurtransferase TusA</t>
  </si>
  <si>
    <t>7-cyano-7-deazaguanine/7-aminomethyl-7-deazaguanine transporter</t>
  </si>
  <si>
    <t>anaerobic glycerol-3-phosphate dehydrogenase subunit A</t>
  </si>
  <si>
    <t>glutaminyl-peptide cyclotransferase</t>
  </si>
  <si>
    <t>heme acquisition protein HasA</t>
  </si>
  <si>
    <t>inner membrane protein YiaA</t>
  </si>
  <si>
    <t>RHS protein</t>
  </si>
  <si>
    <t>glycosidase</t>
  </si>
  <si>
    <t>Virulence</t>
  </si>
  <si>
    <t>Stress adaptation</t>
  </si>
  <si>
    <t>Amino acid transport and metabolism</t>
  </si>
  <si>
    <t>Carbohydrate transport and metabolism</t>
  </si>
  <si>
    <t>Energy production and conversion</t>
  </si>
  <si>
    <t>Coenzyme transport and metabolism</t>
  </si>
  <si>
    <t>General transcription, transcription factors, signal transduction</t>
  </si>
  <si>
    <t>Translation</t>
  </si>
  <si>
    <t>Inorganic ion transport and metabolism</t>
  </si>
  <si>
    <t>Lipid transport and metabolism</t>
  </si>
  <si>
    <t>Nucleotide transport and metabolism</t>
  </si>
  <si>
    <t>Membrane transport, secretion and structural proteins</t>
  </si>
  <si>
    <t>Posttranslational modification, protein turnover</t>
  </si>
  <si>
    <t>Secondary metabolites biosynthesis, transport and catabolism</t>
  </si>
  <si>
    <t>Others</t>
  </si>
  <si>
    <t>tRNAs/sRNAs</t>
  </si>
  <si>
    <t>conserved hypothetical protein</t>
  </si>
  <si>
    <t>DUF969 domain-containing protein</t>
  </si>
  <si>
    <t>proteinase inhibitor</t>
  </si>
  <si>
    <r>
      <t>pYV0001 (</t>
    </r>
    <r>
      <rPr>
        <b/>
        <i/>
        <sz val="11"/>
        <color theme="1"/>
        <rFont val="Calibri"/>
        <family val="2"/>
        <scheme val="minor"/>
      </rPr>
      <t>ypkA</t>
    </r>
    <r>
      <rPr>
        <sz val="11"/>
        <color theme="1"/>
        <rFont val="Calibri"/>
        <family val="2"/>
        <scheme val="minor"/>
      </rPr>
      <t>)</t>
    </r>
  </si>
  <si>
    <r>
      <t>pYV0013 (</t>
    </r>
    <r>
      <rPr>
        <b/>
        <i/>
        <sz val="11"/>
        <color theme="1"/>
        <rFont val="Calibri"/>
        <family val="2"/>
        <scheme val="minor"/>
      </rPr>
      <t>yadA</t>
    </r>
    <r>
      <rPr>
        <sz val="11"/>
        <color theme="1"/>
        <rFont val="Calibri"/>
        <family val="2"/>
        <scheme val="minor"/>
      </rPr>
      <t>)</t>
    </r>
  </si>
  <si>
    <r>
      <t>pYV0024 (</t>
    </r>
    <r>
      <rPr>
        <b/>
        <i/>
        <sz val="11"/>
        <color theme="1"/>
        <rFont val="Calibri"/>
        <family val="2"/>
        <scheme val="minor"/>
      </rPr>
      <t>sycH</t>
    </r>
    <r>
      <rPr>
        <sz val="11"/>
        <color theme="1"/>
        <rFont val="Calibri"/>
        <family val="2"/>
        <scheme val="minor"/>
      </rPr>
      <t>)</t>
    </r>
  </si>
  <si>
    <r>
      <t>pYV0025 (</t>
    </r>
    <r>
      <rPr>
        <b/>
        <i/>
        <sz val="11"/>
        <color theme="1"/>
        <rFont val="Calibri"/>
        <family val="2"/>
        <scheme val="minor"/>
      </rPr>
      <t>yopE</t>
    </r>
    <r>
      <rPr>
        <sz val="11"/>
        <color theme="1"/>
        <rFont val="Calibri"/>
        <family val="2"/>
        <scheme val="minor"/>
      </rPr>
      <t>)</t>
    </r>
  </si>
  <si>
    <r>
      <t>pYV0040 (</t>
    </r>
    <r>
      <rPr>
        <b/>
        <i/>
        <sz val="11"/>
        <color theme="1"/>
        <rFont val="Calibri"/>
        <family val="2"/>
        <scheme val="minor"/>
      </rPr>
      <t>yopK/yopQ</t>
    </r>
    <r>
      <rPr>
        <sz val="11"/>
        <color theme="1"/>
        <rFont val="Calibri"/>
        <family val="2"/>
        <scheme val="minor"/>
      </rPr>
      <t>)</t>
    </r>
  </si>
  <si>
    <r>
      <t>pYV0041 (</t>
    </r>
    <r>
      <rPr>
        <b/>
        <i/>
        <sz val="11"/>
        <color theme="1"/>
        <rFont val="Calibri"/>
        <family val="2"/>
        <scheme val="minor"/>
      </rPr>
      <t>yopT</t>
    </r>
    <r>
      <rPr>
        <sz val="11"/>
        <color theme="1"/>
        <rFont val="Calibri"/>
        <family val="2"/>
        <scheme val="minor"/>
      </rPr>
      <t>)</t>
    </r>
  </si>
  <si>
    <r>
      <t>pYV0047 (</t>
    </r>
    <r>
      <rPr>
        <b/>
        <i/>
        <sz val="11"/>
        <color theme="1"/>
        <rFont val="Calibri"/>
        <family val="2"/>
        <scheme val="minor"/>
      </rPr>
      <t>yopM</t>
    </r>
    <r>
      <rPr>
        <sz val="11"/>
        <color theme="1"/>
        <rFont val="Calibri"/>
        <family val="2"/>
        <scheme val="minor"/>
      </rPr>
      <t>)</t>
    </r>
  </si>
  <si>
    <r>
      <t>pYV0054 (</t>
    </r>
    <r>
      <rPr>
        <b/>
        <i/>
        <sz val="11"/>
        <color theme="1"/>
        <rFont val="Calibri"/>
        <family val="2"/>
        <scheme val="minor"/>
      </rPr>
      <t>yopD</t>
    </r>
    <r>
      <rPr>
        <sz val="11"/>
        <color theme="1"/>
        <rFont val="Calibri"/>
        <family val="2"/>
        <scheme val="minor"/>
      </rPr>
      <t>)</t>
    </r>
  </si>
  <si>
    <r>
      <t>pYV0055 (</t>
    </r>
    <r>
      <rPr>
        <b/>
        <i/>
        <sz val="11"/>
        <color theme="1"/>
        <rFont val="Calibri"/>
        <family val="2"/>
        <scheme val="minor"/>
      </rPr>
      <t>yopB</t>
    </r>
    <r>
      <rPr>
        <sz val="11"/>
        <color theme="1"/>
        <rFont val="Calibri"/>
        <family val="2"/>
        <scheme val="minor"/>
      </rPr>
      <t>)</t>
    </r>
  </si>
  <si>
    <r>
      <t>pYV0056 (</t>
    </r>
    <r>
      <rPr>
        <b/>
        <i/>
        <sz val="11"/>
        <color theme="1"/>
        <rFont val="Calibri"/>
        <family val="2"/>
        <scheme val="minor"/>
      </rPr>
      <t>lcrH,sycD</t>
    </r>
    <r>
      <rPr>
        <sz val="11"/>
        <color theme="1"/>
        <rFont val="Calibri"/>
        <family val="2"/>
        <scheme val="minor"/>
      </rPr>
      <t>)</t>
    </r>
  </si>
  <si>
    <r>
      <t>pYV0057 (</t>
    </r>
    <r>
      <rPr>
        <b/>
        <i/>
        <sz val="11"/>
        <color theme="1"/>
        <rFont val="Calibri"/>
        <family val="2"/>
        <scheme val="minor"/>
      </rPr>
      <t>lcrV</t>
    </r>
    <r>
      <rPr>
        <sz val="11"/>
        <color theme="1"/>
        <rFont val="Calibri"/>
        <family val="2"/>
        <scheme val="minor"/>
      </rPr>
      <t>)</t>
    </r>
  </si>
  <si>
    <r>
      <t>pYV0058 (</t>
    </r>
    <r>
      <rPr>
        <b/>
        <i/>
        <sz val="11"/>
        <color theme="1"/>
        <rFont val="Calibri"/>
        <family val="2"/>
        <scheme val="minor"/>
      </rPr>
      <t>lcrG</t>
    </r>
    <r>
      <rPr>
        <sz val="11"/>
        <color theme="1"/>
        <rFont val="Calibri"/>
        <family val="2"/>
        <scheme val="minor"/>
      </rPr>
      <t>)</t>
    </r>
  </si>
  <si>
    <r>
      <t>pYV0067 (</t>
    </r>
    <r>
      <rPr>
        <b/>
        <i/>
        <sz val="11"/>
        <color theme="1"/>
        <rFont val="Calibri"/>
        <family val="2"/>
        <scheme val="minor"/>
      </rPr>
      <t>yctN</t>
    </r>
    <r>
      <rPr>
        <sz val="11"/>
        <color theme="1"/>
        <rFont val="Calibri"/>
        <family val="2"/>
        <scheme val="minor"/>
      </rPr>
      <t>)</t>
    </r>
  </si>
  <si>
    <r>
      <t>pYV0068 (</t>
    </r>
    <r>
      <rPr>
        <b/>
        <i/>
        <sz val="11"/>
        <color theme="1"/>
        <rFont val="Calibri"/>
        <family val="2"/>
        <scheme val="minor"/>
      </rPr>
      <t>yscO</t>
    </r>
    <r>
      <rPr>
        <sz val="11"/>
        <color theme="1"/>
        <rFont val="Calibri"/>
        <family val="2"/>
        <scheme val="minor"/>
      </rPr>
      <t>)</t>
    </r>
  </si>
  <si>
    <r>
      <t>pYV0069 (</t>
    </r>
    <r>
      <rPr>
        <b/>
        <i/>
        <sz val="11"/>
        <color theme="1"/>
        <rFont val="Calibri"/>
        <family val="2"/>
        <scheme val="minor"/>
      </rPr>
      <t>yscP</t>
    </r>
    <r>
      <rPr>
        <sz val="11"/>
        <color theme="1"/>
        <rFont val="Calibri"/>
        <family val="2"/>
        <scheme val="minor"/>
      </rPr>
      <t>)</t>
    </r>
  </si>
  <si>
    <r>
      <t>pYV0070 (</t>
    </r>
    <r>
      <rPr>
        <b/>
        <i/>
        <sz val="11"/>
        <color theme="1"/>
        <rFont val="Calibri"/>
        <family val="2"/>
        <scheme val="minor"/>
      </rPr>
      <t>yscQ</t>
    </r>
    <r>
      <rPr>
        <sz val="11"/>
        <color theme="1"/>
        <rFont val="Calibri"/>
        <family val="2"/>
        <scheme val="minor"/>
      </rPr>
      <t>)</t>
    </r>
  </si>
  <si>
    <r>
      <t>pYV0071 (</t>
    </r>
    <r>
      <rPr>
        <b/>
        <i/>
        <sz val="11"/>
        <color theme="1"/>
        <rFont val="Calibri"/>
        <family val="2"/>
        <scheme val="minor"/>
      </rPr>
      <t>yscR</t>
    </r>
    <r>
      <rPr>
        <sz val="11"/>
        <color theme="1"/>
        <rFont val="Calibri"/>
        <family val="2"/>
        <scheme val="minor"/>
      </rPr>
      <t>)</t>
    </r>
  </si>
  <si>
    <r>
      <t>pYV0072 (</t>
    </r>
    <r>
      <rPr>
        <b/>
        <i/>
        <sz val="11"/>
        <color theme="1"/>
        <rFont val="Calibri"/>
        <family val="2"/>
        <scheme val="minor"/>
      </rPr>
      <t>yscS</t>
    </r>
    <r>
      <rPr>
        <sz val="11"/>
        <color theme="1"/>
        <rFont val="Calibri"/>
        <family val="2"/>
        <scheme val="minor"/>
      </rPr>
      <t>)</t>
    </r>
  </si>
  <si>
    <r>
      <t>pYV0073 (</t>
    </r>
    <r>
      <rPr>
        <b/>
        <i/>
        <sz val="11"/>
        <color theme="1"/>
        <rFont val="Calibri"/>
        <family val="2"/>
        <scheme val="minor"/>
      </rPr>
      <t>yscT</t>
    </r>
    <r>
      <rPr>
        <sz val="11"/>
        <color theme="1"/>
        <rFont val="Calibri"/>
        <family val="2"/>
        <scheme val="minor"/>
      </rPr>
      <t>)</t>
    </r>
  </si>
  <si>
    <r>
      <t>pYV0074 (</t>
    </r>
    <r>
      <rPr>
        <b/>
        <i/>
        <sz val="11"/>
        <color theme="1"/>
        <rFont val="Calibri"/>
        <family val="2"/>
        <scheme val="minor"/>
      </rPr>
      <t>yscU</t>
    </r>
    <r>
      <rPr>
        <sz val="11"/>
        <color theme="1"/>
        <rFont val="Calibri"/>
        <family val="2"/>
        <scheme val="minor"/>
      </rPr>
      <t>)</t>
    </r>
  </si>
  <si>
    <r>
      <t>pYV0075 (</t>
    </r>
    <r>
      <rPr>
        <b/>
        <i/>
        <sz val="11"/>
        <color theme="1"/>
        <rFont val="Calibri"/>
        <family val="2"/>
        <scheme val="minor"/>
      </rPr>
      <t>yscW, virG</t>
    </r>
    <r>
      <rPr>
        <sz val="11"/>
        <color theme="1"/>
        <rFont val="Calibri"/>
        <family val="2"/>
        <scheme val="minor"/>
      </rPr>
      <t>)</t>
    </r>
  </si>
  <si>
    <r>
      <t>pYV0076 (</t>
    </r>
    <r>
      <rPr>
        <b/>
        <i/>
        <sz val="11"/>
        <color theme="1"/>
        <rFont val="Calibri"/>
        <family val="2"/>
        <scheme val="minor"/>
      </rPr>
      <t>lcrF</t>
    </r>
    <r>
      <rPr>
        <sz val="11"/>
        <color theme="1"/>
        <rFont val="Calibri"/>
        <family val="2"/>
        <scheme val="minor"/>
      </rPr>
      <t>)</t>
    </r>
  </si>
  <si>
    <r>
      <t>pYV0077 (</t>
    </r>
    <r>
      <rPr>
        <b/>
        <i/>
        <sz val="11"/>
        <color theme="1"/>
        <rFont val="Calibri"/>
        <family val="2"/>
        <scheme val="minor"/>
      </rPr>
      <t>yscA</t>
    </r>
    <r>
      <rPr>
        <sz val="11"/>
        <color theme="1"/>
        <rFont val="Calibri"/>
        <family val="2"/>
        <scheme val="minor"/>
      </rPr>
      <t>)</t>
    </r>
  </si>
  <si>
    <r>
      <t>pYV0079 (</t>
    </r>
    <r>
      <rPr>
        <b/>
        <i/>
        <sz val="11"/>
        <color theme="1"/>
        <rFont val="Calibri"/>
        <family val="2"/>
        <scheme val="minor"/>
      </rPr>
      <t>yscC</t>
    </r>
    <r>
      <rPr>
        <sz val="11"/>
        <color theme="1"/>
        <rFont val="Calibri"/>
        <family val="2"/>
        <scheme val="minor"/>
      </rPr>
      <t>)</t>
    </r>
  </si>
  <si>
    <r>
      <t>pYV0080 (</t>
    </r>
    <r>
      <rPr>
        <b/>
        <i/>
        <sz val="11"/>
        <color theme="1"/>
        <rFont val="Calibri"/>
        <family val="2"/>
        <scheme val="minor"/>
      </rPr>
      <t>yscD</t>
    </r>
    <r>
      <rPr>
        <sz val="11"/>
        <color theme="1"/>
        <rFont val="Calibri"/>
        <family val="2"/>
        <scheme val="minor"/>
      </rPr>
      <t>)</t>
    </r>
  </si>
  <si>
    <r>
      <t>pYV0081 (</t>
    </r>
    <r>
      <rPr>
        <b/>
        <i/>
        <sz val="11"/>
        <color theme="1"/>
        <rFont val="Calibri"/>
        <family val="2"/>
        <scheme val="minor"/>
      </rPr>
      <t>yscE</t>
    </r>
    <r>
      <rPr>
        <sz val="11"/>
        <color theme="1"/>
        <rFont val="Calibri"/>
        <family val="2"/>
        <scheme val="minor"/>
      </rPr>
      <t>)</t>
    </r>
  </si>
  <si>
    <r>
      <t>pYV0082 (</t>
    </r>
    <r>
      <rPr>
        <b/>
        <i/>
        <sz val="11"/>
        <color theme="1"/>
        <rFont val="Calibri"/>
        <family val="2"/>
        <scheme val="minor"/>
      </rPr>
      <t>yscF</t>
    </r>
    <r>
      <rPr>
        <sz val="11"/>
        <color theme="1"/>
        <rFont val="Calibri"/>
        <family val="2"/>
        <scheme val="minor"/>
      </rPr>
      <t>)</t>
    </r>
  </si>
  <si>
    <r>
      <t>pYV0083 (</t>
    </r>
    <r>
      <rPr>
        <b/>
        <i/>
        <sz val="11"/>
        <color theme="1"/>
        <rFont val="Calibri"/>
        <family val="2"/>
        <scheme val="minor"/>
      </rPr>
      <t>yscG</t>
    </r>
    <r>
      <rPr>
        <sz val="11"/>
        <color theme="1"/>
        <rFont val="Calibri"/>
        <family val="2"/>
        <scheme val="minor"/>
      </rPr>
      <t>)</t>
    </r>
  </si>
  <si>
    <r>
      <t>pYV0084 (</t>
    </r>
    <r>
      <rPr>
        <b/>
        <i/>
        <sz val="11"/>
        <color theme="1"/>
        <rFont val="Calibri"/>
        <family val="2"/>
        <scheme val="minor"/>
      </rPr>
      <t>yscH</t>
    </r>
    <r>
      <rPr>
        <sz val="11"/>
        <color theme="1"/>
        <rFont val="Calibri"/>
        <family val="2"/>
        <scheme val="minor"/>
      </rPr>
      <t>)</t>
    </r>
  </si>
  <si>
    <r>
      <t>pYV0085 (</t>
    </r>
    <r>
      <rPr>
        <b/>
        <i/>
        <sz val="11"/>
        <color theme="1"/>
        <rFont val="Calibri"/>
        <family val="2"/>
        <scheme val="minor"/>
      </rPr>
      <t>yscI</t>
    </r>
    <r>
      <rPr>
        <sz val="11"/>
        <color theme="1"/>
        <rFont val="Calibri"/>
        <family val="2"/>
        <scheme val="minor"/>
      </rPr>
      <t>)</t>
    </r>
  </si>
  <si>
    <r>
      <t>pYV0086 (</t>
    </r>
    <r>
      <rPr>
        <b/>
        <i/>
        <sz val="11"/>
        <color theme="1"/>
        <rFont val="Calibri"/>
        <family val="2"/>
        <scheme val="minor"/>
      </rPr>
      <t>yscJ</t>
    </r>
    <r>
      <rPr>
        <sz val="11"/>
        <color theme="1"/>
        <rFont val="Calibri"/>
        <family val="2"/>
        <scheme val="minor"/>
      </rPr>
      <t>)</t>
    </r>
  </si>
  <si>
    <r>
      <t>pYV0087 (</t>
    </r>
    <r>
      <rPr>
        <b/>
        <i/>
        <sz val="11"/>
        <color theme="1"/>
        <rFont val="Calibri"/>
        <family val="2"/>
        <scheme val="minor"/>
      </rPr>
      <t>yscK</t>
    </r>
    <r>
      <rPr>
        <sz val="11"/>
        <color theme="1"/>
        <rFont val="Calibri"/>
        <family val="2"/>
        <scheme val="minor"/>
      </rPr>
      <t>)</t>
    </r>
  </si>
  <si>
    <r>
      <t>pYV0088 (</t>
    </r>
    <r>
      <rPr>
        <b/>
        <i/>
        <sz val="11"/>
        <color theme="1"/>
        <rFont val="Calibri"/>
        <family val="2"/>
        <scheme val="minor"/>
      </rPr>
      <t>yscL</t>
    </r>
    <r>
      <rPr>
        <sz val="11"/>
        <color theme="1"/>
        <rFont val="Calibri"/>
        <family val="2"/>
        <scheme val="minor"/>
      </rPr>
      <t>)</t>
    </r>
  </si>
  <si>
    <r>
      <t>pYV0089 (</t>
    </r>
    <r>
      <rPr>
        <b/>
        <i/>
        <sz val="11"/>
        <color theme="1"/>
        <rFont val="Calibri"/>
        <family val="2"/>
        <scheme val="minor"/>
      </rPr>
      <t>yscM</t>
    </r>
    <r>
      <rPr>
        <sz val="11"/>
        <color theme="1"/>
        <rFont val="Calibri"/>
        <family val="2"/>
        <scheme val="minor"/>
      </rPr>
      <t>)</t>
    </r>
  </si>
  <si>
    <r>
      <t>pYV0093 (</t>
    </r>
    <r>
      <rPr>
        <b/>
        <i/>
        <sz val="11"/>
        <color theme="1"/>
        <rFont val="Calibri"/>
        <family val="2"/>
        <scheme val="minor"/>
      </rPr>
      <t>lcrQ</t>
    </r>
    <r>
      <rPr>
        <sz val="11"/>
        <color theme="1"/>
        <rFont val="Calibri"/>
        <family val="2"/>
        <scheme val="minor"/>
      </rPr>
      <t>)</t>
    </r>
  </si>
  <si>
    <r>
      <t>pYV0094 (</t>
    </r>
    <r>
      <rPr>
        <b/>
        <i/>
        <sz val="11"/>
        <color theme="1"/>
        <rFont val="Calibri"/>
        <family val="2"/>
        <scheme val="minor"/>
      </rPr>
      <t>yopH</t>
    </r>
    <r>
      <rPr>
        <sz val="11"/>
        <color theme="1"/>
        <rFont val="Calibri"/>
        <family val="2"/>
        <scheme val="minor"/>
      </rPr>
      <t>)</t>
    </r>
  </si>
  <si>
    <r>
      <t>pYV0098 (</t>
    </r>
    <r>
      <rPr>
        <b/>
        <i/>
        <sz val="11"/>
        <color theme="1"/>
        <rFont val="Calibri"/>
        <family val="2"/>
        <scheme val="minor"/>
      </rPr>
      <t>yopJ</t>
    </r>
    <r>
      <rPr>
        <sz val="11"/>
        <color theme="1"/>
        <rFont val="Calibri"/>
        <family val="2"/>
        <scheme val="minor"/>
      </rPr>
      <t>)</t>
    </r>
  </si>
  <si>
    <r>
      <t>YPK_1559 (</t>
    </r>
    <r>
      <rPr>
        <b/>
        <i/>
        <sz val="11"/>
        <color theme="1"/>
        <rFont val="Calibri"/>
        <family val="2"/>
        <scheme val="minor"/>
      </rPr>
      <t>rovM</t>
    </r>
    <r>
      <rPr>
        <sz val="11"/>
        <color theme="1"/>
        <rFont val="Calibri"/>
        <family val="2"/>
        <scheme val="minor"/>
      </rPr>
      <t>)</t>
    </r>
  </si>
  <si>
    <r>
      <t>YPK_1715 (</t>
    </r>
    <r>
      <rPr>
        <b/>
        <i/>
        <sz val="11"/>
        <color theme="1"/>
        <rFont val="Calibri"/>
        <family val="2"/>
        <scheme val="minor"/>
      </rPr>
      <t>phoP</t>
    </r>
    <r>
      <rPr>
        <sz val="11"/>
        <color theme="1"/>
        <rFont val="Calibri"/>
        <family val="2"/>
        <scheme val="minor"/>
      </rPr>
      <t>)</t>
    </r>
  </si>
  <si>
    <r>
      <t>YPK_1740 (</t>
    </r>
    <r>
      <rPr>
        <b/>
        <i/>
        <sz val="11"/>
        <color theme="1"/>
        <rFont val="Calibri"/>
        <family val="2"/>
        <scheme val="minor"/>
      </rPr>
      <t>cspC</t>
    </r>
    <r>
      <rPr>
        <sz val="11"/>
        <color theme="1"/>
        <rFont val="Calibri"/>
        <family val="2"/>
        <scheme val="minor"/>
      </rPr>
      <t>)</t>
    </r>
  </si>
  <si>
    <r>
      <t>YPK_1876 (</t>
    </r>
    <r>
      <rPr>
        <b/>
        <i/>
        <sz val="11"/>
        <color theme="1"/>
        <rFont val="Calibri"/>
        <family val="2"/>
        <scheme val="minor"/>
      </rPr>
      <t>rovA</t>
    </r>
    <r>
      <rPr>
        <sz val="11"/>
        <color theme="1"/>
        <rFont val="Calibri"/>
        <family val="2"/>
        <scheme val="minor"/>
      </rPr>
      <t>)</t>
    </r>
  </si>
  <si>
    <r>
      <t>YPK_1953 (</t>
    </r>
    <r>
      <rPr>
        <b/>
        <i/>
        <sz val="11"/>
        <color theme="1"/>
        <rFont val="Calibri"/>
        <family val="2"/>
        <scheme val="minor"/>
      </rPr>
      <t>srfB</t>
    </r>
    <r>
      <rPr>
        <sz val="11"/>
        <color theme="1"/>
        <rFont val="Calibri"/>
        <family val="2"/>
        <scheme val="minor"/>
      </rPr>
      <t>)</t>
    </r>
  </si>
  <si>
    <r>
      <t>YPK_2758 (</t>
    </r>
    <r>
      <rPr>
        <b/>
        <i/>
        <sz val="11"/>
        <color theme="1"/>
        <rFont val="Calibri"/>
        <family val="2"/>
        <scheme val="minor"/>
      </rPr>
      <t>psaB</t>
    </r>
    <r>
      <rPr>
        <sz val="11"/>
        <color theme="1"/>
        <rFont val="Calibri"/>
        <family val="2"/>
        <scheme val="minor"/>
      </rPr>
      <t>)</t>
    </r>
  </si>
  <si>
    <r>
      <t>YPK_2759 (</t>
    </r>
    <r>
      <rPr>
        <b/>
        <i/>
        <sz val="11"/>
        <color theme="1"/>
        <rFont val="Calibri"/>
        <family val="2"/>
        <scheme val="minor"/>
      </rPr>
      <t>psaA</t>
    </r>
    <r>
      <rPr>
        <sz val="11"/>
        <color theme="1"/>
        <rFont val="Calibri"/>
        <family val="2"/>
        <scheme val="minor"/>
      </rPr>
      <t>)</t>
    </r>
  </si>
  <si>
    <r>
      <t>YPK_2760 (</t>
    </r>
    <r>
      <rPr>
        <b/>
        <i/>
        <sz val="11"/>
        <color theme="1"/>
        <rFont val="Calibri"/>
        <family val="2"/>
        <scheme val="minor"/>
      </rPr>
      <t>psaF</t>
    </r>
    <r>
      <rPr>
        <sz val="11"/>
        <color theme="1"/>
        <rFont val="Calibri"/>
        <family val="2"/>
        <scheme val="minor"/>
      </rPr>
      <t>)</t>
    </r>
  </si>
  <si>
    <r>
      <t>YPK_2761 (</t>
    </r>
    <r>
      <rPr>
        <b/>
        <i/>
        <sz val="11"/>
        <color theme="1"/>
        <rFont val="Calibri"/>
        <family val="2"/>
        <scheme val="minor"/>
      </rPr>
      <t>psaE</t>
    </r>
    <r>
      <rPr>
        <sz val="11"/>
        <color theme="1"/>
        <rFont val="Calibri"/>
        <family val="2"/>
        <scheme val="minor"/>
      </rPr>
      <t>)</t>
    </r>
  </si>
  <si>
    <r>
      <t>YPK_0034 (</t>
    </r>
    <r>
      <rPr>
        <b/>
        <i/>
        <sz val="11"/>
        <color theme="1"/>
        <rFont val="Calibri"/>
        <family val="2"/>
        <scheme val="minor"/>
      </rPr>
      <t>tar</t>
    </r>
    <r>
      <rPr>
        <sz val="11"/>
        <color theme="1"/>
        <rFont val="Calibri"/>
        <family val="2"/>
        <scheme val="minor"/>
      </rPr>
      <t>)</t>
    </r>
  </si>
  <si>
    <r>
      <t>YPK_0103 (</t>
    </r>
    <r>
      <rPr>
        <b/>
        <i/>
        <sz val="11"/>
        <color theme="1"/>
        <rFont val="Calibri"/>
        <family val="2"/>
        <scheme val="minor"/>
      </rPr>
      <t>pdeH</t>
    </r>
    <r>
      <rPr>
        <sz val="11"/>
        <color theme="1"/>
        <rFont val="Calibri"/>
        <family val="2"/>
        <scheme val="minor"/>
      </rPr>
      <t>)</t>
    </r>
  </si>
  <si>
    <r>
      <t>YPK_1522 (</t>
    </r>
    <r>
      <rPr>
        <b/>
        <i/>
        <sz val="11"/>
        <color theme="1"/>
        <rFont val="Calibri"/>
        <family val="2"/>
        <scheme val="minor"/>
      </rPr>
      <t>smfA-2</t>
    </r>
    <r>
      <rPr>
        <sz val="11"/>
        <color theme="1"/>
        <rFont val="Calibri"/>
        <family val="2"/>
        <scheme val="minor"/>
      </rPr>
      <t>)</t>
    </r>
  </si>
  <si>
    <r>
      <t>YPK_1742 (</t>
    </r>
    <r>
      <rPr>
        <b/>
        <i/>
        <sz val="11"/>
        <color theme="1"/>
        <rFont val="Calibri"/>
        <family val="2"/>
        <scheme val="minor"/>
      </rPr>
      <t>trg</t>
    </r>
    <r>
      <rPr>
        <sz val="11"/>
        <color theme="1"/>
        <rFont val="Calibri"/>
        <family val="2"/>
        <scheme val="minor"/>
      </rPr>
      <t>)</t>
    </r>
  </si>
  <si>
    <r>
      <t>YPK_1748 (</t>
    </r>
    <r>
      <rPr>
        <b/>
        <i/>
        <sz val="11"/>
        <color theme="1"/>
        <rFont val="Calibri"/>
        <family val="2"/>
        <scheme val="minor"/>
      </rPr>
      <t>motB-2</t>
    </r>
    <r>
      <rPr>
        <sz val="11"/>
        <color theme="1"/>
        <rFont val="Calibri"/>
        <family val="2"/>
        <scheme val="minor"/>
      </rPr>
      <t>)</t>
    </r>
  </si>
  <si>
    <r>
      <t>YPK_1749 (</t>
    </r>
    <r>
      <rPr>
        <b/>
        <i/>
        <sz val="11"/>
        <color theme="1"/>
        <rFont val="Calibri"/>
        <family val="2"/>
        <scheme val="minor"/>
      </rPr>
      <t>cheA</t>
    </r>
    <r>
      <rPr>
        <sz val="11"/>
        <color theme="1"/>
        <rFont val="Calibri"/>
        <family val="2"/>
        <scheme val="minor"/>
      </rPr>
      <t>)</t>
    </r>
  </si>
  <si>
    <r>
      <t>YPK_1750 (</t>
    </r>
    <r>
      <rPr>
        <b/>
        <i/>
        <sz val="11"/>
        <color theme="1"/>
        <rFont val="Calibri"/>
        <family val="2"/>
        <scheme val="minor"/>
      </rPr>
      <t>cheW</t>
    </r>
    <r>
      <rPr>
        <sz val="11"/>
        <color theme="1"/>
        <rFont val="Calibri"/>
        <family val="2"/>
        <scheme val="minor"/>
      </rPr>
      <t>)</t>
    </r>
  </si>
  <si>
    <r>
      <t>YPK_1753 (</t>
    </r>
    <r>
      <rPr>
        <b/>
        <i/>
        <sz val="11"/>
        <color theme="1"/>
        <rFont val="Calibri"/>
        <family val="2"/>
        <scheme val="minor"/>
      </rPr>
      <t>cheD-2</t>
    </r>
    <r>
      <rPr>
        <sz val="11"/>
        <color theme="1"/>
        <rFont val="Calibri"/>
        <family val="2"/>
        <scheme val="minor"/>
      </rPr>
      <t>)</t>
    </r>
  </si>
  <si>
    <r>
      <t>YPK_1756 (</t>
    </r>
    <r>
      <rPr>
        <b/>
        <i/>
        <sz val="11"/>
        <color theme="1"/>
        <rFont val="Calibri"/>
        <family val="2"/>
        <scheme val="minor"/>
      </rPr>
      <t>cheR</t>
    </r>
    <r>
      <rPr>
        <sz val="11"/>
        <color theme="1"/>
        <rFont val="Calibri"/>
        <family val="2"/>
        <scheme val="minor"/>
      </rPr>
      <t>)</t>
    </r>
  </si>
  <si>
    <r>
      <t>YPK_1757 (</t>
    </r>
    <r>
      <rPr>
        <b/>
        <i/>
        <sz val="11"/>
        <color theme="1"/>
        <rFont val="Calibri"/>
        <family val="2"/>
        <scheme val="minor"/>
      </rPr>
      <t>cheB</t>
    </r>
    <r>
      <rPr>
        <sz val="11"/>
        <color theme="1"/>
        <rFont val="Calibri"/>
        <family val="2"/>
        <scheme val="minor"/>
      </rPr>
      <t>)</t>
    </r>
  </si>
  <si>
    <r>
      <t>YPK_1758 (</t>
    </r>
    <r>
      <rPr>
        <b/>
        <i/>
        <sz val="11"/>
        <color theme="1"/>
        <rFont val="Calibri"/>
        <family val="2"/>
        <scheme val="minor"/>
      </rPr>
      <t>cheY</t>
    </r>
    <r>
      <rPr>
        <sz val="11"/>
        <color theme="1"/>
        <rFont val="Calibri"/>
        <family val="2"/>
        <scheme val="minor"/>
      </rPr>
      <t>)</t>
    </r>
  </si>
  <si>
    <r>
      <t>YPK_1759 (</t>
    </r>
    <r>
      <rPr>
        <b/>
        <i/>
        <sz val="11"/>
        <color theme="1"/>
        <rFont val="Calibri"/>
        <family val="2"/>
        <scheme val="minor"/>
      </rPr>
      <t>cheZ</t>
    </r>
    <r>
      <rPr>
        <sz val="11"/>
        <color theme="1"/>
        <rFont val="Calibri"/>
        <family val="2"/>
        <scheme val="minor"/>
      </rPr>
      <t>)</t>
    </r>
  </si>
  <si>
    <r>
      <t>YPK_1775 (</t>
    </r>
    <r>
      <rPr>
        <b/>
        <i/>
        <sz val="11"/>
        <color theme="1"/>
        <rFont val="Calibri"/>
        <family val="2"/>
        <scheme val="minor"/>
      </rPr>
      <t>fimC-2</t>
    </r>
    <r>
      <rPr>
        <sz val="11"/>
        <color theme="1"/>
        <rFont val="Calibri"/>
        <family val="2"/>
        <scheme val="minor"/>
      </rPr>
      <t>)</t>
    </r>
  </si>
  <si>
    <r>
      <t>YPK_1786 (</t>
    </r>
    <r>
      <rPr>
        <b/>
        <i/>
        <sz val="11"/>
        <color theme="1"/>
        <rFont val="Calibri"/>
        <family val="2"/>
        <scheme val="minor"/>
      </rPr>
      <t>fimA-3</t>
    </r>
    <r>
      <rPr>
        <sz val="11"/>
        <color theme="1"/>
        <rFont val="Calibri"/>
        <family val="2"/>
        <scheme val="minor"/>
      </rPr>
      <t>)</t>
    </r>
  </si>
  <si>
    <r>
      <t>YPK_2378 (</t>
    </r>
    <r>
      <rPr>
        <b/>
        <i/>
        <sz val="11"/>
        <color theme="1"/>
        <rFont val="Calibri"/>
        <family val="2"/>
        <scheme val="minor"/>
      </rPr>
      <t>fliZ</t>
    </r>
    <r>
      <rPr>
        <sz val="11"/>
        <color theme="1"/>
        <rFont val="Calibri"/>
        <family val="2"/>
        <scheme val="minor"/>
      </rPr>
      <t>)</t>
    </r>
  </si>
  <si>
    <r>
      <t>YPK_2380 (</t>
    </r>
    <r>
      <rPr>
        <b/>
        <i/>
        <sz val="11"/>
        <color theme="1"/>
        <rFont val="Calibri"/>
        <family val="2"/>
        <scheme val="minor"/>
      </rPr>
      <t>fliA</t>
    </r>
    <r>
      <rPr>
        <sz val="11"/>
        <color theme="1"/>
        <rFont val="Calibri"/>
        <family val="2"/>
        <scheme val="minor"/>
      </rPr>
      <t>)</t>
    </r>
  </si>
  <si>
    <r>
      <t>YPK_2381 (</t>
    </r>
    <r>
      <rPr>
        <b/>
        <i/>
        <sz val="11"/>
        <color theme="1"/>
        <rFont val="Calibri"/>
        <family val="2"/>
        <scheme val="minor"/>
      </rPr>
      <t>fliC</t>
    </r>
    <r>
      <rPr>
        <sz val="11"/>
        <color theme="1"/>
        <rFont val="Calibri"/>
        <family val="2"/>
        <scheme val="minor"/>
      </rPr>
      <t>)</t>
    </r>
  </si>
  <si>
    <r>
      <t>YPK_2382 (</t>
    </r>
    <r>
      <rPr>
        <b/>
        <i/>
        <sz val="11"/>
        <color theme="1"/>
        <rFont val="Calibri"/>
        <family val="2"/>
        <scheme val="minor"/>
      </rPr>
      <t>fliD</t>
    </r>
    <r>
      <rPr>
        <sz val="11"/>
        <color theme="1"/>
        <rFont val="Calibri"/>
        <family val="2"/>
        <scheme val="minor"/>
      </rPr>
      <t>)</t>
    </r>
  </si>
  <si>
    <r>
      <t>YPK_2383 (</t>
    </r>
    <r>
      <rPr>
        <b/>
        <i/>
        <sz val="11"/>
        <color theme="1"/>
        <rFont val="Calibri"/>
        <family val="2"/>
        <scheme val="minor"/>
      </rPr>
      <t>fliS</t>
    </r>
    <r>
      <rPr>
        <sz val="11"/>
        <color theme="1"/>
        <rFont val="Calibri"/>
        <family val="2"/>
        <scheme val="minor"/>
      </rPr>
      <t>)</t>
    </r>
  </si>
  <si>
    <r>
      <t>YPK_2384 (</t>
    </r>
    <r>
      <rPr>
        <b/>
        <i/>
        <sz val="11"/>
        <color theme="1"/>
        <rFont val="Calibri"/>
        <family val="2"/>
        <scheme val="minor"/>
      </rPr>
      <t>fliT</t>
    </r>
    <r>
      <rPr>
        <sz val="11"/>
        <color theme="1"/>
        <rFont val="Calibri"/>
        <family val="2"/>
        <scheme val="minor"/>
      </rPr>
      <t>)</t>
    </r>
  </si>
  <si>
    <r>
      <t>YPK_2390 (</t>
    </r>
    <r>
      <rPr>
        <b/>
        <i/>
        <sz val="11"/>
        <color theme="1"/>
        <rFont val="Calibri"/>
        <family val="2"/>
        <scheme val="minor"/>
      </rPr>
      <t>fliE-2</t>
    </r>
    <r>
      <rPr>
        <sz val="11"/>
        <color theme="1"/>
        <rFont val="Calibri"/>
        <family val="2"/>
        <scheme val="minor"/>
      </rPr>
      <t>)</t>
    </r>
  </si>
  <si>
    <r>
      <t>YPK_2391 (</t>
    </r>
    <r>
      <rPr>
        <b/>
        <i/>
        <sz val="11"/>
        <color theme="1"/>
        <rFont val="Calibri"/>
        <family val="2"/>
        <scheme val="minor"/>
      </rPr>
      <t>fliF-2</t>
    </r>
    <r>
      <rPr>
        <sz val="11"/>
        <color theme="1"/>
        <rFont val="Calibri"/>
        <family val="2"/>
        <scheme val="minor"/>
      </rPr>
      <t>)</t>
    </r>
  </si>
  <si>
    <r>
      <t>YPK_2392 (</t>
    </r>
    <r>
      <rPr>
        <b/>
        <i/>
        <sz val="11"/>
        <color theme="1"/>
        <rFont val="Calibri"/>
        <family val="2"/>
        <scheme val="minor"/>
      </rPr>
      <t>fliG-2</t>
    </r>
    <r>
      <rPr>
        <sz val="11"/>
        <color theme="1"/>
        <rFont val="Calibri"/>
        <family val="2"/>
        <scheme val="minor"/>
      </rPr>
      <t>)</t>
    </r>
  </si>
  <si>
    <r>
      <t>YPK_2393 (</t>
    </r>
    <r>
      <rPr>
        <b/>
        <i/>
        <sz val="11"/>
        <color theme="1"/>
        <rFont val="Calibri"/>
        <family val="2"/>
        <scheme val="minor"/>
      </rPr>
      <t>fliH-2</t>
    </r>
    <r>
      <rPr>
        <sz val="11"/>
        <color theme="1"/>
        <rFont val="Calibri"/>
        <family val="2"/>
        <scheme val="minor"/>
      </rPr>
      <t>)</t>
    </r>
  </si>
  <si>
    <r>
      <t>YPK_2394 (</t>
    </r>
    <r>
      <rPr>
        <b/>
        <i/>
        <sz val="11"/>
        <color theme="1"/>
        <rFont val="Calibri"/>
        <family val="2"/>
        <scheme val="minor"/>
      </rPr>
      <t>fliI-2</t>
    </r>
    <r>
      <rPr>
        <sz val="11"/>
        <color theme="1"/>
        <rFont val="Calibri"/>
        <family val="2"/>
        <scheme val="minor"/>
      </rPr>
      <t>)</t>
    </r>
  </si>
  <si>
    <r>
      <t>YPK_2395 (</t>
    </r>
    <r>
      <rPr>
        <b/>
        <i/>
        <sz val="11"/>
        <color theme="1"/>
        <rFont val="Calibri"/>
        <family val="2"/>
        <scheme val="minor"/>
      </rPr>
      <t>fliJ-2</t>
    </r>
    <r>
      <rPr>
        <sz val="11"/>
        <color theme="1"/>
        <rFont val="Calibri"/>
        <family val="2"/>
        <scheme val="minor"/>
      </rPr>
      <t>)</t>
    </r>
  </si>
  <si>
    <r>
      <t>YPK_2396 (</t>
    </r>
    <r>
      <rPr>
        <b/>
        <i/>
        <sz val="11"/>
        <color theme="1"/>
        <rFont val="Calibri"/>
        <family val="2"/>
        <scheme val="minor"/>
      </rPr>
      <t>fliK</t>
    </r>
    <r>
      <rPr>
        <sz val="11"/>
        <color theme="1"/>
        <rFont val="Calibri"/>
        <family val="2"/>
        <scheme val="minor"/>
      </rPr>
      <t>)</t>
    </r>
  </si>
  <si>
    <r>
      <t>YPK_2398 (</t>
    </r>
    <r>
      <rPr>
        <b/>
        <i/>
        <sz val="11"/>
        <color theme="1"/>
        <rFont val="Calibri"/>
        <family val="2"/>
        <scheme val="minor"/>
      </rPr>
      <t>fliL</t>
    </r>
    <r>
      <rPr>
        <sz val="11"/>
        <color theme="1"/>
        <rFont val="Calibri"/>
        <family val="2"/>
        <scheme val="minor"/>
      </rPr>
      <t>)</t>
    </r>
  </si>
  <si>
    <r>
      <t>YPK_2399 (</t>
    </r>
    <r>
      <rPr>
        <b/>
        <i/>
        <sz val="11"/>
        <color theme="1"/>
        <rFont val="Calibri"/>
        <family val="2"/>
        <scheme val="minor"/>
      </rPr>
      <t>fliM-2</t>
    </r>
    <r>
      <rPr>
        <sz val="11"/>
        <color theme="1"/>
        <rFont val="Calibri"/>
        <family val="2"/>
        <scheme val="minor"/>
      </rPr>
      <t>)</t>
    </r>
  </si>
  <si>
    <r>
      <t>YPK_2400 (</t>
    </r>
    <r>
      <rPr>
        <b/>
        <i/>
        <sz val="11"/>
        <color theme="1"/>
        <rFont val="Calibri"/>
        <family val="2"/>
        <scheme val="minor"/>
      </rPr>
      <t>fliN-2</t>
    </r>
    <r>
      <rPr>
        <sz val="11"/>
        <color theme="1"/>
        <rFont val="Calibri"/>
        <family val="2"/>
        <scheme val="minor"/>
      </rPr>
      <t>)</t>
    </r>
  </si>
  <si>
    <r>
      <t>YPK_2401 (</t>
    </r>
    <r>
      <rPr>
        <b/>
        <i/>
        <sz val="11"/>
        <color theme="1"/>
        <rFont val="Calibri"/>
        <family val="2"/>
        <scheme val="minor"/>
      </rPr>
      <t>fliO</t>
    </r>
    <r>
      <rPr>
        <sz val="11"/>
        <color theme="1"/>
        <rFont val="Calibri"/>
        <family val="2"/>
        <scheme val="minor"/>
      </rPr>
      <t>)</t>
    </r>
  </si>
  <si>
    <r>
      <t>YPK_2402 (</t>
    </r>
    <r>
      <rPr>
        <b/>
        <i/>
        <sz val="11"/>
        <color theme="1"/>
        <rFont val="Calibri"/>
        <family val="2"/>
        <scheme val="minor"/>
      </rPr>
      <t>fliP-2</t>
    </r>
    <r>
      <rPr>
        <sz val="11"/>
        <color theme="1"/>
        <rFont val="Calibri"/>
        <family val="2"/>
        <scheme val="minor"/>
      </rPr>
      <t>)</t>
    </r>
  </si>
  <si>
    <r>
      <t>YPK_2403 (</t>
    </r>
    <r>
      <rPr>
        <b/>
        <i/>
        <sz val="11"/>
        <color theme="1"/>
        <rFont val="Calibri"/>
        <family val="2"/>
        <scheme val="minor"/>
      </rPr>
      <t>fliQ-2</t>
    </r>
    <r>
      <rPr>
        <sz val="11"/>
        <color theme="1"/>
        <rFont val="Calibri"/>
        <family val="2"/>
        <scheme val="minor"/>
      </rPr>
      <t>)</t>
    </r>
  </si>
  <si>
    <r>
      <t>YPK_2404 (</t>
    </r>
    <r>
      <rPr>
        <b/>
        <i/>
        <sz val="11"/>
        <color theme="1"/>
        <rFont val="Calibri"/>
        <family val="2"/>
        <scheme val="minor"/>
      </rPr>
      <t>fliR-2</t>
    </r>
    <r>
      <rPr>
        <sz val="11"/>
        <color theme="1"/>
        <rFont val="Calibri"/>
        <family val="2"/>
        <scheme val="minor"/>
      </rPr>
      <t>)</t>
    </r>
  </si>
  <si>
    <r>
      <t>YPK_2415 (</t>
    </r>
    <r>
      <rPr>
        <b/>
        <i/>
        <sz val="11"/>
        <color theme="1"/>
        <rFont val="Calibri"/>
        <family val="2"/>
        <scheme val="minor"/>
      </rPr>
      <t>flgL</t>
    </r>
    <r>
      <rPr>
        <sz val="11"/>
        <color theme="1"/>
        <rFont val="Calibri"/>
        <family val="2"/>
        <scheme val="minor"/>
      </rPr>
      <t>)</t>
    </r>
  </si>
  <si>
    <r>
      <t>YPK_2416 (</t>
    </r>
    <r>
      <rPr>
        <b/>
        <i/>
        <sz val="11"/>
        <color theme="1"/>
        <rFont val="Calibri"/>
        <family val="2"/>
        <scheme val="minor"/>
      </rPr>
      <t>flgK</t>
    </r>
    <r>
      <rPr>
        <sz val="11"/>
        <color theme="1"/>
        <rFont val="Calibri"/>
        <family val="2"/>
        <scheme val="minor"/>
      </rPr>
      <t>)</t>
    </r>
  </si>
  <si>
    <r>
      <t>YPK_2417 (</t>
    </r>
    <r>
      <rPr>
        <b/>
        <i/>
        <sz val="11"/>
        <color theme="1"/>
        <rFont val="Calibri"/>
        <family val="2"/>
        <scheme val="minor"/>
      </rPr>
      <t>flgJ</t>
    </r>
    <r>
      <rPr>
        <sz val="11"/>
        <color theme="1"/>
        <rFont val="Calibri"/>
        <family val="2"/>
        <scheme val="minor"/>
      </rPr>
      <t>)</t>
    </r>
  </si>
  <si>
    <r>
      <t>YPK_2418 (</t>
    </r>
    <r>
      <rPr>
        <b/>
        <i/>
        <sz val="11"/>
        <color theme="1"/>
        <rFont val="Calibri"/>
        <family val="2"/>
        <scheme val="minor"/>
      </rPr>
      <t>flgI</t>
    </r>
    <r>
      <rPr>
        <sz val="11"/>
        <color theme="1"/>
        <rFont val="Calibri"/>
        <family val="2"/>
        <scheme val="minor"/>
      </rPr>
      <t>)</t>
    </r>
  </si>
  <si>
    <r>
      <t>YPK_2419 (</t>
    </r>
    <r>
      <rPr>
        <b/>
        <i/>
        <sz val="11"/>
        <color theme="1"/>
        <rFont val="Calibri"/>
        <family val="2"/>
        <scheme val="minor"/>
      </rPr>
      <t>flgH</t>
    </r>
    <r>
      <rPr>
        <sz val="11"/>
        <color theme="1"/>
        <rFont val="Calibri"/>
        <family val="2"/>
        <scheme val="minor"/>
      </rPr>
      <t>)</t>
    </r>
  </si>
  <si>
    <r>
      <t>YPK_2420 (</t>
    </r>
    <r>
      <rPr>
        <b/>
        <i/>
        <sz val="11"/>
        <color theme="1"/>
        <rFont val="Calibri"/>
        <family val="2"/>
        <scheme val="minor"/>
      </rPr>
      <t>flgG</t>
    </r>
    <r>
      <rPr>
        <sz val="11"/>
        <color theme="1"/>
        <rFont val="Calibri"/>
        <family val="2"/>
        <scheme val="minor"/>
      </rPr>
      <t>)</t>
    </r>
  </si>
  <si>
    <r>
      <t>YPK_2421 (</t>
    </r>
    <r>
      <rPr>
        <b/>
        <i/>
        <sz val="11"/>
        <color theme="1"/>
        <rFont val="Calibri"/>
        <family val="2"/>
        <scheme val="minor"/>
      </rPr>
      <t>flgF</t>
    </r>
    <r>
      <rPr>
        <sz val="11"/>
        <color theme="1"/>
        <rFont val="Calibri"/>
        <family val="2"/>
        <scheme val="minor"/>
      </rPr>
      <t>)</t>
    </r>
  </si>
  <si>
    <r>
      <t>YPK_2422 (</t>
    </r>
    <r>
      <rPr>
        <b/>
        <i/>
        <sz val="11"/>
        <color theme="1"/>
        <rFont val="Calibri"/>
        <family val="2"/>
        <scheme val="minor"/>
      </rPr>
      <t>flgE</t>
    </r>
    <r>
      <rPr>
        <sz val="11"/>
        <color theme="1"/>
        <rFont val="Calibri"/>
        <family val="2"/>
        <scheme val="minor"/>
      </rPr>
      <t>)</t>
    </r>
  </si>
  <si>
    <r>
      <t>YPK_2423 (</t>
    </r>
    <r>
      <rPr>
        <b/>
        <i/>
        <sz val="11"/>
        <color theme="1"/>
        <rFont val="Calibri"/>
        <family val="2"/>
        <scheme val="minor"/>
      </rPr>
      <t>flgD</t>
    </r>
    <r>
      <rPr>
        <sz val="11"/>
        <color theme="1"/>
        <rFont val="Calibri"/>
        <family val="2"/>
        <scheme val="minor"/>
      </rPr>
      <t>)</t>
    </r>
  </si>
  <si>
    <r>
      <t>YPK_2424 (</t>
    </r>
    <r>
      <rPr>
        <b/>
        <i/>
        <sz val="11"/>
        <color theme="1"/>
        <rFont val="Calibri"/>
        <family val="2"/>
        <scheme val="minor"/>
      </rPr>
      <t>flgC</t>
    </r>
    <r>
      <rPr>
        <sz val="11"/>
        <color theme="1"/>
        <rFont val="Calibri"/>
        <family val="2"/>
        <scheme val="minor"/>
      </rPr>
      <t>)</t>
    </r>
  </si>
  <si>
    <r>
      <t>YPK_2425 (</t>
    </r>
    <r>
      <rPr>
        <b/>
        <i/>
        <sz val="11"/>
        <color theme="1"/>
        <rFont val="Calibri"/>
        <family val="2"/>
        <scheme val="minor"/>
      </rPr>
      <t>flgB</t>
    </r>
    <r>
      <rPr>
        <sz val="11"/>
        <color theme="1"/>
        <rFont val="Calibri"/>
        <family val="2"/>
        <scheme val="minor"/>
      </rPr>
      <t>)</t>
    </r>
  </si>
  <si>
    <r>
      <t>YPK_2426 (</t>
    </r>
    <r>
      <rPr>
        <b/>
        <i/>
        <sz val="11"/>
        <color theme="1"/>
        <rFont val="Calibri"/>
        <family val="2"/>
        <scheme val="minor"/>
      </rPr>
      <t>flgA</t>
    </r>
    <r>
      <rPr>
        <sz val="11"/>
        <color theme="1"/>
        <rFont val="Calibri"/>
        <family val="2"/>
        <scheme val="minor"/>
      </rPr>
      <t>)</t>
    </r>
  </si>
  <si>
    <r>
      <t>YPK_2427 (</t>
    </r>
    <r>
      <rPr>
        <b/>
        <i/>
        <sz val="11"/>
        <color theme="1"/>
        <rFont val="Calibri"/>
        <family val="2"/>
        <scheme val="minor"/>
      </rPr>
      <t>flgM</t>
    </r>
    <r>
      <rPr>
        <sz val="11"/>
        <color theme="1"/>
        <rFont val="Calibri"/>
        <family val="2"/>
        <scheme val="minor"/>
      </rPr>
      <t>)</t>
    </r>
  </si>
  <si>
    <r>
      <t>YPK_2428 (</t>
    </r>
    <r>
      <rPr>
        <b/>
        <i/>
        <sz val="11"/>
        <color theme="1"/>
        <rFont val="Calibri"/>
        <family val="2"/>
        <scheme val="minor"/>
      </rPr>
      <t>flgN</t>
    </r>
    <r>
      <rPr>
        <sz val="11"/>
        <color theme="1"/>
        <rFont val="Calibri"/>
        <family val="2"/>
        <scheme val="minor"/>
      </rPr>
      <t>)</t>
    </r>
  </si>
  <si>
    <r>
      <t>YPK_2429 (</t>
    </r>
    <r>
      <rPr>
        <b/>
        <i/>
        <sz val="11"/>
        <color theme="1"/>
        <rFont val="Calibri"/>
        <family val="2"/>
        <scheme val="minor"/>
      </rPr>
      <t>invA</t>
    </r>
    <r>
      <rPr>
        <sz val="11"/>
        <color theme="1"/>
        <rFont val="Calibri"/>
        <family val="2"/>
        <scheme val="minor"/>
      </rPr>
      <t>)</t>
    </r>
  </si>
  <si>
    <r>
      <t>YPK_2430 (</t>
    </r>
    <r>
      <rPr>
        <b/>
        <i/>
        <sz val="11"/>
        <color theme="1"/>
        <rFont val="Calibri"/>
        <family val="2"/>
        <scheme val="minor"/>
      </rPr>
      <t>flhE</t>
    </r>
    <r>
      <rPr>
        <sz val="11"/>
        <color theme="1"/>
        <rFont val="Calibri"/>
        <family val="2"/>
        <scheme val="minor"/>
      </rPr>
      <t>)</t>
    </r>
  </si>
  <si>
    <r>
      <t>YPK_2431 (</t>
    </r>
    <r>
      <rPr>
        <b/>
        <i/>
        <sz val="11"/>
        <color theme="1"/>
        <rFont val="Calibri"/>
        <family val="2"/>
        <scheme val="minor"/>
      </rPr>
      <t>flhA</t>
    </r>
    <r>
      <rPr>
        <sz val="11"/>
        <color theme="1"/>
        <rFont val="Calibri"/>
        <family val="2"/>
        <scheme val="minor"/>
      </rPr>
      <t>)</t>
    </r>
  </si>
  <si>
    <r>
      <t>YPK_4042 (</t>
    </r>
    <r>
      <rPr>
        <b/>
        <i/>
        <sz val="11"/>
        <color theme="1"/>
        <rFont val="Calibri"/>
        <family val="2"/>
        <scheme val="minor"/>
      </rPr>
      <t>fimA-6</t>
    </r>
    <r>
      <rPr>
        <sz val="11"/>
        <color theme="1"/>
        <rFont val="Calibri"/>
        <family val="2"/>
        <scheme val="minor"/>
      </rPr>
      <t>)</t>
    </r>
  </si>
  <si>
    <r>
      <t>YPK_0011 (</t>
    </r>
    <r>
      <rPr>
        <b/>
        <i/>
        <sz val="11"/>
        <color theme="1"/>
        <rFont val="Calibri"/>
        <family val="2"/>
        <scheme val="minor"/>
      </rPr>
      <t>ibpA</t>
    </r>
    <r>
      <rPr>
        <sz val="11"/>
        <color theme="1"/>
        <rFont val="Calibri"/>
        <family val="2"/>
        <scheme val="minor"/>
      </rPr>
      <t>)</t>
    </r>
  </si>
  <si>
    <r>
      <t>YPK_0121 (</t>
    </r>
    <r>
      <rPr>
        <b/>
        <i/>
        <sz val="11"/>
        <color theme="1"/>
        <rFont val="Calibri"/>
        <family val="2"/>
        <scheme val="minor"/>
      </rPr>
      <t>uspB</t>
    </r>
    <r>
      <rPr>
        <sz val="11"/>
        <color theme="1"/>
        <rFont val="Calibri"/>
        <family val="2"/>
        <scheme val="minor"/>
      </rPr>
      <t>)</t>
    </r>
  </si>
  <si>
    <r>
      <t>YPK_0564 (</t>
    </r>
    <r>
      <rPr>
        <b/>
        <i/>
        <sz val="11"/>
        <color theme="1"/>
        <rFont val="Calibri"/>
        <family val="2"/>
        <scheme val="minor"/>
      </rPr>
      <t>hdeD</t>
    </r>
    <r>
      <rPr>
        <sz val="11"/>
        <color theme="1"/>
        <rFont val="Calibri"/>
        <family val="2"/>
        <scheme val="minor"/>
      </rPr>
      <t>)</t>
    </r>
  </si>
  <si>
    <r>
      <t>YPK_1119 (</t>
    </r>
    <r>
      <rPr>
        <b/>
        <i/>
        <sz val="11"/>
        <color theme="1"/>
        <rFont val="Calibri"/>
        <family val="2"/>
        <scheme val="minor"/>
      </rPr>
      <t>nrdH</t>
    </r>
    <r>
      <rPr>
        <sz val="11"/>
        <color theme="1"/>
        <rFont val="Calibri"/>
        <family val="2"/>
        <scheme val="minor"/>
      </rPr>
      <t>)</t>
    </r>
  </si>
  <si>
    <r>
      <t>YPK_1863 (</t>
    </r>
    <r>
      <rPr>
        <b/>
        <i/>
        <sz val="11"/>
        <color theme="1"/>
        <rFont val="Calibri"/>
        <family val="2"/>
        <scheme val="minor"/>
      </rPr>
      <t>sodB</t>
    </r>
    <r>
      <rPr>
        <sz val="11"/>
        <color theme="1"/>
        <rFont val="Calibri"/>
        <family val="2"/>
        <scheme val="minor"/>
      </rPr>
      <t>)</t>
    </r>
  </si>
  <si>
    <r>
      <t>YPK_2235 (</t>
    </r>
    <r>
      <rPr>
        <b/>
        <i/>
        <sz val="11"/>
        <color theme="1"/>
        <rFont val="Calibri"/>
        <family val="2"/>
        <scheme val="minor"/>
      </rPr>
      <t>phoH</t>
    </r>
    <r>
      <rPr>
        <sz val="11"/>
        <color theme="1"/>
        <rFont val="Calibri"/>
        <family val="2"/>
        <scheme val="minor"/>
      </rPr>
      <t>)</t>
    </r>
  </si>
  <si>
    <r>
      <t>YPK_3632 (</t>
    </r>
    <r>
      <rPr>
        <b/>
        <i/>
        <sz val="11"/>
        <color theme="1"/>
        <rFont val="Calibri"/>
        <family val="2"/>
        <scheme val="minor"/>
      </rPr>
      <t>osmY</t>
    </r>
    <r>
      <rPr>
        <sz val="11"/>
        <color theme="1"/>
        <rFont val="Calibri"/>
        <family val="2"/>
        <scheme val="minor"/>
      </rPr>
      <t>)</t>
    </r>
  </si>
  <si>
    <r>
      <t>YPK_0076 (</t>
    </r>
    <r>
      <rPr>
        <b/>
        <i/>
        <sz val="11"/>
        <color theme="1"/>
        <rFont val="Calibri"/>
        <family val="2"/>
        <scheme val="minor"/>
      </rPr>
      <t>hutU</t>
    </r>
    <r>
      <rPr>
        <sz val="11"/>
        <color theme="1"/>
        <rFont val="Calibri"/>
        <family val="2"/>
        <scheme val="minor"/>
      </rPr>
      <t>)</t>
    </r>
  </si>
  <si>
    <r>
      <t>YPK_0077 (</t>
    </r>
    <r>
      <rPr>
        <b/>
        <i/>
        <sz val="11"/>
        <color theme="1"/>
        <rFont val="Calibri"/>
        <family val="2"/>
        <scheme val="minor"/>
      </rPr>
      <t>hutH</t>
    </r>
    <r>
      <rPr>
        <sz val="11"/>
        <color theme="1"/>
        <rFont val="Calibri"/>
        <family val="2"/>
        <scheme val="minor"/>
      </rPr>
      <t>)</t>
    </r>
  </si>
  <si>
    <r>
      <t>YPK_0078 (</t>
    </r>
    <r>
      <rPr>
        <b/>
        <i/>
        <sz val="11"/>
        <color theme="1"/>
        <rFont val="Calibri"/>
        <family val="2"/>
        <scheme val="minor"/>
      </rPr>
      <t>hutT</t>
    </r>
    <r>
      <rPr>
        <sz val="11"/>
        <color theme="1"/>
        <rFont val="Calibri"/>
        <family val="2"/>
        <scheme val="minor"/>
      </rPr>
      <t>)</t>
    </r>
  </si>
  <si>
    <r>
      <t>YPK_1024 (</t>
    </r>
    <r>
      <rPr>
        <b/>
        <i/>
        <sz val="11"/>
        <color theme="1"/>
        <rFont val="Calibri"/>
        <family val="2"/>
        <scheme val="minor"/>
      </rPr>
      <t>lysA</t>
    </r>
    <r>
      <rPr>
        <sz val="11"/>
        <color theme="1"/>
        <rFont val="Calibri"/>
        <family val="2"/>
        <scheme val="minor"/>
      </rPr>
      <t>)</t>
    </r>
  </si>
  <si>
    <r>
      <t>YPK_1125 (</t>
    </r>
    <r>
      <rPr>
        <b/>
        <i/>
        <sz val="11"/>
        <color theme="1"/>
        <rFont val="Calibri"/>
        <family val="2"/>
        <scheme val="minor"/>
      </rPr>
      <t>ddpA</t>
    </r>
    <r>
      <rPr>
        <sz val="11"/>
        <color theme="1"/>
        <rFont val="Calibri"/>
        <family val="2"/>
        <scheme val="minor"/>
      </rPr>
      <t>)</t>
    </r>
  </si>
  <si>
    <r>
      <t>YPK_1126 (</t>
    </r>
    <r>
      <rPr>
        <b/>
        <i/>
        <sz val="11"/>
        <color theme="1"/>
        <rFont val="Calibri"/>
        <family val="2"/>
        <scheme val="minor"/>
      </rPr>
      <t>ddpB</t>
    </r>
    <r>
      <rPr>
        <sz val="11"/>
        <color theme="1"/>
        <rFont val="Calibri"/>
        <family val="2"/>
        <scheme val="minor"/>
      </rPr>
      <t>)</t>
    </r>
  </si>
  <si>
    <r>
      <t>YPK_1169 (</t>
    </r>
    <r>
      <rPr>
        <b/>
        <i/>
        <sz val="11"/>
        <color theme="1"/>
        <rFont val="Calibri"/>
        <family val="2"/>
        <scheme val="minor"/>
      </rPr>
      <t>ybgL</t>
    </r>
    <r>
      <rPr>
        <sz val="11"/>
        <color theme="1"/>
        <rFont val="Calibri"/>
        <family val="2"/>
        <scheme val="minor"/>
      </rPr>
      <t>)</t>
    </r>
  </si>
  <si>
    <r>
      <t>YPK_1408 (</t>
    </r>
    <r>
      <rPr>
        <b/>
        <i/>
        <sz val="11"/>
        <color theme="1"/>
        <rFont val="Calibri"/>
        <family val="2"/>
        <scheme val="minor"/>
      </rPr>
      <t>cysP</t>
    </r>
    <r>
      <rPr>
        <sz val="11"/>
        <color theme="1"/>
        <rFont val="Calibri"/>
        <family val="2"/>
        <scheme val="minor"/>
      </rPr>
      <t>)</t>
    </r>
  </si>
  <si>
    <r>
      <t>YPK_1409 (</t>
    </r>
    <r>
      <rPr>
        <b/>
        <i/>
        <sz val="11"/>
        <color theme="1"/>
        <rFont val="Calibri"/>
        <family val="2"/>
        <scheme val="minor"/>
      </rPr>
      <t>cysT</t>
    </r>
    <r>
      <rPr>
        <sz val="11"/>
        <color theme="1"/>
        <rFont val="Calibri"/>
        <family val="2"/>
        <scheme val="minor"/>
      </rPr>
      <t>)</t>
    </r>
  </si>
  <si>
    <r>
      <t>YPK_1412 (</t>
    </r>
    <r>
      <rPr>
        <b/>
        <i/>
        <sz val="11"/>
        <color theme="1"/>
        <rFont val="Calibri"/>
        <family val="2"/>
        <scheme val="minor"/>
      </rPr>
      <t>cysM</t>
    </r>
    <r>
      <rPr>
        <sz val="11"/>
        <color theme="1"/>
        <rFont val="Calibri"/>
        <family val="2"/>
        <scheme val="minor"/>
      </rPr>
      <t>)</t>
    </r>
  </si>
  <si>
    <r>
      <t>YPK_1598 (</t>
    </r>
    <r>
      <rPr>
        <b/>
        <i/>
        <sz val="11"/>
        <color theme="1"/>
        <rFont val="Calibri"/>
        <family val="2"/>
        <scheme val="minor"/>
      </rPr>
      <t>glnQ</t>
    </r>
    <r>
      <rPr>
        <sz val="11"/>
        <color theme="1"/>
        <rFont val="Calibri"/>
        <family val="2"/>
        <scheme val="minor"/>
      </rPr>
      <t>)</t>
    </r>
  </si>
  <si>
    <r>
      <t>YPK_1599 (</t>
    </r>
    <r>
      <rPr>
        <b/>
        <i/>
        <sz val="11"/>
        <color theme="1"/>
        <rFont val="Calibri"/>
        <family val="2"/>
        <scheme val="minor"/>
      </rPr>
      <t>glnP</t>
    </r>
    <r>
      <rPr>
        <sz val="11"/>
        <color theme="1"/>
        <rFont val="Calibri"/>
        <family val="2"/>
        <scheme val="minor"/>
      </rPr>
      <t>)</t>
    </r>
  </si>
  <si>
    <r>
      <t>YPK_1795 (</t>
    </r>
    <r>
      <rPr>
        <b/>
        <i/>
        <sz val="11"/>
        <color theme="1"/>
        <rFont val="Calibri"/>
        <family val="2"/>
        <scheme val="minor"/>
      </rPr>
      <t>gltP</t>
    </r>
    <r>
      <rPr>
        <sz val="11"/>
        <color theme="1"/>
        <rFont val="Calibri"/>
        <family val="2"/>
        <scheme val="minor"/>
      </rPr>
      <t>)</t>
    </r>
  </si>
  <si>
    <r>
      <t>YPK_1852 (</t>
    </r>
    <r>
      <rPr>
        <b/>
        <i/>
        <sz val="11"/>
        <color theme="1"/>
        <rFont val="Calibri"/>
        <family val="2"/>
        <scheme val="minor"/>
      </rPr>
      <t>sufE-2</t>
    </r>
    <r>
      <rPr>
        <sz val="11"/>
        <color theme="1"/>
        <rFont val="Calibri"/>
        <family val="2"/>
        <scheme val="minor"/>
      </rPr>
      <t>)</t>
    </r>
  </si>
  <si>
    <r>
      <t>YPK_2066 (</t>
    </r>
    <r>
      <rPr>
        <b/>
        <i/>
        <sz val="11"/>
        <color theme="1"/>
        <rFont val="Calibri"/>
        <family val="2"/>
        <scheme val="minor"/>
      </rPr>
      <t>oppF</t>
    </r>
    <r>
      <rPr>
        <sz val="11"/>
        <color theme="1"/>
        <rFont val="Calibri"/>
        <family val="2"/>
        <scheme val="minor"/>
      </rPr>
      <t>)</t>
    </r>
  </si>
  <si>
    <r>
      <t>YPK_2067 (</t>
    </r>
    <r>
      <rPr>
        <b/>
        <i/>
        <sz val="11"/>
        <color theme="1"/>
        <rFont val="Calibri"/>
        <family val="2"/>
        <scheme val="minor"/>
      </rPr>
      <t>oppD</t>
    </r>
    <r>
      <rPr>
        <sz val="11"/>
        <color theme="1"/>
        <rFont val="Calibri"/>
        <family val="2"/>
        <scheme val="minor"/>
      </rPr>
      <t>)</t>
    </r>
  </si>
  <si>
    <r>
      <t>YPK_2068 (</t>
    </r>
    <r>
      <rPr>
        <b/>
        <i/>
        <sz val="11"/>
        <color theme="1"/>
        <rFont val="Calibri"/>
        <family val="2"/>
        <scheme val="minor"/>
      </rPr>
      <t>oppC</t>
    </r>
    <r>
      <rPr>
        <sz val="11"/>
        <color theme="1"/>
        <rFont val="Calibri"/>
        <family val="2"/>
        <scheme val="minor"/>
      </rPr>
      <t>)</t>
    </r>
  </si>
  <si>
    <r>
      <t>YPK_2069 (</t>
    </r>
    <r>
      <rPr>
        <b/>
        <i/>
        <sz val="11"/>
        <color theme="1"/>
        <rFont val="Calibri"/>
        <family val="2"/>
        <scheme val="minor"/>
      </rPr>
      <t>oppB</t>
    </r>
    <r>
      <rPr>
        <sz val="11"/>
        <color theme="1"/>
        <rFont val="Calibri"/>
        <family val="2"/>
        <scheme val="minor"/>
      </rPr>
      <t>)</t>
    </r>
  </si>
  <si>
    <r>
      <t>YPK_2070 (</t>
    </r>
    <r>
      <rPr>
        <b/>
        <i/>
        <sz val="11"/>
        <color theme="1"/>
        <rFont val="Calibri"/>
        <family val="2"/>
        <scheme val="minor"/>
      </rPr>
      <t>oppA</t>
    </r>
    <r>
      <rPr>
        <sz val="11"/>
        <color theme="1"/>
        <rFont val="Calibri"/>
        <family val="2"/>
        <scheme val="minor"/>
      </rPr>
      <t>)</t>
    </r>
  </si>
  <si>
    <r>
      <t>YPK_2369 (</t>
    </r>
    <r>
      <rPr>
        <b/>
        <i/>
        <sz val="11"/>
        <color theme="1"/>
        <rFont val="Calibri"/>
        <family val="2"/>
        <scheme val="minor"/>
      </rPr>
      <t>putA</t>
    </r>
    <r>
      <rPr>
        <sz val="11"/>
        <color theme="1"/>
        <rFont val="Calibri"/>
        <family val="2"/>
        <scheme val="minor"/>
      </rPr>
      <t>)</t>
    </r>
  </si>
  <si>
    <r>
      <t>YPK_2525 (</t>
    </r>
    <r>
      <rPr>
        <b/>
        <i/>
        <sz val="11"/>
        <color theme="1"/>
        <rFont val="Calibri"/>
        <family val="2"/>
        <scheme val="minor"/>
      </rPr>
      <t>hisG</t>
    </r>
    <r>
      <rPr>
        <sz val="11"/>
        <color theme="1"/>
        <rFont val="Calibri"/>
        <family val="2"/>
        <scheme val="minor"/>
      </rPr>
      <t>)</t>
    </r>
  </si>
  <si>
    <r>
      <t>YPK_2526 (</t>
    </r>
    <r>
      <rPr>
        <b/>
        <i/>
        <sz val="11"/>
        <color theme="1"/>
        <rFont val="Calibri"/>
        <family val="2"/>
        <scheme val="minor"/>
      </rPr>
      <t>hisD</t>
    </r>
    <r>
      <rPr>
        <sz val="11"/>
        <color theme="1"/>
        <rFont val="Calibri"/>
        <family val="2"/>
        <scheme val="minor"/>
      </rPr>
      <t>)</t>
    </r>
  </si>
  <si>
    <r>
      <t>YPK_2739 (</t>
    </r>
    <r>
      <rPr>
        <b/>
        <i/>
        <sz val="11"/>
        <color theme="1"/>
        <rFont val="Calibri"/>
        <family val="2"/>
        <scheme val="minor"/>
      </rPr>
      <t>sdaC</t>
    </r>
    <r>
      <rPr>
        <sz val="11"/>
        <color theme="1"/>
        <rFont val="Calibri"/>
        <family val="2"/>
        <scheme val="minor"/>
      </rPr>
      <t>)</t>
    </r>
  </si>
  <si>
    <r>
      <t>YPK_2742 (</t>
    </r>
    <r>
      <rPr>
        <b/>
        <i/>
        <sz val="11"/>
        <color theme="1"/>
        <rFont val="Calibri"/>
        <family val="2"/>
        <scheme val="minor"/>
      </rPr>
      <t>metN-2</t>
    </r>
    <r>
      <rPr>
        <sz val="11"/>
        <color theme="1"/>
        <rFont val="Calibri"/>
        <family val="2"/>
        <scheme val="minor"/>
      </rPr>
      <t>)</t>
    </r>
  </si>
  <si>
    <r>
      <t>YPK_2773 (</t>
    </r>
    <r>
      <rPr>
        <b/>
        <i/>
        <sz val="11"/>
        <color theme="1"/>
        <rFont val="Calibri"/>
        <family val="2"/>
        <scheme val="minor"/>
      </rPr>
      <t>serA-2</t>
    </r>
    <r>
      <rPr>
        <sz val="11"/>
        <color theme="1"/>
        <rFont val="Calibri"/>
        <family val="2"/>
        <scheme val="minor"/>
      </rPr>
      <t>)</t>
    </r>
  </si>
  <si>
    <r>
      <t>YPK_3010 (</t>
    </r>
    <r>
      <rPr>
        <b/>
        <i/>
        <sz val="11"/>
        <color theme="1"/>
        <rFont val="Calibri"/>
        <family val="2"/>
        <scheme val="minor"/>
      </rPr>
      <t>ybeJ</t>
    </r>
    <r>
      <rPr>
        <sz val="11"/>
        <color theme="1"/>
        <rFont val="Calibri"/>
        <family val="2"/>
        <scheme val="minor"/>
      </rPr>
      <t>)</t>
    </r>
  </si>
  <si>
    <r>
      <t>YPK_3482 (</t>
    </r>
    <r>
      <rPr>
        <b/>
        <i/>
        <sz val="11"/>
        <color theme="1"/>
        <rFont val="Calibri"/>
        <family val="2"/>
        <scheme val="minor"/>
      </rPr>
      <t>speE</t>
    </r>
    <r>
      <rPr>
        <sz val="11"/>
        <color theme="1"/>
        <rFont val="Calibri"/>
        <family val="2"/>
        <scheme val="minor"/>
      </rPr>
      <t>)</t>
    </r>
  </si>
  <si>
    <r>
      <t>YPK_3578 (</t>
    </r>
    <r>
      <rPr>
        <b/>
        <i/>
        <sz val="11"/>
        <color theme="1"/>
        <rFont val="Calibri"/>
        <family val="2"/>
        <scheme val="minor"/>
      </rPr>
      <t>folA</t>
    </r>
    <r>
      <rPr>
        <sz val="11"/>
        <color theme="1"/>
        <rFont val="Calibri"/>
        <family val="2"/>
        <scheme val="minor"/>
      </rPr>
      <t>)</t>
    </r>
  </si>
  <si>
    <r>
      <t>YPK_3894 (</t>
    </r>
    <r>
      <rPr>
        <b/>
        <i/>
        <sz val="11"/>
        <color theme="1"/>
        <rFont val="Calibri"/>
        <family val="2"/>
        <scheme val="minor"/>
      </rPr>
      <t>metC-2</t>
    </r>
    <r>
      <rPr>
        <sz val="11"/>
        <color theme="1"/>
        <rFont val="Calibri"/>
        <family val="2"/>
        <scheme val="minor"/>
      </rPr>
      <t>)</t>
    </r>
  </si>
  <si>
    <r>
      <t>YPK_3920 (</t>
    </r>
    <r>
      <rPr>
        <b/>
        <i/>
        <sz val="11"/>
        <color theme="1"/>
        <rFont val="Calibri"/>
        <family val="2"/>
        <scheme val="minor"/>
      </rPr>
      <t>gltP-2</t>
    </r>
    <r>
      <rPr>
        <sz val="11"/>
        <color theme="1"/>
        <rFont val="Calibri"/>
        <family val="2"/>
        <scheme val="minor"/>
      </rPr>
      <t>)</t>
    </r>
  </si>
  <si>
    <r>
      <t>YPK_3952 (</t>
    </r>
    <r>
      <rPr>
        <b/>
        <i/>
        <sz val="11"/>
        <color theme="1"/>
        <rFont val="Calibri"/>
        <family val="2"/>
        <scheme val="minor"/>
      </rPr>
      <t>metE</t>
    </r>
    <r>
      <rPr>
        <sz val="11"/>
        <color theme="1"/>
        <rFont val="Calibri"/>
        <family val="2"/>
        <scheme val="minor"/>
      </rPr>
      <t>)</t>
    </r>
  </si>
  <si>
    <r>
      <t>YPK_4051 (</t>
    </r>
    <r>
      <rPr>
        <b/>
        <i/>
        <sz val="11"/>
        <color theme="1"/>
        <rFont val="Calibri"/>
        <family val="2"/>
        <scheme val="minor"/>
      </rPr>
      <t>ilvC</t>
    </r>
    <r>
      <rPr>
        <sz val="11"/>
        <color theme="1"/>
        <rFont val="Calibri"/>
        <family val="2"/>
        <scheme val="minor"/>
      </rPr>
      <t>)</t>
    </r>
  </si>
  <si>
    <r>
      <t>YPK_0125 (</t>
    </r>
    <r>
      <rPr>
        <b/>
        <i/>
        <sz val="11"/>
        <color theme="1"/>
        <rFont val="Calibri"/>
        <family val="2"/>
        <scheme val="minor"/>
      </rPr>
      <t>rbsA</t>
    </r>
    <r>
      <rPr>
        <sz val="11"/>
        <color theme="1"/>
        <rFont val="Calibri"/>
        <family val="2"/>
        <scheme val="minor"/>
      </rPr>
      <t>)</t>
    </r>
  </si>
  <si>
    <r>
      <t>YPK_0364 (</t>
    </r>
    <r>
      <rPr>
        <b/>
        <i/>
        <sz val="11"/>
        <color theme="1"/>
        <rFont val="Calibri"/>
        <family val="2"/>
        <scheme val="minor"/>
      </rPr>
      <t>aceB</t>
    </r>
    <r>
      <rPr>
        <sz val="11"/>
        <color theme="1"/>
        <rFont val="Calibri"/>
        <family val="2"/>
        <scheme val="minor"/>
      </rPr>
      <t>)</t>
    </r>
  </si>
  <si>
    <r>
      <t>YPK_0365 (</t>
    </r>
    <r>
      <rPr>
        <b/>
        <i/>
        <sz val="11"/>
        <color theme="1"/>
        <rFont val="Calibri"/>
        <family val="2"/>
        <scheme val="minor"/>
      </rPr>
      <t>aceA</t>
    </r>
    <r>
      <rPr>
        <sz val="11"/>
        <color theme="1"/>
        <rFont val="Calibri"/>
        <family val="2"/>
        <scheme val="minor"/>
      </rPr>
      <t>)</t>
    </r>
  </si>
  <si>
    <r>
      <t>YPK_0057 (</t>
    </r>
    <r>
      <rPr>
        <b/>
        <i/>
        <sz val="11"/>
        <color theme="1"/>
        <rFont val="Calibri"/>
        <family val="2"/>
        <scheme val="minor"/>
      </rPr>
      <t>xylF</t>
    </r>
    <r>
      <rPr>
        <sz val="11"/>
        <color theme="1"/>
        <rFont val="Calibri"/>
        <family val="2"/>
        <scheme val="minor"/>
      </rPr>
      <t>)</t>
    </r>
  </si>
  <si>
    <r>
      <t>YPK_0812 (</t>
    </r>
    <r>
      <rPr>
        <b/>
        <i/>
        <sz val="11"/>
        <color theme="1"/>
        <rFont val="Calibri"/>
        <family val="2"/>
        <scheme val="minor"/>
      </rPr>
      <t>rbsB-2</t>
    </r>
    <r>
      <rPr>
        <sz val="11"/>
        <color theme="1"/>
        <rFont val="Calibri"/>
        <family val="2"/>
        <scheme val="minor"/>
      </rPr>
      <t>)</t>
    </r>
  </si>
  <si>
    <r>
      <t>YPK_0964 (</t>
    </r>
    <r>
      <rPr>
        <b/>
        <i/>
        <sz val="11"/>
        <color theme="1"/>
        <rFont val="Calibri"/>
        <family val="2"/>
        <scheme val="minor"/>
      </rPr>
      <t>xltC</t>
    </r>
    <r>
      <rPr>
        <sz val="11"/>
        <color theme="1"/>
        <rFont val="Calibri"/>
        <family val="2"/>
        <scheme val="minor"/>
      </rPr>
      <t>)</t>
    </r>
  </si>
  <si>
    <r>
      <t>YPK_0965 (</t>
    </r>
    <r>
      <rPr>
        <b/>
        <i/>
        <sz val="11"/>
        <color theme="1"/>
        <rFont val="Calibri"/>
        <family val="2"/>
        <scheme val="minor"/>
      </rPr>
      <t>xltB</t>
    </r>
    <r>
      <rPr>
        <sz val="11"/>
        <color theme="1"/>
        <rFont val="Calibri"/>
        <family val="2"/>
        <scheme val="minor"/>
      </rPr>
      <t>)</t>
    </r>
  </si>
  <si>
    <r>
      <t>YPK_0966 (</t>
    </r>
    <r>
      <rPr>
        <b/>
        <i/>
        <sz val="11"/>
        <color theme="1"/>
        <rFont val="Calibri"/>
        <family val="2"/>
        <scheme val="minor"/>
      </rPr>
      <t>xltA</t>
    </r>
    <r>
      <rPr>
        <sz val="11"/>
        <color theme="1"/>
        <rFont val="Calibri"/>
        <family val="2"/>
        <scheme val="minor"/>
      </rPr>
      <t>)</t>
    </r>
  </si>
  <si>
    <r>
      <t>YPK_0968 (</t>
    </r>
    <r>
      <rPr>
        <b/>
        <i/>
        <sz val="11"/>
        <color theme="1"/>
        <rFont val="Calibri"/>
        <family val="2"/>
        <scheme val="minor"/>
      </rPr>
      <t>cycB</t>
    </r>
    <r>
      <rPr>
        <sz val="11"/>
        <color theme="1"/>
        <rFont val="Calibri"/>
        <family val="2"/>
        <scheme val="minor"/>
      </rPr>
      <t>)</t>
    </r>
  </si>
  <si>
    <r>
      <t>YPK_0975 (</t>
    </r>
    <r>
      <rPr>
        <b/>
        <i/>
        <sz val="11"/>
        <color theme="1"/>
        <rFont val="Calibri"/>
        <family val="2"/>
        <scheme val="minor"/>
      </rPr>
      <t>lamB-2</t>
    </r>
    <r>
      <rPr>
        <sz val="11"/>
        <color theme="1"/>
        <rFont val="Calibri"/>
        <family val="2"/>
        <scheme val="minor"/>
      </rPr>
      <t>)</t>
    </r>
  </si>
  <si>
    <r>
      <t>YPK_0982 (</t>
    </r>
    <r>
      <rPr>
        <b/>
        <i/>
        <sz val="11"/>
        <color theme="1"/>
        <rFont val="Calibri"/>
        <family val="2"/>
        <scheme val="minor"/>
      </rPr>
      <t>gatY</t>
    </r>
    <r>
      <rPr>
        <sz val="11"/>
        <color theme="1"/>
        <rFont val="Calibri"/>
        <family val="2"/>
        <scheme val="minor"/>
      </rPr>
      <t>)</t>
    </r>
  </si>
  <si>
    <r>
      <t>YPK_0989 (</t>
    </r>
    <r>
      <rPr>
        <b/>
        <i/>
        <sz val="11"/>
        <color theme="1"/>
        <rFont val="Calibri"/>
        <family val="2"/>
        <scheme val="minor"/>
      </rPr>
      <t>agaF</t>
    </r>
    <r>
      <rPr>
        <sz val="11"/>
        <color theme="1"/>
        <rFont val="Calibri"/>
        <family val="2"/>
        <scheme val="minor"/>
      </rPr>
      <t>)</t>
    </r>
  </si>
  <si>
    <r>
      <t>YPK_0990 (</t>
    </r>
    <r>
      <rPr>
        <b/>
        <i/>
        <sz val="11"/>
        <color theme="1"/>
        <rFont val="Calibri"/>
        <family val="2"/>
        <scheme val="minor"/>
      </rPr>
      <t>agaE</t>
    </r>
    <r>
      <rPr>
        <sz val="11"/>
        <color theme="1"/>
        <rFont val="Calibri"/>
        <family val="2"/>
        <scheme val="minor"/>
      </rPr>
      <t>)</t>
    </r>
  </si>
  <si>
    <r>
      <t>YPK_0991 (</t>
    </r>
    <r>
      <rPr>
        <b/>
        <i/>
        <sz val="11"/>
        <color theme="1"/>
        <rFont val="Calibri"/>
        <family val="2"/>
        <scheme val="minor"/>
      </rPr>
      <t>agaW</t>
    </r>
    <r>
      <rPr>
        <sz val="11"/>
        <color theme="1"/>
        <rFont val="Calibri"/>
        <family val="2"/>
        <scheme val="minor"/>
      </rPr>
      <t>)</t>
    </r>
  </si>
  <si>
    <r>
      <t>YPK_0992 (</t>
    </r>
    <r>
      <rPr>
        <b/>
        <i/>
        <sz val="11"/>
        <color theme="1"/>
        <rFont val="Calibri"/>
        <family val="2"/>
        <scheme val="minor"/>
      </rPr>
      <t>agaV</t>
    </r>
    <r>
      <rPr>
        <sz val="11"/>
        <color theme="1"/>
        <rFont val="Calibri"/>
        <family val="2"/>
        <scheme val="minor"/>
      </rPr>
      <t>)</t>
    </r>
  </si>
  <si>
    <r>
      <t>YPK_0993 (</t>
    </r>
    <r>
      <rPr>
        <b/>
        <i/>
        <sz val="11"/>
        <color theme="1"/>
        <rFont val="Calibri"/>
        <family val="2"/>
        <scheme val="minor"/>
      </rPr>
      <t>agaS</t>
    </r>
    <r>
      <rPr>
        <sz val="11"/>
        <color theme="1"/>
        <rFont val="Calibri"/>
        <family val="2"/>
        <scheme val="minor"/>
      </rPr>
      <t>)</t>
    </r>
  </si>
  <si>
    <r>
      <t>YPK_1001 (</t>
    </r>
    <r>
      <rPr>
        <b/>
        <i/>
        <sz val="11"/>
        <color theme="1"/>
        <rFont val="Calibri"/>
        <family val="2"/>
        <scheme val="minor"/>
      </rPr>
      <t>cynT</t>
    </r>
    <r>
      <rPr>
        <sz val="11"/>
        <color theme="1"/>
        <rFont val="Calibri"/>
        <family val="2"/>
        <scheme val="minor"/>
      </rPr>
      <t>)</t>
    </r>
  </si>
  <si>
    <r>
      <t>YPK_1144 (</t>
    </r>
    <r>
      <rPr>
        <b/>
        <i/>
        <sz val="11"/>
        <color theme="1"/>
        <rFont val="Calibri"/>
        <family val="2"/>
        <scheme val="minor"/>
      </rPr>
      <t>celA</t>
    </r>
    <r>
      <rPr>
        <sz val="11"/>
        <color theme="1"/>
        <rFont val="Calibri"/>
        <family val="2"/>
        <scheme val="minor"/>
      </rPr>
      <t>)</t>
    </r>
  </si>
  <si>
    <r>
      <t>YPK_1335 (</t>
    </r>
    <r>
      <rPr>
        <b/>
        <i/>
        <sz val="11"/>
        <color theme="1"/>
        <rFont val="Calibri"/>
        <family val="2"/>
        <scheme val="minor"/>
      </rPr>
      <t>goaG</t>
    </r>
    <r>
      <rPr>
        <sz val="11"/>
        <color theme="1"/>
        <rFont val="Calibri"/>
        <family val="2"/>
        <scheme val="minor"/>
      </rPr>
      <t>)</t>
    </r>
  </si>
  <si>
    <r>
      <t>YPK_1391 (</t>
    </r>
    <r>
      <rPr>
        <b/>
        <i/>
        <sz val="11"/>
        <color theme="1"/>
        <rFont val="Calibri"/>
        <family val="2"/>
        <scheme val="minor"/>
      </rPr>
      <t>maeB</t>
    </r>
    <r>
      <rPr>
        <sz val="11"/>
        <color theme="1"/>
        <rFont val="Calibri"/>
        <family val="2"/>
        <scheme val="minor"/>
      </rPr>
      <t>)</t>
    </r>
  </si>
  <si>
    <r>
      <t>YPK_1400 (</t>
    </r>
    <r>
      <rPr>
        <b/>
        <i/>
        <sz val="11"/>
        <color theme="1"/>
        <rFont val="Calibri"/>
        <family val="2"/>
        <scheme val="minor"/>
      </rPr>
      <t>nanA</t>
    </r>
    <r>
      <rPr>
        <sz val="11"/>
        <color theme="1"/>
        <rFont val="Calibri"/>
        <family val="2"/>
        <scheme val="minor"/>
      </rPr>
      <t>)</t>
    </r>
  </si>
  <si>
    <r>
      <t>YPK_1401 (</t>
    </r>
    <r>
      <rPr>
        <b/>
        <i/>
        <sz val="11"/>
        <color theme="1"/>
        <rFont val="Calibri"/>
        <family val="2"/>
        <scheme val="minor"/>
      </rPr>
      <t>nanE</t>
    </r>
    <r>
      <rPr>
        <sz val="11"/>
        <color theme="1"/>
        <rFont val="Calibri"/>
        <family val="2"/>
        <scheme val="minor"/>
      </rPr>
      <t>)</t>
    </r>
  </si>
  <si>
    <r>
      <t>YPK_1404 (</t>
    </r>
    <r>
      <rPr>
        <b/>
        <i/>
        <sz val="11"/>
        <color theme="1"/>
        <rFont val="Calibri"/>
        <family val="2"/>
        <scheme val="minor"/>
      </rPr>
      <t>nanK</t>
    </r>
    <r>
      <rPr>
        <sz val="11"/>
        <color theme="1"/>
        <rFont val="Calibri"/>
        <family val="2"/>
        <scheme val="minor"/>
      </rPr>
      <t>)</t>
    </r>
  </si>
  <si>
    <r>
      <t>YPK_1407 (</t>
    </r>
    <r>
      <rPr>
        <b/>
        <i/>
        <sz val="11"/>
        <color theme="1"/>
        <rFont val="Calibri"/>
        <family val="2"/>
        <scheme val="minor"/>
      </rPr>
      <t>nanT</t>
    </r>
    <r>
      <rPr>
        <sz val="11"/>
        <color theme="1"/>
        <rFont val="Calibri"/>
        <family val="2"/>
        <scheme val="minor"/>
      </rPr>
      <t>)</t>
    </r>
  </si>
  <si>
    <r>
      <t>YPK_1611 (</t>
    </r>
    <r>
      <rPr>
        <b/>
        <i/>
        <sz val="11"/>
        <color theme="1"/>
        <rFont val="Calibri"/>
        <family val="2"/>
        <scheme val="minor"/>
      </rPr>
      <t>rbsB-3</t>
    </r>
    <r>
      <rPr>
        <sz val="11"/>
        <color theme="1"/>
        <rFont val="Calibri"/>
        <family val="2"/>
        <scheme val="minor"/>
      </rPr>
      <t>)</t>
    </r>
  </si>
  <si>
    <r>
      <t>YPK_1612 (</t>
    </r>
    <r>
      <rPr>
        <b/>
        <i/>
        <sz val="11"/>
        <color theme="1"/>
        <rFont val="Calibri"/>
        <family val="2"/>
        <scheme val="minor"/>
      </rPr>
      <t>rbsA-3</t>
    </r>
    <r>
      <rPr>
        <sz val="11"/>
        <color theme="1"/>
        <rFont val="Calibri"/>
        <family val="2"/>
        <scheme val="minor"/>
      </rPr>
      <t>)</t>
    </r>
  </si>
  <si>
    <r>
      <t>YPK_1615 (</t>
    </r>
    <r>
      <rPr>
        <b/>
        <i/>
        <sz val="11"/>
        <color theme="1"/>
        <rFont val="Calibri"/>
        <family val="2"/>
        <scheme val="minor"/>
      </rPr>
      <t>dmlR</t>
    </r>
    <r>
      <rPr>
        <sz val="11"/>
        <color theme="1"/>
        <rFont val="Calibri"/>
        <family val="2"/>
        <scheme val="minor"/>
      </rPr>
      <t>)</t>
    </r>
  </si>
  <si>
    <r>
      <t>YPK_1635 (</t>
    </r>
    <r>
      <rPr>
        <b/>
        <i/>
        <sz val="11"/>
        <color theme="1"/>
        <rFont val="Calibri"/>
        <family val="2"/>
        <scheme val="minor"/>
      </rPr>
      <t>ycjO-2</t>
    </r>
    <r>
      <rPr>
        <sz val="11"/>
        <color theme="1"/>
        <rFont val="Calibri"/>
        <family val="2"/>
        <scheme val="minor"/>
      </rPr>
      <t>)</t>
    </r>
  </si>
  <si>
    <r>
      <t>YPK_1661 (</t>
    </r>
    <r>
      <rPr>
        <b/>
        <i/>
        <sz val="11"/>
        <color theme="1"/>
        <rFont val="Calibri"/>
        <family val="2"/>
        <scheme val="minor"/>
      </rPr>
      <t>mdoG</t>
    </r>
    <r>
      <rPr>
        <sz val="11"/>
        <color theme="1"/>
        <rFont val="Calibri"/>
        <family val="2"/>
        <scheme val="minor"/>
      </rPr>
      <t>)</t>
    </r>
  </si>
  <si>
    <r>
      <t>YPK_1801 (</t>
    </r>
    <r>
      <rPr>
        <b/>
        <i/>
        <sz val="11"/>
        <color theme="1"/>
        <rFont val="Calibri"/>
        <family val="2"/>
        <scheme val="minor"/>
      </rPr>
      <t>togM</t>
    </r>
    <r>
      <rPr>
        <sz val="11"/>
        <color theme="1"/>
        <rFont val="Calibri"/>
        <family val="2"/>
        <scheme val="minor"/>
      </rPr>
      <t>)</t>
    </r>
  </si>
  <si>
    <r>
      <t>YPK_1961 (</t>
    </r>
    <r>
      <rPr>
        <b/>
        <i/>
        <sz val="11"/>
        <color theme="1"/>
        <rFont val="Calibri"/>
        <family val="2"/>
        <scheme val="minor"/>
      </rPr>
      <t>rbsA-4</t>
    </r>
    <r>
      <rPr>
        <sz val="11"/>
        <color theme="1"/>
        <rFont val="Calibri"/>
        <family val="2"/>
        <scheme val="minor"/>
      </rPr>
      <t>)</t>
    </r>
  </si>
  <si>
    <r>
      <t>YPK_1962 (</t>
    </r>
    <r>
      <rPr>
        <b/>
        <i/>
        <sz val="11"/>
        <color theme="1"/>
        <rFont val="Calibri"/>
        <family val="2"/>
        <scheme val="minor"/>
      </rPr>
      <t>eryF</t>
    </r>
    <r>
      <rPr>
        <sz val="11"/>
        <color theme="1"/>
        <rFont val="Calibri"/>
        <family val="2"/>
        <scheme val="minor"/>
      </rPr>
      <t>)</t>
    </r>
  </si>
  <si>
    <r>
      <t>YPK_1963 (</t>
    </r>
    <r>
      <rPr>
        <b/>
        <i/>
        <sz val="11"/>
        <color theme="1"/>
        <rFont val="Calibri"/>
        <family val="2"/>
        <scheme val="minor"/>
      </rPr>
      <t>rbsB-4</t>
    </r>
    <r>
      <rPr>
        <sz val="11"/>
        <color theme="1"/>
        <rFont val="Calibri"/>
        <family val="2"/>
        <scheme val="minor"/>
      </rPr>
      <t>)</t>
    </r>
  </si>
  <si>
    <r>
      <t>YPK_2072 (</t>
    </r>
    <r>
      <rPr>
        <b/>
        <i/>
        <sz val="11"/>
        <color theme="1"/>
        <rFont val="Calibri"/>
        <family val="2"/>
        <scheme val="minor"/>
      </rPr>
      <t>adhE</t>
    </r>
    <r>
      <rPr>
        <sz val="11"/>
        <color theme="1"/>
        <rFont val="Calibri"/>
        <family val="2"/>
        <scheme val="minor"/>
      </rPr>
      <t>)</t>
    </r>
  </si>
  <si>
    <r>
      <t>YPK_2362 (</t>
    </r>
    <r>
      <rPr>
        <b/>
        <i/>
        <sz val="11"/>
        <color theme="1"/>
        <rFont val="Calibri"/>
        <family val="2"/>
        <scheme val="minor"/>
      </rPr>
      <t>nanM</t>
    </r>
    <r>
      <rPr>
        <sz val="11"/>
        <color theme="1"/>
        <rFont val="Calibri"/>
        <family val="2"/>
        <scheme val="minor"/>
      </rPr>
      <t>)</t>
    </r>
  </si>
  <si>
    <r>
      <t>YPK_2453 (</t>
    </r>
    <r>
      <rPr>
        <b/>
        <i/>
        <sz val="11"/>
        <color theme="1"/>
        <rFont val="Calibri"/>
        <family val="2"/>
        <scheme val="minor"/>
      </rPr>
      <t>hpaB</t>
    </r>
    <r>
      <rPr>
        <sz val="11"/>
        <color theme="1"/>
        <rFont val="Calibri"/>
        <family val="2"/>
        <scheme val="minor"/>
      </rPr>
      <t>)</t>
    </r>
  </si>
  <si>
    <r>
      <t>YPK_2454 (</t>
    </r>
    <r>
      <rPr>
        <b/>
        <i/>
        <sz val="11"/>
        <color theme="1"/>
        <rFont val="Calibri"/>
        <family val="2"/>
        <scheme val="minor"/>
      </rPr>
      <t>hpaX</t>
    </r>
    <r>
      <rPr>
        <sz val="11"/>
        <color theme="1"/>
        <rFont val="Calibri"/>
        <family val="2"/>
        <scheme val="minor"/>
      </rPr>
      <t>)</t>
    </r>
  </si>
  <si>
    <r>
      <t>YPK_2455 (</t>
    </r>
    <r>
      <rPr>
        <b/>
        <i/>
        <sz val="11"/>
        <color theme="1"/>
        <rFont val="Calibri"/>
        <family val="2"/>
        <scheme val="minor"/>
      </rPr>
      <t>hpaI</t>
    </r>
    <r>
      <rPr>
        <sz val="11"/>
        <color theme="1"/>
        <rFont val="Calibri"/>
        <family val="2"/>
        <scheme val="minor"/>
      </rPr>
      <t>)</t>
    </r>
  </si>
  <si>
    <r>
      <t>YPK_2456 (</t>
    </r>
    <r>
      <rPr>
        <b/>
        <i/>
        <sz val="11"/>
        <color theme="1"/>
        <rFont val="Calibri"/>
        <family val="2"/>
        <scheme val="minor"/>
      </rPr>
      <t>hpaH</t>
    </r>
    <r>
      <rPr>
        <sz val="11"/>
        <color theme="1"/>
        <rFont val="Calibri"/>
        <family val="2"/>
        <scheme val="minor"/>
      </rPr>
      <t>)</t>
    </r>
  </si>
  <si>
    <r>
      <t>YPK_2457 (</t>
    </r>
    <r>
      <rPr>
        <b/>
        <i/>
        <sz val="11"/>
        <color theme="1"/>
        <rFont val="Calibri"/>
        <family val="2"/>
        <scheme val="minor"/>
      </rPr>
      <t>hpaF</t>
    </r>
    <r>
      <rPr>
        <sz val="11"/>
        <color theme="1"/>
        <rFont val="Calibri"/>
        <family val="2"/>
        <scheme val="minor"/>
      </rPr>
      <t>)</t>
    </r>
  </si>
  <si>
    <r>
      <t>YPK_2458 (</t>
    </r>
    <r>
      <rPr>
        <b/>
        <i/>
        <sz val="11"/>
        <color theme="1"/>
        <rFont val="Calibri"/>
        <family val="2"/>
        <scheme val="minor"/>
      </rPr>
      <t>hpaD</t>
    </r>
    <r>
      <rPr>
        <sz val="11"/>
        <color theme="1"/>
        <rFont val="Calibri"/>
        <family val="2"/>
        <scheme val="minor"/>
      </rPr>
      <t>)</t>
    </r>
  </si>
  <si>
    <r>
      <t>YPK_2459 (</t>
    </r>
    <r>
      <rPr>
        <b/>
        <i/>
        <sz val="11"/>
        <color theme="1"/>
        <rFont val="Calibri"/>
        <family val="2"/>
        <scheme val="minor"/>
      </rPr>
      <t>hpaE</t>
    </r>
    <r>
      <rPr>
        <sz val="11"/>
        <color theme="1"/>
        <rFont val="Calibri"/>
        <family val="2"/>
        <scheme val="minor"/>
      </rPr>
      <t>)</t>
    </r>
  </si>
  <si>
    <r>
      <t>YPK_2460 (</t>
    </r>
    <r>
      <rPr>
        <b/>
        <i/>
        <sz val="11"/>
        <color theme="1"/>
        <rFont val="Calibri"/>
        <family val="2"/>
        <scheme val="minor"/>
      </rPr>
      <t>hpaG</t>
    </r>
    <r>
      <rPr>
        <sz val="11"/>
        <color theme="1"/>
        <rFont val="Calibri"/>
        <family val="2"/>
        <scheme val="minor"/>
      </rPr>
      <t>)</t>
    </r>
  </si>
  <si>
    <r>
      <t>YPK_2461 (</t>
    </r>
    <r>
      <rPr>
        <b/>
        <i/>
        <sz val="11"/>
        <color theme="1"/>
        <rFont val="Calibri"/>
        <family val="2"/>
        <scheme val="minor"/>
      </rPr>
      <t>hpaG-2</t>
    </r>
    <r>
      <rPr>
        <sz val="11"/>
        <color theme="1"/>
        <rFont val="Calibri"/>
        <family val="2"/>
        <scheme val="minor"/>
      </rPr>
      <t>)</t>
    </r>
  </si>
  <si>
    <r>
      <t>YPK_2464 (</t>
    </r>
    <r>
      <rPr>
        <b/>
        <i/>
        <sz val="11"/>
        <color theme="1"/>
        <rFont val="Calibri"/>
        <family val="2"/>
        <scheme val="minor"/>
      </rPr>
      <t>manX</t>
    </r>
    <r>
      <rPr>
        <sz val="11"/>
        <color theme="1"/>
        <rFont val="Calibri"/>
        <family val="2"/>
        <scheme val="minor"/>
      </rPr>
      <t>)</t>
    </r>
  </si>
  <si>
    <r>
      <t>YPK_2465 (</t>
    </r>
    <r>
      <rPr>
        <b/>
        <i/>
        <sz val="11"/>
        <color theme="1"/>
        <rFont val="Calibri"/>
        <family val="2"/>
        <scheme val="minor"/>
      </rPr>
      <t>manY</t>
    </r>
    <r>
      <rPr>
        <sz val="11"/>
        <color theme="1"/>
        <rFont val="Calibri"/>
        <family val="2"/>
        <scheme val="minor"/>
      </rPr>
      <t>)</t>
    </r>
  </si>
  <si>
    <r>
      <t>YPK_2466 (</t>
    </r>
    <r>
      <rPr>
        <b/>
        <i/>
        <sz val="11"/>
        <color theme="1"/>
        <rFont val="Calibri"/>
        <family val="2"/>
        <scheme val="minor"/>
      </rPr>
      <t>manZ</t>
    </r>
    <r>
      <rPr>
        <sz val="11"/>
        <color theme="1"/>
        <rFont val="Calibri"/>
        <family val="2"/>
        <scheme val="minor"/>
      </rPr>
      <t>)</t>
    </r>
  </si>
  <si>
    <r>
      <t>YPK_2508 (</t>
    </r>
    <r>
      <rPr>
        <b/>
        <i/>
        <sz val="11"/>
        <color theme="1"/>
        <rFont val="Calibri"/>
        <family val="2"/>
        <scheme val="minor"/>
      </rPr>
      <t>fucD</t>
    </r>
    <r>
      <rPr>
        <sz val="11"/>
        <color theme="1"/>
        <rFont val="Calibri"/>
        <family val="2"/>
        <scheme val="minor"/>
      </rPr>
      <t>)</t>
    </r>
  </si>
  <si>
    <r>
      <t>YPK_2510 (</t>
    </r>
    <r>
      <rPr>
        <b/>
        <i/>
        <sz val="11"/>
        <color theme="1"/>
        <rFont val="Calibri"/>
        <family val="2"/>
        <scheme val="minor"/>
      </rPr>
      <t>ucpA</t>
    </r>
    <r>
      <rPr>
        <sz val="11"/>
        <color theme="1"/>
        <rFont val="Calibri"/>
        <family val="2"/>
        <scheme val="minor"/>
      </rPr>
      <t>)</t>
    </r>
  </si>
  <si>
    <r>
      <t>YPK_2565 (</t>
    </r>
    <r>
      <rPr>
        <b/>
        <i/>
        <sz val="11"/>
        <color theme="1"/>
        <rFont val="Calibri"/>
        <family val="2"/>
        <scheme val="minor"/>
      </rPr>
      <t>mglA</t>
    </r>
    <r>
      <rPr>
        <sz val="11"/>
        <color theme="1"/>
        <rFont val="Calibri"/>
        <family val="2"/>
        <scheme val="minor"/>
      </rPr>
      <t>)</t>
    </r>
  </si>
  <si>
    <r>
      <t>YPK_2763 (</t>
    </r>
    <r>
      <rPr>
        <b/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)</t>
    </r>
  </si>
  <si>
    <r>
      <t>YPK_2764 (</t>
    </r>
    <r>
      <rPr>
        <b/>
        <i/>
        <sz val="11"/>
        <color theme="1"/>
        <rFont val="Calibri"/>
        <family val="2"/>
        <scheme val="minor"/>
      </rPr>
      <t>fruB</t>
    </r>
    <r>
      <rPr>
        <sz val="11"/>
        <color theme="1"/>
        <rFont val="Calibri"/>
        <family val="2"/>
        <scheme val="minor"/>
      </rPr>
      <t>)</t>
    </r>
  </si>
  <si>
    <r>
      <t>YPK_2766 (</t>
    </r>
    <r>
      <rPr>
        <b/>
        <i/>
        <sz val="11"/>
        <color theme="1"/>
        <rFont val="Calibri"/>
        <family val="2"/>
        <scheme val="minor"/>
      </rPr>
      <t>yphD-7</t>
    </r>
    <r>
      <rPr>
        <sz val="11"/>
        <color theme="1"/>
        <rFont val="Calibri"/>
        <family val="2"/>
        <scheme val="minor"/>
      </rPr>
      <t>)</t>
    </r>
  </si>
  <si>
    <r>
      <t>YPK_2767 (</t>
    </r>
    <r>
      <rPr>
        <b/>
        <i/>
        <sz val="11"/>
        <color theme="1"/>
        <rFont val="Calibri"/>
        <family val="2"/>
        <scheme val="minor"/>
      </rPr>
      <t>yphE-4</t>
    </r>
    <r>
      <rPr>
        <sz val="11"/>
        <color theme="1"/>
        <rFont val="Calibri"/>
        <family val="2"/>
        <scheme val="minor"/>
      </rPr>
      <t>)</t>
    </r>
  </si>
  <si>
    <r>
      <t>YPK_2768 (</t>
    </r>
    <r>
      <rPr>
        <b/>
        <i/>
        <sz val="11"/>
        <color theme="1"/>
        <rFont val="Calibri"/>
        <family val="2"/>
        <scheme val="minor"/>
      </rPr>
      <t>yphF-4</t>
    </r>
    <r>
      <rPr>
        <sz val="11"/>
        <color theme="1"/>
        <rFont val="Calibri"/>
        <family val="2"/>
        <scheme val="minor"/>
      </rPr>
      <t>)</t>
    </r>
  </si>
  <si>
    <r>
      <t>YPK_2769 (</t>
    </r>
    <r>
      <rPr>
        <b/>
        <i/>
        <sz val="11"/>
        <color theme="1"/>
        <rFont val="Calibri"/>
        <family val="2"/>
        <scheme val="minor"/>
      </rPr>
      <t>rpiA-2</t>
    </r>
    <r>
      <rPr>
        <sz val="11"/>
        <color theme="1"/>
        <rFont val="Calibri"/>
        <family val="2"/>
        <scheme val="minor"/>
      </rPr>
      <t>)</t>
    </r>
  </si>
  <si>
    <r>
      <t>YPK_2771 (</t>
    </r>
    <r>
      <rPr>
        <b/>
        <i/>
        <sz val="11"/>
        <color theme="1"/>
        <rFont val="Calibri"/>
        <family val="2"/>
        <scheme val="minor"/>
      </rPr>
      <t>gabD-2</t>
    </r>
    <r>
      <rPr>
        <sz val="11"/>
        <color theme="1"/>
        <rFont val="Calibri"/>
        <family val="2"/>
        <scheme val="minor"/>
      </rPr>
      <t>)</t>
    </r>
  </si>
  <si>
    <r>
      <t>YPK_2996 (</t>
    </r>
    <r>
      <rPr>
        <b/>
        <i/>
        <sz val="11"/>
        <color theme="1"/>
        <rFont val="Calibri"/>
        <family val="2"/>
        <scheme val="minor"/>
      </rPr>
      <t>nagE</t>
    </r>
    <r>
      <rPr>
        <sz val="11"/>
        <color theme="1"/>
        <rFont val="Calibri"/>
        <family val="2"/>
        <scheme val="minor"/>
      </rPr>
      <t>)</t>
    </r>
  </si>
  <si>
    <r>
      <t>YPK_2997 (</t>
    </r>
    <r>
      <rPr>
        <b/>
        <i/>
        <sz val="11"/>
        <color theme="1"/>
        <rFont val="Calibri"/>
        <family val="2"/>
        <scheme val="minor"/>
      </rPr>
      <t>nagB</t>
    </r>
    <r>
      <rPr>
        <sz val="11"/>
        <color theme="1"/>
        <rFont val="Calibri"/>
        <family val="2"/>
        <scheme val="minor"/>
      </rPr>
      <t>)</t>
    </r>
  </si>
  <si>
    <r>
      <t>YPK_2998 (</t>
    </r>
    <r>
      <rPr>
        <b/>
        <i/>
        <sz val="11"/>
        <color theme="1"/>
        <rFont val="Calibri"/>
        <family val="2"/>
        <scheme val="minor"/>
      </rPr>
      <t>nagA</t>
    </r>
    <r>
      <rPr>
        <sz val="11"/>
        <color theme="1"/>
        <rFont val="Calibri"/>
        <family val="2"/>
        <scheme val="minor"/>
      </rPr>
      <t>)</t>
    </r>
  </si>
  <si>
    <r>
      <t>YPK_3359 (</t>
    </r>
    <r>
      <rPr>
        <b/>
        <i/>
        <sz val="11"/>
        <color theme="1"/>
        <rFont val="Calibri"/>
        <family val="2"/>
        <scheme val="minor"/>
      </rPr>
      <t>dcuB</t>
    </r>
    <r>
      <rPr>
        <sz val="11"/>
        <color theme="1"/>
        <rFont val="Calibri"/>
        <family val="2"/>
        <scheme val="minor"/>
      </rPr>
      <t>)</t>
    </r>
  </si>
  <si>
    <r>
      <t>YPK_3382 (</t>
    </r>
    <r>
      <rPr>
        <b/>
        <i/>
        <sz val="11"/>
        <color theme="1"/>
        <rFont val="Calibri"/>
        <family val="2"/>
        <scheme val="minor"/>
      </rPr>
      <t>tktA</t>
    </r>
    <r>
      <rPr>
        <sz val="11"/>
        <color theme="1"/>
        <rFont val="Calibri"/>
        <family val="2"/>
        <scheme val="minor"/>
      </rPr>
      <t>)</t>
    </r>
  </si>
  <si>
    <r>
      <t>YPK_3383 (</t>
    </r>
    <r>
      <rPr>
        <b/>
        <i/>
        <sz val="11"/>
        <color theme="1"/>
        <rFont val="Calibri"/>
        <family val="2"/>
        <scheme val="minor"/>
      </rPr>
      <t>tktA-2</t>
    </r>
    <r>
      <rPr>
        <sz val="11"/>
        <color theme="1"/>
        <rFont val="Calibri"/>
        <family val="2"/>
        <scheme val="minor"/>
      </rPr>
      <t>)</t>
    </r>
  </si>
  <si>
    <r>
      <t>YPK_3384 (</t>
    </r>
    <r>
      <rPr>
        <b/>
        <i/>
        <sz val="11"/>
        <color theme="1"/>
        <rFont val="Calibri"/>
        <family val="2"/>
        <scheme val="minor"/>
      </rPr>
      <t>eryF-2</t>
    </r>
    <r>
      <rPr>
        <sz val="11"/>
        <color theme="1"/>
        <rFont val="Calibri"/>
        <family val="2"/>
        <scheme val="minor"/>
      </rPr>
      <t>)</t>
    </r>
  </si>
  <si>
    <r>
      <t>YPK_3395 (</t>
    </r>
    <r>
      <rPr>
        <b/>
        <i/>
        <sz val="11"/>
        <color theme="1"/>
        <rFont val="Calibri"/>
        <family val="2"/>
        <scheme val="minor"/>
      </rPr>
      <t>araD-2</t>
    </r>
    <r>
      <rPr>
        <sz val="11"/>
        <color theme="1"/>
        <rFont val="Calibri"/>
        <family val="2"/>
        <scheme val="minor"/>
      </rPr>
      <t>)</t>
    </r>
  </si>
  <si>
    <r>
      <t>YPK_3402 (</t>
    </r>
    <r>
      <rPr>
        <b/>
        <i/>
        <sz val="11"/>
        <color theme="1"/>
        <rFont val="Calibri"/>
        <family val="2"/>
        <scheme val="minor"/>
      </rPr>
      <t>sgbU</t>
    </r>
    <r>
      <rPr>
        <sz val="11"/>
        <color theme="1"/>
        <rFont val="Calibri"/>
        <family val="2"/>
        <scheme val="minor"/>
      </rPr>
      <t>)</t>
    </r>
  </si>
  <si>
    <r>
      <t>YPK_3403 (</t>
    </r>
    <r>
      <rPr>
        <b/>
        <i/>
        <sz val="11"/>
        <color theme="1"/>
        <rFont val="Calibri"/>
        <family val="2"/>
        <scheme val="minor"/>
      </rPr>
      <t>sgbK</t>
    </r>
    <r>
      <rPr>
        <sz val="11"/>
        <color theme="1"/>
        <rFont val="Calibri"/>
        <family val="2"/>
        <scheme val="minor"/>
      </rPr>
      <t>)</t>
    </r>
  </si>
  <si>
    <r>
      <t>YPK_3404 (</t>
    </r>
    <r>
      <rPr>
        <b/>
        <i/>
        <sz val="11"/>
        <color theme="1"/>
        <rFont val="Calibri"/>
        <family val="2"/>
        <scheme val="minor"/>
      </rPr>
      <t>fumA</t>
    </r>
    <r>
      <rPr>
        <sz val="11"/>
        <color theme="1"/>
        <rFont val="Calibri"/>
        <family val="2"/>
        <scheme val="minor"/>
      </rPr>
      <t>)</t>
    </r>
  </si>
  <si>
    <r>
      <t>YPK_3421 (</t>
    </r>
    <r>
      <rPr>
        <b/>
        <i/>
        <sz val="11"/>
        <color theme="1"/>
        <rFont val="Calibri"/>
        <family val="2"/>
        <scheme val="minor"/>
      </rPr>
      <t>ydjJ</t>
    </r>
    <r>
      <rPr>
        <sz val="11"/>
        <color theme="1"/>
        <rFont val="Calibri"/>
        <family val="2"/>
        <scheme val="minor"/>
      </rPr>
      <t>)</t>
    </r>
  </si>
  <si>
    <r>
      <t>YPK_3422 (</t>
    </r>
    <r>
      <rPr>
        <b/>
        <i/>
        <sz val="11"/>
        <color theme="1"/>
        <rFont val="Calibri"/>
        <family val="2"/>
        <scheme val="minor"/>
      </rPr>
      <t>rpiB</t>
    </r>
    <r>
      <rPr>
        <sz val="11"/>
        <color theme="1"/>
        <rFont val="Calibri"/>
        <family val="2"/>
        <scheme val="minor"/>
      </rPr>
      <t>)</t>
    </r>
  </si>
  <si>
    <r>
      <t>YPK_3595 (</t>
    </r>
    <r>
      <rPr>
        <b/>
        <i/>
        <sz val="11"/>
        <color theme="1"/>
        <rFont val="Calibri"/>
        <family val="2"/>
        <scheme val="minor"/>
      </rPr>
      <t>yaaH</t>
    </r>
    <r>
      <rPr>
        <sz val="11"/>
        <color theme="1"/>
        <rFont val="Calibri"/>
        <family val="2"/>
        <scheme val="minor"/>
      </rPr>
      <t>)</t>
    </r>
  </si>
  <si>
    <r>
      <t>YPK_3627 (</t>
    </r>
    <r>
      <rPr>
        <b/>
        <i/>
        <sz val="11"/>
        <color theme="1"/>
        <rFont val="Calibri"/>
        <family val="2"/>
        <scheme val="minor"/>
      </rPr>
      <t>deoC-3</t>
    </r>
    <r>
      <rPr>
        <sz val="11"/>
        <color theme="1"/>
        <rFont val="Calibri"/>
        <family val="2"/>
        <scheme val="minor"/>
      </rPr>
      <t>)</t>
    </r>
  </si>
  <si>
    <r>
      <t>YPK_3813 (</t>
    </r>
    <r>
      <rPr>
        <b/>
        <i/>
        <sz val="11"/>
        <color theme="1"/>
        <rFont val="Calibri"/>
        <family val="2"/>
        <scheme val="minor"/>
      </rPr>
      <t>frdA</t>
    </r>
    <r>
      <rPr>
        <sz val="11"/>
        <color theme="1"/>
        <rFont val="Calibri"/>
        <family val="2"/>
        <scheme val="minor"/>
      </rPr>
      <t>)</t>
    </r>
  </si>
  <si>
    <r>
      <t>YPK_3923 (</t>
    </r>
    <r>
      <rPr>
        <b/>
        <i/>
        <sz val="11"/>
        <color theme="1"/>
        <rFont val="Calibri"/>
        <family val="2"/>
        <scheme val="minor"/>
      </rPr>
      <t>actP</t>
    </r>
    <r>
      <rPr>
        <sz val="11"/>
        <color theme="1"/>
        <rFont val="Calibri"/>
        <family val="2"/>
        <scheme val="minor"/>
      </rPr>
      <t>)</t>
    </r>
  </si>
  <si>
    <r>
      <t>YPK_0174 (</t>
    </r>
    <r>
      <rPr>
        <b/>
        <i/>
        <sz val="11"/>
        <color theme="1"/>
        <rFont val="Calibri"/>
        <family val="2"/>
        <scheme val="minor"/>
      </rPr>
      <t>pckA</t>
    </r>
    <r>
      <rPr>
        <sz val="11"/>
        <color theme="1"/>
        <rFont val="Calibri"/>
        <family val="2"/>
        <scheme val="minor"/>
      </rPr>
      <t>)</t>
    </r>
  </si>
  <si>
    <r>
      <t>YPK_0366 (</t>
    </r>
    <r>
      <rPr>
        <b/>
        <i/>
        <sz val="11"/>
        <color theme="1"/>
        <rFont val="Calibri"/>
        <family val="2"/>
        <scheme val="minor"/>
      </rPr>
      <t>aceK</t>
    </r>
    <r>
      <rPr>
        <sz val="11"/>
        <color theme="1"/>
        <rFont val="Calibri"/>
        <family val="2"/>
        <scheme val="minor"/>
      </rPr>
      <t>)</t>
    </r>
  </si>
  <si>
    <r>
      <t>YPK_2770 (</t>
    </r>
    <r>
      <rPr>
        <b/>
        <i/>
        <sz val="11"/>
        <color theme="1"/>
        <rFont val="Calibri"/>
        <family val="2"/>
        <scheme val="minor"/>
      </rPr>
      <t>xylB-2</t>
    </r>
    <r>
      <rPr>
        <sz val="11"/>
        <color theme="1"/>
        <rFont val="Calibri"/>
        <family val="2"/>
        <scheme val="minor"/>
      </rPr>
      <t>)</t>
    </r>
  </si>
  <si>
    <r>
      <t>YPK_2963 (</t>
    </r>
    <r>
      <rPr>
        <b/>
        <i/>
        <sz val="11"/>
        <color theme="1"/>
        <rFont val="Calibri"/>
        <family val="2"/>
        <scheme val="minor"/>
      </rPr>
      <t>cydB</t>
    </r>
    <r>
      <rPr>
        <sz val="11"/>
        <color theme="1"/>
        <rFont val="Calibri"/>
        <family val="2"/>
        <scheme val="minor"/>
      </rPr>
      <t>)</t>
    </r>
  </si>
  <si>
    <r>
      <t>YPK_2964 (</t>
    </r>
    <r>
      <rPr>
        <b/>
        <i/>
        <sz val="11"/>
        <color theme="1"/>
        <rFont val="Calibri"/>
        <family val="2"/>
        <scheme val="minor"/>
      </rPr>
      <t>cydA</t>
    </r>
    <r>
      <rPr>
        <sz val="11"/>
        <color theme="1"/>
        <rFont val="Calibri"/>
        <family val="2"/>
        <scheme val="minor"/>
      </rPr>
      <t>)</t>
    </r>
  </si>
  <si>
    <r>
      <t>YPK_3389 (</t>
    </r>
    <r>
      <rPr>
        <b/>
        <i/>
        <sz val="11"/>
        <color theme="1"/>
        <rFont val="Calibri"/>
        <family val="2"/>
        <scheme val="minor"/>
      </rPr>
      <t>cybC-2</t>
    </r>
    <r>
      <rPr>
        <sz val="11"/>
        <color theme="1"/>
        <rFont val="Calibri"/>
        <family val="2"/>
        <scheme val="minor"/>
      </rPr>
      <t>)</t>
    </r>
  </si>
  <si>
    <r>
      <t>YPK_3437 (</t>
    </r>
    <r>
      <rPr>
        <b/>
        <i/>
        <sz val="11"/>
        <color theme="1"/>
        <rFont val="Calibri"/>
        <family val="2"/>
        <scheme val="minor"/>
      </rPr>
      <t>cobA</t>
    </r>
    <r>
      <rPr>
        <sz val="11"/>
        <color theme="1"/>
        <rFont val="Calibri"/>
        <family val="2"/>
        <scheme val="minor"/>
      </rPr>
      <t>)</t>
    </r>
  </si>
  <si>
    <r>
      <t>YPK_3443 (</t>
    </r>
    <r>
      <rPr>
        <b/>
        <i/>
        <sz val="11"/>
        <color theme="1"/>
        <rFont val="Calibri"/>
        <family val="2"/>
        <scheme val="minor"/>
      </rPr>
      <t>ygcM</t>
    </r>
    <r>
      <rPr>
        <sz val="11"/>
        <color theme="1"/>
        <rFont val="Calibri"/>
        <family val="2"/>
        <scheme val="minor"/>
      </rPr>
      <t>)</t>
    </r>
  </si>
  <si>
    <r>
      <t>YPK_3715 (</t>
    </r>
    <r>
      <rPr>
        <b/>
        <i/>
        <sz val="11"/>
        <color theme="1"/>
        <rFont val="Calibri"/>
        <family val="2"/>
        <scheme val="minor"/>
      </rPr>
      <t>ydcP-2</t>
    </r>
    <r>
      <rPr>
        <sz val="11"/>
        <color theme="1"/>
        <rFont val="Calibri"/>
        <family val="2"/>
        <scheme val="minor"/>
      </rPr>
      <t>)</t>
    </r>
  </si>
  <si>
    <r>
      <t>YPK_0976 (</t>
    </r>
    <r>
      <rPr>
        <b/>
        <i/>
        <sz val="11"/>
        <color theme="1"/>
        <rFont val="Calibri"/>
        <family val="2"/>
        <scheme val="minor"/>
      </rPr>
      <t>lacI</t>
    </r>
    <r>
      <rPr>
        <sz val="11"/>
        <color theme="1"/>
        <rFont val="Calibri"/>
        <family val="2"/>
        <scheme val="minor"/>
      </rPr>
      <t>)</t>
    </r>
  </si>
  <si>
    <r>
      <t>YPK_1025 (</t>
    </r>
    <r>
      <rPr>
        <b/>
        <i/>
        <sz val="11"/>
        <color theme="1"/>
        <rFont val="Calibri"/>
        <family val="2"/>
        <scheme val="minor"/>
      </rPr>
      <t>galR</t>
    </r>
    <r>
      <rPr>
        <sz val="11"/>
        <color theme="1"/>
        <rFont val="Calibri"/>
        <family val="2"/>
        <scheme val="minor"/>
      </rPr>
      <t>)</t>
    </r>
  </si>
  <si>
    <r>
      <t>YPK_1733 (</t>
    </r>
    <r>
      <rPr>
        <b/>
        <i/>
        <sz val="11"/>
        <color theme="1"/>
        <rFont val="Calibri"/>
        <family val="2"/>
        <scheme val="minor"/>
      </rPr>
      <t>lrp</t>
    </r>
    <r>
      <rPr>
        <sz val="11"/>
        <color theme="1"/>
        <rFont val="Calibri"/>
        <family val="2"/>
        <scheme val="minor"/>
      </rPr>
      <t>)</t>
    </r>
  </si>
  <si>
    <r>
      <t>YPK_3397 (</t>
    </r>
    <r>
      <rPr>
        <b/>
        <i/>
        <sz val="11"/>
        <color theme="1"/>
        <rFont val="Calibri"/>
        <family val="2"/>
        <scheme val="minor"/>
      </rPr>
      <t>fucR</t>
    </r>
    <r>
      <rPr>
        <sz val="11"/>
        <color theme="1"/>
        <rFont val="Calibri"/>
        <family val="2"/>
        <scheme val="minor"/>
      </rPr>
      <t>)</t>
    </r>
  </si>
  <si>
    <r>
      <t>YPK_3415 (</t>
    </r>
    <r>
      <rPr>
        <b/>
        <i/>
        <sz val="11"/>
        <color theme="1"/>
        <rFont val="Calibri"/>
        <family val="2"/>
        <scheme val="minor"/>
      </rPr>
      <t>arsR</t>
    </r>
    <r>
      <rPr>
        <sz val="11"/>
        <color theme="1"/>
        <rFont val="Calibri"/>
        <family val="2"/>
        <scheme val="minor"/>
      </rPr>
      <t>)</t>
    </r>
  </si>
  <si>
    <r>
      <t>YPK_3533 (</t>
    </r>
    <r>
      <rPr>
        <b/>
        <i/>
        <sz val="11"/>
        <color theme="1"/>
        <rFont val="Calibri"/>
        <family val="2"/>
        <scheme val="minor"/>
      </rPr>
      <t>leuO</t>
    </r>
    <r>
      <rPr>
        <sz val="11"/>
        <color theme="1"/>
        <rFont val="Calibri"/>
        <family val="2"/>
        <scheme val="minor"/>
      </rPr>
      <t>)</t>
    </r>
  </si>
  <si>
    <r>
      <t>YPK_3547 (</t>
    </r>
    <r>
      <rPr>
        <b/>
        <i/>
        <sz val="11"/>
        <color theme="1"/>
        <rFont val="Calibri"/>
        <family val="2"/>
        <scheme val="minor"/>
      </rPr>
      <t>rapA</t>
    </r>
    <r>
      <rPr>
        <sz val="11"/>
        <color theme="1"/>
        <rFont val="Calibri"/>
        <family val="2"/>
        <scheme val="minor"/>
      </rPr>
      <t>)</t>
    </r>
  </si>
  <si>
    <r>
      <t>YPK_3760 (</t>
    </r>
    <r>
      <rPr>
        <b/>
        <i/>
        <sz val="11"/>
        <color theme="1"/>
        <rFont val="Calibri"/>
        <family val="2"/>
        <scheme val="minor"/>
      </rPr>
      <t>ner-2</t>
    </r>
    <r>
      <rPr>
        <sz val="11"/>
        <color theme="1"/>
        <rFont val="Calibri"/>
        <family val="2"/>
        <scheme val="minor"/>
      </rPr>
      <t>)</t>
    </r>
  </si>
  <si>
    <r>
      <t>YPK_3841 (</t>
    </r>
    <r>
      <rPr>
        <b/>
        <i/>
        <sz val="11"/>
        <color theme="1"/>
        <rFont val="Calibri"/>
        <family val="2"/>
        <scheme val="minor"/>
      </rPr>
      <t>rhaR</t>
    </r>
    <r>
      <rPr>
        <sz val="11"/>
        <color theme="1"/>
        <rFont val="Calibri"/>
        <family val="2"/>
        <scheme val="minor"/>
      </rPr>
      <t>)</t>
    </r>
  </si>
  <si>
    <r>
      <t>YPK_0453 (</t>
    </r>
    <r>
      <rPr>
        <b/>
        <i/>
        <sz val="11"/>
        <color theme="1"/>
        <rFont val="Calibri"/>
        <family val="2"/>
        <scheme val="minor"/>
      </rPr>
      <t>dusB</t>
    </r>
    <r>
      <rPr>
        <sz val="11"/>
        <color theme="1"/>
        <rFont val="Calibri"/>
        <family val="2"/>
        <scheme val="minor"/>
      </rPr>
      <t>)</t>
    </r>
  </si>
  <si>
    <r>
      <t>YPK_1179 (</t>
    </r>
    <r>
      <rPr>
        <b/>
        <i/>
        <sz val="11"/>
        <color theme="1"/>
        <rFont val="Calibri"/>
        <family val="2"/>
        <scheme val="minor"/>
      </rPr>
      <t>srmB</t>
    </r>
    <r>
      <rPr>
        <sz val="11"/>
        <color theme="1"/>
        <rFont val="Calibri"/>
        <family val="2"/>
        <scheme val="minor"/>
      </rPr>
      <t>)</t>
    </r>
  </si>
  <si>
    <r>
      <t>YPK_1596 (</t>
    </r>
    <r>
      <rPr>
        <b/>
        <i/>
        <sz val="11"/>
        <color theme="1"/>
        <rFont val="Calibri"/>
        <family val="2"/>
        <scheme val="minor"/>
      </rPr>
      <t>rlmF</t>
    </r>
    <r>
      <rPr>
        <sz val="11"/>
        <color theme="1"/>
        <rFont val="Calibri"/>
        <family val="2"/>
        <scheme val="minor"/>
      </rPr>
      <t>)</t>
    </r>
  </si>
  <si>
    <r>
      <t>YPK_1678 (</t>
    </r>
    <r>
      <rPr>
        <b/>
        <i/>
        <sz val="11"/>
        <color theme="1"/>
        <rFont val="Calibri"/>
        <family val="2"/>
        <scheme val="minor"/>
      </rPr>
      <t>rluC</t>
    </r>
    <r>
      <rPr>
        <sz val="11"/>
        <color theme="1"/>
        <rFont val="Calibri"/>
        <family val="2"/>
        <scheme val="minor"/>
      </rPr>
      <t>)</t>
    </r>
  </si>
  <si>
    <r>
      <t>YPK_2725 (</t>
    </r>
    <r>
      <rPr>
        <b/>
        <i/>
        <sz val="11"/>
        <color theme="1"/>
        <rFont val="Calibri"/>
        <family val="2"/>
        <scheme val="minor"/>
      </rPr>
      <t>rumB</t>
    </r>
    <r>
      <rPr>
        <sz val="11"/>
        <color theme="1"/>
        <rFont val="Calibri"/>
        <family val="2"/>
        <scheme val="minor"/>
      </rPr>
      <t>)</t>
    </r>
  </si>
  <si>
    <r>
      <t>YPK_3250 (</t>
    </r>
    <r>
      <rPr>
        <b/>
        <i/>
        <sz val="11"/>
        <color theme="1"/>
        <rFont val="Calibri"/>
        <family val="2"/>
        <scheme val="minor"/>
      </rPr>
      <t>thiI</t>
    </r>
    <r>
      <rPr>
        <sz val="11"/>
        <color theme="1"/>
        <rFont val="Calibri"/>
        <family val="2"/>
        <scheme val="minor"/>
      </rPr>
      <t>)</t>
    </r>
  </si>
  <si>
    <r>
      <t>YPK_3265 (</t>
    </r>
    <r>
      <rPr>
        <b/>
        <i/>
        <sz val="11"/>
        <color theme="1"/>
        <rFont val="Calibri"/>
        <family val="2"/>
        <scheme val="minor"/>
      </rPr>
      <t>queA</t>
    </r>
    <r>
      <rPr>
        <sz val="11"/>
        <color theme="1"/>
        <rFont val="Calibri"/>
        <family val="2"/>
        <scheme val="minor"/>
      </rPr>
      <t>)</t>
    </r>
  </si>
  <si>
    <r>
      <t>YPK_3353 (</t>
    </r>
    <r>
      <rPr>
        <b/>
        <i/>
        <sz val="11"/>
        <color theme="1"/>
        <rFont val="Calibri"/>
        <family val="2"/>
        <scheme val="minor"/>
      </rPr>
      <t>yfiA</t>
    </r>
    <r>
      <rPr>
        <sz val="11"/>
        <color theme="1"/>
        <rFont val="Calibri"/>
        <family val="2"/>
        <scheme val="minor"/>
      </rPr>
      <t>)</t>
    </r>
  </si>
  <si>
    <r>
      <t>YPK_0068 (</t>
    </r>
    <r>
      <rPr>
        <b/>
        <i/>
        <sz val="11"/>
        <color theme="1"/>
        <rFont val="Calibri"/>
        <family val="2"/>
        <scheme val="minor"/>
      </rPr>
      <t>fhuC</t>
    </r>
    <r>
      <rPr>
        <sz val="11"/>
        <color theme="1"/>
        <rFont val="Calibri"/>
        <family val="2"/>
        <scheme val="minor"/>
      </rPr>
      <t>)</t>
    </r>
  </si>
  <si>
    <r>
      <t>YPK_0069 (</t>
    </r>
    <r>
      <rPr>
        <b/>
        <i/>
        <sz val="11"/>
        <color theme="1"/>
        <rFont val="Calibri"/>
        <family val="2"/>
        <scheme val="minor"/>
      </rPr>
      <t>fhuB</t>
    </r>
    <r>
      <rPr>
        <sz val="11"/>
        <color theme="1"/>
        <rFont val="Calibri"/>
        <family val="2"/>
        <scheme val="minor"/>
      </rPr>
      <t>)</t>
    </r>
  </si>
  <si>
    <r>
      <t>YPK_0070 (</t>
    </r>
    <r>
      <rPr>
        <b/>
        <i/>
        <sz val="11"/>
        <color theme="1"/>
        <rFont val="Calibri"/>
        <family val="2"/>
        <scheme val="minor"/>
      </rPr>
      <t>fhuB-2</t>
    </r>
    <r>
      <rPr>
        <sz val="11"/>
        <color theme="1"/>
        <rFont val="Calibri"/>
        <family val="2"/>
        <scheme val="minor"/>
      </rPr>
      <t>)</t>
    </r>
  </si>
  <si>
    <r>
      <t>YPK_0071 (</t>
    </r>
    <r>
      <rPr>
        <b/>
        <i/>
        <sz val="11"/>
        <color theme="1"/>
        <rFont val="Calibri"/>
        <family val="2"/>
        <scheme val="minor"/>
      </rPr>
      <t>fhuD</t>
    </r>
    <r>
      <rPr>
        <sz val="11"/>
        <color theme="1"/>
        <rFont val="Calibri"/>
        <family val="2"/>
        <scheme val="minor"/>
      </rPr>
      <t>)</t>
    </r>
  </si>
  <si>
    <r>
      <t>YPK_0233 (</t>
    </r>
    <r>
      <rPr>
        <b/>
        <i/>
        <sz val="11"/>
        <color theme="1"/>
        <rFont val="Calibri"/>
        <family val="2"/>
        <scheme val="minor"/>
      </rPr>
      <t>nirC</t>
    </r>
    <r>
      <rPr>
        <sz val="11"/>
        <color theme="1"/>
        <rFont val="Calibri"/>
        <family val="2"/>
        <scheme val="minor"/>
      </rPr>
      <t>)</t>
    </r>
  </si>
  <si>
    <r>
      <t>YPK_0234 (</t>
    </r>
    <r>
      <rPr>
        <b/>
        <i/>
        <sz val="11"/>
        <color theme="1"/>
        <rFont val="Calibri"/>
        <family val="2"/>
        <scheme val="minor"/>
      </rPr>
      <t>nirD</t>
    </r>
    <r>
      <rPr>
        <sz val="11"/>
        <color theme="1"/>
        <rFont val="Calibri"/>
        <family val="2"/>
        <scheme val="minor"/>
      </rPr>
      <t>)</t>
    </r>
  </si>
  <si>
    <r>
      <t>YPK_0235 (</t>
    </r>
    <r>
      <rPr>
        <b/>
        <i/>
        <sz val="11"/>
        <color theme="1"/>
        <rFont val="Calibri"/>
        <family val="2"/>
        <scheme val="minor"/>
      </rPr>
      <t>nirB</t>
    </r>
    <r>
      <rPr>
        <sz val="11"/>
        <color theme="1"/>
        <rFont val="Calibri"/>
        <family val="2"/>
        <scheme val="minor"/>
      </rPr>
      <t>)</t>
    </r>
  </si>
  <si>
    <r>
      <t>YPK_0258 (</t>
    </r>
    <r>
      <rPr>
        <b/>
        <i/>
        <sz val="11"/>
        <color theme="1"/>
        <rFont val="Calibri"/>
        <family val="2"/>
        <scheme val="minor"/>
      </rPr>
      <t>tauA</t>
    </r>
    <r>
      <rPr>
        <sz val="11"/>
        <color theme="1"/>
        <rFont val="Calibri"/>
        <family val="2"/>
        <scheme val="minor"/>
      </rPr>
      <t>)</t>
    </r>
  </si>
  <si>
    <r>
      <t>YPK_0259 (</t>
    </r>
    <r>
      <rPr>
        <b/>
        <i/>
        <sz val="11"/>
        <color theme="1"/>
        <rFont val="Calibri"/>
        <family val="2"/>
        <scheme val="minor"/>
      </rPr>
      <t>tauB</t>
    </r>
    <r>
      <rPr>
        <sz val="11"/>
        <color theme="1"/>
        <rFont val="Calibri"/>
        <family val="2"/>
        <scheme val="minor"/>
      </rPr>
      <t>)</t>
    </r>
  </si>
  <si>
    <r>
      <t>YPK_0260 (</t>
    </r>
    <r>
      <rPr>
        <b/>
        <i/>
        <sz val="11"/>
        <color theme="1"/>
        <rFont val="Calibri"/>
        <family val="2"/>
        <scheme val="minor"/>
      </rPr>
      <t>tauC</t>
    </r>
    <r>
      <rPr>
        <sz val="11"/>
        <color theme="1"/>
        <rFont val="Calibri"/>
        <family val="2"/>
        <scheme val="minor"/>
      </rPr>
      <t>)</t>
    </r>
  </si>
  <si>
    <r>
      <t>YPK_0261 (</t>
    </r>
    <r>
      <rPr>
        <b/>
        <i/>
        <sz val="11"/>
        <color theme="1"/>
        <rFont val="Calibri"/>
        <family val="2"/>
        <scheme val="minor"/>
      </rPr>
      <t>tauD</t>
    </r>
    <r>
      <rPr>
        <sz val="11"/>
        <color theme="1"/>
        <rFont val="Calibri"/>
        <family val="2"/>
        <scheme val="minor"/>
      </rPr>
      <t>)</t>
    </r>
  </si>
  <si>
    <r>
      <t>YPK_0280 (</t>
    </r>
    <r>
      <rPr>
        <b/>
        <i/>
        <sz val="11"/>
        <color theme="1"/>
        <rFont val="Calibri"/>
        <family val="2"/>
        <scheme val="minor"/>
      </rPr>
      <t>bfd</t>
    </r>
    <r>
      <rPr>
        <sz val="11"/>
        <color theme="1"/>
        <rFont val="Calibri"/>
        <family val="2"/>
        <scheme val="minor"/>
      </rPr>
      <t>)</t>
    </r>
  </si>
  <si>
    <r>
      <t>YPK_0281 (</t>
    </r>
    <r>
      <rPr>
        <b/>
        <i/>
        <sz val="11"/>
        <color theme="1"/>
        <rFont val="Calibri"/>
        <family val="2"/>
        <scheme val="minor"/>
      </rPr>
      <t>bfr</t>
    </r>
    <r>
      <rPr>
        <sz val="11"/>
        <color theme="1"/>
        <rFont val="Calibri"/>
        <family val="2"/>
        <scheme val="minor"/>
      </rPr>
      <t>)</t>
    </r>
  </si>
  <si>
    <r>
      <t>YPK_0423 (</t>
    </r>
    <r>
      <rPr>
        <b/>
        <i/>
        <sz val="11"/>
        <color theme="1"/>
        <rFont val="Calibri"/>
        <family val="2"/>
        <scheme val="minor"/>
      </rPr>
      <t>ssuC</t>
    </r>
    <r>
      <rPr>
        <sz val="11"/>
        <color theme="1"/>
        <rFont val="Calibri"/>
        <family val="2"/>
        <scheme val="minor"/>
      </rPr>
      <t>)</t>
    </r>
  </si>
  <si>
    <r>
      <t>YPK_0750 (</t>
    </r>
    <r>
      <rPr>
        <b/>
        <i/>
        <sz val="11"/>
        <color theme="1"/>
        <rFont val="Calibri"/>
        <family val="2"/>
        <scheme val="minor"/>
      </rPr>
      <t>fhuA</t>
    </r>
    <r>
      <rPr>
        <sz val="11"/>
        <color theme="1"/>
        <rFont val="Calibri"/>
        <family val="2"/>
        <scheme val="minor"/>
      </rPr>
      <t>)</t>
    </r>
  </si>
  <si>
    <r>
      <t>YPK_0782 (</t>
    </r>
    <r>
      <rPr>
        <b/>
        <i/>
        <sz val="11"/>
        <color theme="1"/>
        <rFont val="Calibri"/>
        <family val="2"/>
        <scheme val="minor"/>
      </rPr>
      <t>iutA</t>
    </r>
    <r>
      <rPr>
        <sz val="11"/>
        <color theme="1"/>
        <rFont val="Calibri"/>
        <family val="2"/>
        <scheme val="minor"/>
      </rPr>
      <t>)</t>
    </r>
  </si>
  <si>
    <r>
      <t>YPK_0784 (</t>
    </r>
    <r>
      <rPr>
        <b/>
        <i/>
        <sz val="11"/>
        <color theme="1"/>
        <rFont val="Calibri"/>
        <family val="2"/>
        <scheme val="minor"/>
      </rPr>
      <t>iucC</t>
    </r>
    <r>
      <rPr>
        <sz val="11"/>
        <color theme="1"/>
        <rFont val="Calibri"/>
        <family val="2"/>
        <scheme val="minor"/>
      </rPr>
      <t>)</t>
    </r>
  </si>
  <si>
    <r>
      <t>YPK_0785 (</t>
    </r>
    <r>
      <rPr>
        <b/>
        <i/>
        <sz val="11"/>
        <color theme="1"/>
        <rFont val="Calibri"/>
        <family val="2"/>
        <scheme val="minor"/>
      </rPr>
      <t>iucB</t>
    </r>
    <r>
      <rPr>
        <sz val="11"/>
        <color theme="1"/>
        <rFont val="Calibri"/>
        <family val="2"/>
        <scheme val="minor"/>
      </rPr>
      <t>)</t>
    </r>
  </si>
  <si>
    <r>
      <t>YPK_0786 (</t>
    </r>
    <r>
      <rPr>
        <b/>
        <i/>
        <sz val="11"/>
        <color theme="1"/>
        <rFont val="Calibri"/>
        <family val="2"/>
        <scheme val="minor"/>
      </rPr>
      <t>rhbC</t>
    </r>
    <r>
      <rPr>
        <sz val="11"/>
        <color theme="1"/>
        <rFont val="Calibri"/>
        <family val="2"/>
        <scheme val="minor"/>
      </rPr>
      <t>)</t>
    </r>
  </si>
  <si>
    <r>
      <t>YPK_0815 (</t>
    </r>
    <r>
      <rPr>
        <b/>
        <i/>
        <sz val="11"/>
        <color theme="1"/>
        <rFont val="Calibri"/>
        <family val="2"/>
        <scheme val="minor"/>
      </rPr>
      <t>fhuA-2</t>
    </r>
    <r>
      <rPr>
        <sz val="11"/>
        <color theme="1"/>
        <rFont val="Calibri"/>
        <family val="2"/>
        <scheme val="minor"/>
      </rPr>
      <t>)</t>
    </r>
  </si>
  <si>
    <r>
      <t>YPK_0816 (</t>
    </r>
    <r>
      <rPr>
        <b/>
        <i/>
        <sz val="11"/>
        <color theme="1"/>
        <rFont val="Calibri"/>
        <family val="2"/>
        <scheme val="minor"/>
      </rPr>
      <t>fhuD-2</t>
    </r>
    <r>
      <rPr>
        <sz val="11"/>
        <color theme="1"/>
        <rFont val="Calibri"/>
        <family val="2"/>
        <scheme val="minor"/>
      </rPr>
      <t>)</t>
    </r>
  </si>
  <si>
    <r>
      <t>YPK_1131 (</t>
    </r>
    <r>
      <rPr>
        <b/>
        <i/>
        <sz val="11"/>
        <color theme="1"/>
        <rFont val="Calibri"/>
        <family val="2"/>
        <scheme val="minor"/>
      </rPr>
      <t>ureA</t>
    </r>
    <r>
      <rPr>
        <sz val="11"/>
        <color theme="1"/>
        <rFont val="Calibri"/>
        <family val="2"/>
        <scheme val="minor"/>
      </rPr>
      <t>)</t>
    </r>
  </si>
  <si>
    <r>
      <t>YPK_1132 (</t>
    </r>
    <r>
      <rPr>
        <b/>
        <i/>
        <sz val="11"/>
        <color theme="1"/>
        <rFont val="Calibri"/>
        <family val="2"/>
        <scheme val="minor"/>
      </rPr>
      <t>ureB</t>
    </r>
    <r>
      <rPr>
        <sz val="11"/>
        <color theme="1"/>
        <rFont val="Calibri"/>
        <family val="2"/>
        <scheme val="minor"/>
      </rPr>
      <t>)</t>
    </r>
  </si>
  <si>
    <r>
      <t>YPK_1133 (</t>
    </r>
    <r>
      <rPr>
        <b/>
        <i/>
        <sz val="11"/>
        <color theme="1"/>
        <rFont val="Calibri"/>
        <family val="2"/>
        <scheme val="minor"/>
      </rPr>
      <t>ureC</t>
    </r>
    <r>
      <rPr>
        <sz val="11"/>
        <color theme="1"/>
        <rFont val="Calibri"/>
        <family val="2"/>
        <scheme val="minor"/>
      </rPr>
      <t>)</t>
    </r>
  </si>
  <si>
    <r>
      <t>YPK_1134 (</t>
    </r>
    <r>
      <rPr>
        <b/>
        <i/>
        <sz val="11"/>
        <color theme="1"/>
        <rFont val="Calibri"/>
        <family val="2"/>
        <scheme val="minor"/>
      </rPr>
      <t>ureE</t>
    </r>
    <r>
      <rPr>
        <sz val="11"/>
        <color theme="1"/>
        <rFont val="Calibri"/>
        <family val="2"/>
        <scheme val="minor"/>
      </rPr>
      <t>)</t>
    </r>
  </si>
  <si>
    <r>
      <t>YPK_1135 (</t>
    </r>
    <r>
      <rPr>
        <b/>
        <i/>
        <sz val="11"/>
        <color theme="1"/>
        <rFont val="Calibri"/>
        <family val="2"/>
        <scheme val="minor"/>
      </rPr>
      <t>ureF</t>
    </r>
    <r>
      <rPr>
        <sz val="11"/>
        <color theme="1"/>
        <rFont val="Calibri"/>
        <family val="2"/>
        <scheme val="minor"/>
      </rPr>
      <t>)</t>
    </r>
  </si>
  <si>
    <r>
      <t>YPK_1136 (</t>
    </r>
    <r>
      <rPr>
        <b/>
        <i/>
        <sz val="11"/>
        <color theme="1"/>
        <rFont val="Calibri"/>
        <family val="2"/>
        <scheme val="minor"/>
      </rPr>
      <t>ureG</t>
    </r>
    <r>
      <rPr>
        <sz val="11"/>
        <color theme="1"/>
        <rFont val="Calibri"/>
        <family val="2"/>
        <scheme val="minor"/>
      </rPr>
      <t>)</t>
    </r>
  </si>
  <si>
    <r>
      <t>YPK_1156 (</t>
    </r>
    <r>
      <rPr>
        <b/>
        <i/>
        <sz val="11"/>
        <color theme="1"/>
        <rFont val="Calibri"/>
        <family val="2"/>
        <scheme val="minor"/>
      </rPr>
      <t>kdpD</t>
    </r>
    <r>
      <rPr>
        <sz val="11"/>
        <color theme="1"/>
        <rFont val="Calibri"/>
        <family val="2"/>
        <scheme val="minor"/>
      </rPr>
      <t>)</t>
    </r>
  </si>
  <si>
    <r>
      <t>YPK_1157 (</t>
    </r>
    <r>
      <rPr>
        <b/>
        <i/>
        <sz val="11"/>
        <color theme="1"/>
        <rFont val="Calibri"/>
        <family val="2"/>
        <scheme val="minor"/>
      </rPr>
      <t>kdpC</t>
    </r>
    <r>
      <rPr>
        <sz val="11"/>
        <color theme="1"/>
        <rFont val="Calibri"/>
        <family val="2"/>
        <scheme val="minor"/>
      </rPr>
      <t>)</t>
    </r>
  </si>
  <si>
    <r>
      <t>YPK_1158 (</t>
    </r>
    <r>
      <rPr>
        <b/>
        <i/>
        <sz val="11"/>
        <color theme="1"/>
        <rFont val="Calibri"/>
        <family val="2"/>
        <scheme val="minor"/>
      </rPr>
      <t>kdpB</t>
    </r>
    <r>
      <rPr>
        <sz val="11"/>
        <color theme="1"/>
        <rFont val="Calibri"/>
        <family val="2"/>
        <scheme val="minor"/>
      </rPr>
      <t>)</t>
    </r>
  </si>
  <si>
    <r>
      <t>YPK_1159 (</t>
    </r>
    <r>
      <rPr>
        <b/>
        <i/>
        <sz val="11"/>
        <color theme="1"/>
        <rFont val="Calibri"/>
        <family val="2"/>
        <scheme val="minor"/>
      </rPr>
      <t>kdpA</t>
    </r>
    <r>
      <rPr>
        <sz val="11"/>
        <color theme="1"/>
        <rFont val="Calibri"/>
        <family val="2"/>
        <scheme val="minor"/>
      </rPr>
      <t>)</t>
    </r>
  </si>
  <si>
    <r>
      <t>YPK_1194 (</t>
    </r>
    <r>
      <rPr>
        <b/>
        <i/>
        <sz val="11"/>
        <color theme="1"/>
        <rFont val="Calibri"/>
        <family val="2"/>
        <scheme val="minor"/>
      </rPr>
      <t>fdx</t>
    </r>
    <r>
      <rPr>
        <sz val="11"/>
        <color theme="1"/>
        <rFont val="Calibri"/>
        <family val="2"/>
        <scheme val="minor"/>
      </rPr>
      <t>)</t>
    </r>
  </si>
  <si>
    <r>
      <t>YPK_1375 (</t>
    </r>
    <r>
      <rPr>
        <b/>
        <i/>
        <sz val="11"/>
        <color theme="1"/>
        <rFont val="Calibri"/>
        <family val="2"/>
        <scheme val="minor"/>
      </rPr>
      <t>afuA</t>
    </r>
    <r>
      <rPr>
        <sz val="11"/>
        <color theme="1"/>
        <rFont val="Calibri"/>
        <family val="2"/>
        <scheme val="minor"/>
      </rPr>
      <t>)</t>
    </r>
  </si>
  <si>
    <r>
      <t>YPK_1376 (</t>
    </r>
    <r>
      <rPr>
        <b/>
        <i/>
        <sz val="11"/>
        <color theme="1"/>
        <rFont val="Calibri"/>
        <family val="2"/>
        <scheme val="minor"/>
      </rPr>
      <t>afuB</t>
    </r>
    <r>
      <rPr>
        <sz val="11"/>
        <color theme="1"/>
        <rFont val="Calibri"/>
        <family val="2"/>
        <scheme val="minor"/>
      </rPr>
      <t>)</t>
    </r>
  </si>
  <si>
    <r>
      <t>YPK_1377 (</t>
    </r>
    <r>
      <rPr>
        <b/>
        <i/>
        <sz val="11"/>
        <color theme="1"/>
        <rFont val="Calibri"/>
        <family val="2"/>
        <scheme val="minor"/>
      </rPr>
      <t>afuC</t>
    </r>
    <r>
      <rPr>
        <sz val="11"/>
        <color theme="1"/>
        <rFont val="Calibri"/>
        <family val="2"/>
        <scheme val="minor"/>
      </rPr>
      <t>)</t>
    </r>
  </si>
  <si>
    <r>
      <t>YPK_1378 (</t>
    </r>
    <r>
      <rPr>
        <b/>
        <i/>
        <sz val="11"/>
        <color theme="1"/>
        <rFont val="Calibri"/>
        <family val="2"/>
        <scheme val="minor"/>
      </rPr>
      <t>ydeN</t>
    </r>
    <r>
      <rPr>
        <sz val="11"/>
        <color theme="1"/>
        <rFont val="Calibri"/>
        <family val="2"/>
        <scheme val="minor"/>
      </rPr>
      <t>)</t>
    </r>
  </si>
  <si>
    <r>
      <t>YPK_1384 (</t>
    </r>
    <r>
      <rPr>
        <b/>
        <i/>
        <sz val="11"/>
        <color theme="1"/>
        <rFont val="Calibri"/>
        <family val="2"/>
        <scheme val="minor"/>
      </rPr>
      <t>narP</t>
    </r>
    <r>
      <rPr>
        <sz val="11"/>
        <color theme="1"/>
        <rFont val="Calibri"/>
        <family val="2"/>
        <scheme val="minor"/>
      </rPr>
      <t>)</t>
    </r>
  </si>
  <si>
    <r>
      <t>YPK_1385 (</t>
    </r>
    <r>
      <rPr>
        <b/>
        <i/>
        <sz val="11"/>
        <color theme="1"/>
        <rFont val="Calibri"/>
        <family val="2"/>
        <scheme val="minor"/>
      </rPr>
      <t>napF</t>
    </r>
    <r>
      <rPr>
        <sz val="11"/>
        <color theme="1"/>
        <rFont val="Calibri"/>
        <family val="2"/>
        <scheme val="minor"/>
      </rPr>
      <t>)</t>
    </r>
  </si>
  <si>
    <r>
      <t>YPK_1386 (</t>
    </r>
    <r>
      <rPr>
        <b/>
        <i/>
        <sz val="11"/>
        <color theme="1"/>
        <rFont val="Calibri"/>
        <family val="2"/>
        <scheme val="minor"/>
      </rPr>
      <t>napD</t>
    </r>
    <r>
      <rPr>
        <sz val="11"/>
        <color theme="1"/>
        <rFont val="Calibri"/>
        <family val="2"/>
        <scheme val="minor"/>
      </rPr>
      <t>)</t>
    </r>
  </si>
  <si>
    <r>
      <t>YPK_1387 (</t>
    </r>
    <r>
      <rPr>
        <b/>
        <i/>
        <sz val="11"/>
        <color theme="1"/>
        <rFont val="Calibri"/>
        <family val="2"/>
        <scheme val="minor"/>
      </rPr>
      <t>napA</t>
    </r>
    <r>
      <rPr>
        <sz val="11"/>
        <color theme="1"/>
        <rFont val="Calibri"/>
        <family val="2"/>
        <scheme val="minor"/>
      </rPr>
      <t>)</t>
    </r>
  </si>
  <si>
    <r>
      <t>YPK_1388 (</t>
    </r>
    <r>
      <rPr>
        <b/>
        <i/>
        <sz val="11"/>
        <color theme="1"/>
        <rFont val="Calibri"/>
        <family val="2"/>
        <scheme val="minor"/>
      </rPr>
      <t>napB</t>
    </r>
    <r>
      <rPr>
        <sz val="11"/>
        <color theme="1"/>
        <rFont val="Calibri"/>
        <family val="2"/>
        <scheme val="minor"/>
      </rPr>
      <t>)</t>
    </r>
  </si>
  <si>
    <r>
      <t>YPK_1430 (</t>
    </r>
    <r>
      <rPr>
        <b/>
        <i/>
        <sz val="11"/>
        <color theme="1"/>
        <rFont val="Calibri"/>
        <family val="2"/>
        <scheme val="minor"/>
      </rPr>
      <t>cysZ</t>
    </r>
    <r>
      <rPr>
        <sz val="11"/>
        <color theme="1"/>
        <rFont val="Calibri"/>
        <family val="2"/>
        <scheme val="minor"/>
      </rPr>
      <t>)</t>
    </r>
  </si>
  <si>
    <r>
      <t>YPK_1455 (</t>
    </r>
    <r>
      <rPr>
        <b/>
        <i/>
        <sz val="11"/>
        <color theme="1"/>
        <rFont val="Calibri"/>
        <family val="2"/>
        <scheme val="minor"/>
      </rPr>
      <t>dmsB</t>
    </r>
    <r>
      <rPr>
        <sz val="11"/>
        <color theme="1"/>
        <rFont val="Calibri"/>
        <family val="2"/>
        <scheme val="minor"/>
      </rPr>
      <t>)</t>
    </r>
  </si>
  <si>
    <r>
      <t>YPK_1456 (</t>
    </r>
    <r>
      <rPr>
        <b/>
        <i/>
        <sz val="11"/>
        <color theme="1"/>
        <rFont val="Calibri"/>
        <family val="2"/>
        <scheme val="minor"/>
      </rPr>
      <t>dmsA</t>
    </r>
    <r>
      <rPr>
        <sz val="11"/>
        <color theme="1"/>
        <rFont val="Calibri"/>
        <family val="2"/>
        <scheme val="minor"/>
      </rPr>
      <t>)</t>
    </r>
  </si>
  <si>
    <r>
      <t>YPK_1462 (</t>
    </r>
    <r>
      <rPr>
        <b/>
        <i/>
        <sz val="11"/>
        <color theme="1"/>
        <rFont val="Calibri"/>
        <family val="2"/>
        <scheme val="minor"/>
      </rPr>
      <t>sfuB</t>
    </r>
    <r>
      <rPr>
        <sz val="11"/>
        <color theme="1"/>
        <rFont val="Calibri"/>
        <family val="2"/>
        <scheme val="minor"/>
      </rPr>
      <t>)</t>
    </r>
  </si>
  <si>
    <r>
      <t>YPK_1463 (</t>
    </r>
    <r>
      <rPr>
        <b/>
        <i/>
        <sz val="11"/>
        <color theme="1"/>
        <rFont val="Calibri"/>
        <family val="2"/>
        <scheme val="minor"/>
      </rPr>
      <t>sfuA</t>
    </r>
    <r>
      <rPr>
        <sz val="11"/>
        <color theme="1"/>
        <rFont val="Calibri"/>
        <family val="2"/>
        <scheme val="minor"/>
      </rPr>
      <t>)</t>
    </r>
  </si>
  <si>
    <r>
      <t>YPK_2233 (</t>
    </r>
    <r>
      <rPr>
        <b/>
        <i/>
        <sz val="11"/>
        <color theme="1"/>
        <rFont val="Calibri"/>
        <family val="2"/>
        <scheme val="minor"/>
      </rPr>
      <t>chaA</t>
    </r>
    <r>
      <rPr>
        <sz val="11"/>
        <color theme="1"/>
        <rFont val="Calibri"/>
        <family val="2"/>
        <scheme val="minor"/>
      </rPr>
      <t>)</t>
    </r>
  </si>
  <si>
    <r>
      <t>YPK_2366 (</t>
    </r>
    <r>
      <rPr>
        <b/>
        <i/>
        <sz val="11"/>
        <color theme="1"/>
        <rFont val="Calibri"/>
        <family val="2"/>
        <scheme val="minor"/>
      </rPr>
      <t>efeU-2</t>
    </r>
    <r>
      <rPr>
        <sz val="11"/>
        <color theme="1"/>
        <rFont val="Calibri"/>
        <family val="2"/>
        <scheme val="minor"/>
      </rPr>
      <t>)</t>
    </r>
  </si>
  <si>
    <r>
      <t>YPK_2438 (</t>
    </r>
    <r>
      <rPr>
        <b/>
        <i/>
        <sz val="11"/>
        <color theme="1"/>
        <rFont val="Calibri"/>
        <family val="2"/>
        <scheme val="minor"/>
      </rPr>
      <t>ftnA</t>
    </r>
    <r>
      <rPr>
        <sz val="11"/>
        <color theme="1"/>
        <rFont val="Calibri"/>
        <family val="2"/>
        <scheme val="minor"/>
      </rPr>
      <t>)</t>
    </r>
  </si>
  <si>
    <r>
      <t>YPK_2544 (</t>
    </r>
    <r>
      <rPr>
        <b/>
        <i/>
        <sz val="11"/>
        <color theme="1"/>
        <rFont val="Calibri"/>
        <family val="2"/>
        <scheme val="minor"/>
      </rPr>
      <t>alcC</t>
    </r>
    <r>
      <rPr>
        <sz val="11"/>
        <color theme="1"/>
        <rFont val="Calibri"/>
        <family val="2"/>
        <scheme val="minor"/>
      </rPr>
      <t>)</t>
    </r>
  </si>
  <si>
    <r>
      <t>YPK_2545 (</t>
    </r>
    <r>
      <rPr>
        <b/>
        <i/>
        <sz val="11"/>
        <color theme="1"/>
        <rFont val="Calibri"/>
        <family val="2"/>
        <scheme val="minor"/>
      </rPr>
      <t>alcB</t>
    </r>
    <r>
      <rPr>
        <sz val="11"/>
        <color theme="1"/>
        <rFont val="Calibri"/>
        <family val="2"/>
        <scheme val="minor"/>
      </rPr>
      <t>)</t>
    </r>
  </si>
  <si>
    <r>
      <t>YPK_2546 (</t>
    </r>
    <r>
      <rPr>
        <b/>
        <i/>
        <sz val="11"/>
        <color theme="1"/>
        <rFont val="Calibri"/>
        <family val="2"/>
        <scheme val="minor"/>
      </rPr>
      <t>alcA</t>
    </r>
    <r>
      <rPr>
        <sz val="11"/>
        <color theme="1"/>
        <rFont val="Calibri"/>
        <family val="2"/>
        <scheme val="minor"/>
      </rPr>
      <t>)</t>
    </r>
  </si>
  <si>
    <r>
      <t>YPK_2548 (</t>
    </r>
    <r>
      <rPr>
        <b/>
        <i/>
        <sz val="11"/>
        <color theme="1"/>
        <rFont val="Calibri"/>
        <family val="2"/>
        <scheme val="minor"/>
      </rPr>
      <t>fhuF</t>
    </r>
    <r>
      <rPr>
        <sz val="11"/>
        <color theme="1"/>
        <rFont val="Calibri"/>
        <family val="2"/>
        <scheme val="minor"/>
      </rPr>
      <t>)</t>
    </r>
  </si>
  <si>
    <r>
      <t>YPK_2749 (</t>
    </r>
    <r>
      <rPr>
        <b/>
        <i/>
        <sz val="11"/>
        <color theme="1"/>
        <rFont val="Calibri"/>
        <family val="2"/>
        <scheme val="minor"/>
      </rPr>
      <t>fhuC-2</t>
    </r>
    <r>
      <rPr>
        <sz val="11"/>
        <color theme="1"/>
        <rFont val="Calibri"/>
        <family val="2"/>
        <scheme val="minor"/>
      </rPr>
      <t>)</t>
    </r>
  </si>
  <si>
    <r>
      <t>YPK_2750 (</t>
    </r>
    <r>
      <rPr>
        <b/>
        <i/>
        <sz val="11"/>
        <color theme="1"/>
        <rFont val="Calibri"/>
        <family val="2"/>
        <scheme val="minor"/>
      </rPr>
      <t>fhuB-4</t>
    </r>
    <r>
      <rPr>
        <sz val="11"/>
        <color theme="1"/>
        <rFont val="Calibri"/>
        <family val="2"/>
        <scheme val="minor"/>
      </rPr>
      <t>)</t>
    </r>
  </si>
  <si>
    <r>
      <t>YPK_2751 (</t>
    </r>
    <r>
      <rPr>
        <b/>
        <i/>
        <sz val="11"/>
        <color theme="1"/>
        <rFont val="Calibri"/>
        <family val="2"/>
        <scheme val="minor"/>
      </rPr>
      <t>fhuD-4</t>
    </r>
    <r>
      <rPr>
        <sz val="11"/>
        <color theme="1"/>
        <rFont val="Calibri"/>
        <family val="2"/>
        <scheme val="minor"/>
      </rPr>
      <t>)</t>
    </r>
  </si>
  <si>
    <r>
      <t>YPK_2872 (</t>
    </r>
    <r>
      <rPr>
        <b/>
        <i/>
        <sz val="11"/>
        <color theme="1"/>
        <rFont val="Calibri"/>
        <family val="2"/>
        <scheme val="minor"/>
      </rPr>
      <t>urtB</t>
    </r>
    <r>
      <rPr>
        <sz val="11"/>
        <color theme="1"/>
        <rFont val="Calibri"/>
        <family val="2"/>
        <scheme val="minor"/>
      </rPr>
      <t>)</t>
    </r>
  </si>
  <si>
    <r>
      <t>YPK_2873 (</t>
    </r>
    <r>
      <rPr>
        <b/>
        <i/>
        <sz val="11"/>
        <color theme="1"/>
        <rFont val="Calibri"/>
        <family val="2"/>
        <scheme val="minor"/>
      </rPr>
      <t>urtA</t>
    </r>
    <r>
      <rPr>
        <sz val="11"/>
        <color theme="1"/>
        <rFont val="Calibri"/>
        <family val="2"/>
        <scheme val="minor"/>
      </rPr>
      <t>)</t>
    </r>
  </si>
  <si>
    <r>
      <t>YPK_3393 (</t>
    </r>
    <r>
      <rPr>
        <b/>
        <i/>
        <sz val="11"/>
        <color theme="1"/>
        <rFont val="Calibri"/>
        <family val="2"/>
        <scheme val="minor"/>
      </rPr>
      <t>dmsB-2</t>
    </r>
    <r>
      <rPr>
        <sz val="11"/>
        <color theme="1"/>
        <rFont val="Calibri"/>
        <family val="2"/>
        <scheme val="minor"/>
      </rPr>
      <t>)</t>
    </r>
  </si>
  <si>
    <r>
      <t>YPK_3394 (</t>
    </r>
    <r>
      <rPr>
        <b/>
        <i/>
        <sz val="11"/>
        <color theme="1"/>
        <rFont val="Calibri"/>
        <family val="2"/>
        <scheme val="minor"/>
      </rPr>
      <t>dmsA-2</t>
    </r>
    <r>
      <rPr>
        <sz val="11"/>
        <color theme="1"/>
        <rFont val="Calibri"/>
        <family val="2"/>
        <scheme val="minor"/>
      </rPr>
      <t>)</t>
    </r>
  </si>
  <si>
    <r>
      <t>YPK_3461 (</t>
    </r>
    <r>
      <rPr>
        <b/>
        <i/>
        <sz val="11"/>
        <color theme="1"/>
        <rFont val="Calibri"/>
        <family val="2"/>
        <scheme val="minor"/>
      </rPr>
      <t>fhuD</t>
    </r>
    <r>
      <rPr>
        <sz val="11"/>
        <color theme="1"/>
        <rFont val="Calibri"/>
        <family val="2"/>
        <scheme val="minor"/>
      </rPr>
      <t>)</t>
    </r>
  </si>
  <si>
    <r>
      <t>YPK_3480 (</t>
    </r>
    <r>
      <rPr>
        <b/>
        <i/>
        <sz val="11"/>
        <color theme="1"/>
        <rFont val="Calibri"/>
        <family val="2"/>
        <scheme val="minor"/>
      </rPr>
      <t>yacK</t>
    </r>
    <r>
      <rPr>
        <sz val="11"/>
        <color theme="1"/>
        <rFont val="Calibri"/>
        <family val="2"/>
        <scheme val="minor"/>
      </rPr>
      <t>)</t>
    </r>
  </si>
  <si>
    <r>
      <t>YPK_3885 (</t>
    </r>
    <r>
      <rPr>
        <b/>
        <i/>
        <sz val="11"/>
        <color theme="1"/>
        <rFont val="Calibri"/>
        <family val="2"/>
        <scheme val="minor"/>
      </rPr>
      <t>hemN-2</t>
    </r>
    <r>
      <rPr>
        <sz val="11"/>
        <color theme="1"/>
        <rFont val="Calibri"/>
        <family val="2"/>
        <scheme val="minor"/>
      </rPr>
      <t>)</t>
    </r>
  </si>
  <si>
    <r>
      <t>YPK_3886 (</t>
    </r>
    <r>
      <rPr>
        <b/>
        <i/>
        <sz val="11"/>
        <color theme="1"/>
        <rFont val="Calibri"/>
        <family val="2"/>
        <scheme val="minor"/>
      </rPr>
      <t>chuX</t>
    </r>
    <r>
      <rPr>
        <sz val="11"/>
        <color theme="1"/>
        <rFont val="Calibri"/>
        <family val="2"/>
        <scheme val="minor"/>
      </rPr>
      <t>)</t>
    </r>
  </si>
  <si>
    <r>
      <t>YPK_3888 (</t>
    </r>
    <r>
      <rPr>
        <b/>
        <i/>
        <sz val="11"/>
        <color theme="1"/>
        <rFont val="Calibri"/>
        <family val="2"/>
        <scheme val="minor"/>
      </rPr>
      <t>hemP</t>
    </r>
    <r>
      <rPr>
        <sz val="11"/>
        <color theme="1"/>
        <rFont val="Calibri"/>
        <family val="2"/>
        <scheme val="minor"/>
      </rPr>
      <t>)</t>
    </r>
  </si>
  <si>
    <r>
      <t>YPK_3889 (</t>
    </r>
    <r>
      <rPr>
        <b/>
        <i/>
        <sz val="11"/>
        <color theme="1"/>
        <rFont val="Calibri"/>
        <family val="2"/>
        <scheme val="minor"/>
      </rPr>
      <t>hmuR</t>
    </r>
    <r>
      <rPr>
        <sz val="11"/>
        <color theme="1"/>
        <rFont val="Calibri"/>
        <family val="2"/>
        <scheme val="minor"/>
      </rPr>
      <t>)</t>
    </r>
  </si>
  <si>
    <r>
      <t>YPK_3890 (</t>
    </r>
    <r>
      <rPr>
        <b/>
        <i/>
        <sz val="11"/>
        <color theme="1"/>
        <rFont val="Calibri"/>
        <family val="2"/>
        <scheme val="minor"/>
      </rPr>
      <t>hmuS</t>
    </r>
    <r>
      <rPr>
        <sz val="11"/>
        <color theme="1"/>
        <rFont val="Calibri"/>
        <family val="2"/>
        <scheme val="minor"/>
      </rPr>
      <t>)</t>
    </r>
  </si>
  <si>
    <r>
      <t>YPK_3891 (</t>
    </r>
    <r>
      <rPr>
        <b/>
        <i/>
        <sz val="11"/>
        <color theme="1"/>
        <rFont val="Calibri"/>
        <family val="2"/>
        <scheme val="minor"/>
      </rPr>
      <t>hmuT</t>
    </r>
    <r>
      <rPr>
        <sz val="11"/>
        <color theme="1"/>
        <rFont val="Calibri"/>
        <family val="2"/>
        <scheme val="minor"/>
      </rPr>
      <t>)</t>
    </r>
  </si>
  <si>
    <r>
      <t>YPK_3892 (</t>
    </r>
    <r>
      <rPr>
        <b/>
        <i/>
        <sz val="11"/>
        <color theme="1"/>
        <rFont val="Calibri"/>
        <family val="2"/>
        <scheme val="minor"/>
      </rPr>
      <t>hmuU</t>
    </r>
    <r>
      <rPr>
        <sz val="11"/>
        <color theme="1"/>
        <rFont val="Calibri"/>
        <family val="2"/>
        <scheme val="minor"/>
      </rPr>
      <t>)</t>
    </r>
  </si>
  <si>
    <r>
      <t>YPK_3893 (</t>
    </r>
    <r>
      <rPr>
        <b/>
        <i/>
        <sz val="11"/>
        <color theme="1"/>
        <rFont val="Calibri"/>
        <family val="2"/>
        <scheme val="minor"/>
      </rPr>
      <t>hmuV</t>
    </r>
    <r>
      <rPr>
        <sz val="11"/>
        <color theme="1"/>
        <rFont val="Calibri"/>
        <family val="2"/>
        <scheme val="minor"/>
      </rPr>
      <t>)</t>
    </r>
  </si>
  <si>
    <r>
      <t>YPK_3986 (</t>
    </r>
    <r>
      <rPr>
        <b/>
        <i/>
        <sz val="11"/>
        <color theme="1"/>
        <rFont val="Calibri"/>
        <family val="2"/>
        <scheme val="minor"/>
      </rPr>
      <t>tusA</t>
    </r>
    <r>
      <rPr>
        <sz val="11"/>
        <color theme="1"/>
        <rFont val="Calibri"/>
        <family val="2"/>
        <scheme val="minor"/>
      </rPr>
      <t>)</t>
    </r>
  </si>
  <si>
    <r>
      <t>YPK_4085 (</t>
    </r>
    <r>
      <rPr>
        <b/>
        <i/>
        <sz val="11"/>
        <color theme="1"/>
        <rFont val="Calibri"/>
        <family val="2"/>
        <scheme val="minor"/>
      </rPr>
      <t>hasA</t>
    </r>
    <r>
      <rPr>
        <sz val="11"/>
        <color theme="1"/>
        <rFont val="Calibri"/>
        <family val="2"/>
        <scheme val="minor"/>
      </rPr>
      <t>)</t>
    </r>
  </si>
  <si>
    <r>
      <t>YPK_0563 (</t>
    </r>
    <r>
      <rPr>
        <b/>
        <i/>
        <sz val="11"/>
        <color theme="1"/>
        <rFont val="Calibri"/>
        <family val="2"/>
        <scheme val="minor"/>
      </rPr>
      <t>fadH</t>
    </r>
    <r>
      <rPr>
        <sz val="11"/>
        <color theme="1"/>
        <rFont val="Calibri"/>
        <family val="2"/>
        <scheme val="minor"/>
      </rPr>
      <t>)</t>
    </r>
  </si>
  <si>
    <r>
      <t>YPK_3309 (</t>
    </r>
    <r>
      <rPr>
        <b/>
        <i/>
        <sz val="11"/>
        <color theme="1"/>
        <rFont val="Calibri"/>
        <family val="2"/>
        <scheme val="minor"/>
      </rPr>
      <t>fadE</t>
    </r>
    <r>
      <rPr>
        <sz val="11"/>
        <color theme="1"/>
        <rFont val="Calibri"/>
        <family val="2"/>
        <scheme val="minor"/>
      </rPr>
      <t>)</t>
    </r>
  </si>
  <si>
    <r>
      <t>YPK_3418 (</t>
    </r>
    <r>
      <rPr>
        <b/>
        <i/>
        <sz val="11"/>
        <color theme="1"/>
        <rFont val="Calibri"/>
        <family val="2"/>
        <scheme val="minor"/>
      </rPr>
      <t>dhaL</t>
    </r>
    <r>
      <rPr>
        <sz val="11"/>
        <color theme="1"/>
        <rFont val="Calibri"/>
        <family val="2"/>
        <scheme val="minor"/>
      </rPr>
      <t>)</t>
    </r>
  </si>
  <si>
    <r>
      <t>YPK_3419 (</t>
    </r>
    <r>
      <rPr>
        <b/>
        <i/>
        <sz val="11"/>
        <color theme="1"/>
        <rFont val="Calibri"/>
        <family val="2"/>
        <scheme val="minor"/>
      </rPr>
      <t>dhaK</t>
    </r>
    <r>
      <rPr>
        <sz val="11"/>
        <color theme="1"/>
        <rFont val="Calibri"/>
        <family val="2"/>
        <scheme val="minor"/>
      </rPr>
      <t>)</t>
    </r>
  </si>
  <si>
    <r>
      <t>YPK_3933 (</t>
    </r>
    <r>
      <rPr>
        <b/>
        <i/>
        <sz val="11"/>
        <color theme="1"/>
        <rFont val="Calibri"/>
        <family val="2"/>
        <scheme val="minor"/>
      </rPr>
      <t>fadB</t>
    </r>
    <r>
      <rPr>
        <sz val="11"/>
        <color theme="1"/>
        <rFont val="Calibri"/>
        <family val="2"/>
        <scheme val="minor"/>
      </rPr>
      <t>)</t>
    </r>
  </si>
  <si>
    <r>
      <t>YPK_3934 (</t>
    </r>
    <r>
      <rPr>
        <b/>
        <i/>
        <sz val="11"/>
        <color theme="1"/>
        <rFont val="Calibri"/>
        <family val="2"/>
        <scheme val="minor"/>
      </rPr>
      <t>fadA</t>
    </r>
    <r>
      <rPr>
        <sz val="11"/>
        <color theme="1"/>
        <rFont val="Calibri"/>
        <family val="2"/>
        <scheme val="minor"/>
      </rPr>
      <t>)</t>
    </r>
  </si>
  <si>
    <r>
      <t>YPK_3991 (</t>
    </r>
    <r>
      <rPr>
        <b/>
        <i/>
        <sz val="11"/>
        <color theme="1"/>
        <rFont val="Calibri"/>
        <family val="2"/>
        <scheme val="minor"/>
      </rPr>
      <t>glpA</t>
    </r>
    <r>
      <rPr>
        <sz val="11"/>
        <color theme="1"/>
        <rFont val="Calibri"/>
        <family val="2"/>
        <scheme val="minor"/>
      </rPr>
      <t>)</t>
    </r>
  </si>
  <si>
    <r>
      <t>YPK_4113 (</t>
    </r>
    <r>
      <rPr>
        <b/>
        <i/>
        <sz val="11"/>
        <color theme="1"/>
        <rFont val="Calibri"/>
        <family val="2"/>
        <scheme val="minor"/>
      </rPr>
      <t>glpK-2</t>
    </r>
    <r>
      <rPr>
        <sz val="11"/>
        <color theme="1"/>
        <rFont val="Calibri"/>
        <family val="2"/>
        <scheme val="minor"/>
      </rPr>
      <t>)</t>
    </r>
  </si>
  <si>
    <r>
      <t>YPK_1111 (</t>
    </r>
    <r>
      <rPr>
        <b/>
        <i/>
        <sz val="11"/>
        <color theme="1"/>
        <rFont val="Calibri"/>
        <family val="2"/>
        <scheme val="minor"/>
      </rPr>
      <t>hpxB</t>
    </r>
    <r>
      <rPr>
        <sz val="11"/>
        <color theme="1"/>
        <rFont val="Calibri"/>
        <family val="2"/>
        <scheme val="minor"/>
      </rPr>
      <t>)</t>
    </r>
  </si>
  <si>
    <r>
      <t>YPK_2073 (</t>
    </r>
    <r>
      <rPr>
        <b/>
        <i/>
        <sz val="11"/>
        <color theme="1"/>
        <rFont val="Calibri"/>
        <family val="2"/>
        <scheme val="minor"/>
      </rPr>
      <t>tdk-2</t>
    </r>
    <r>
      <rPr>
        <sz val="11"/>
        <color theme="1"/>
        <rFont val="Calibri"/>
        <family val="2"/>
        <scheme val="minor"/>
      </rPr>
      <t>)</t>
    </r>
  </si>
  <si>
    <r>
      <t>YPK_3281 (</t>
    </r>
    <r>
      <rPr>
        <b/>
        <i/>
        <sz val="11"/>
        <color theme="1"/>
        <rFont val="Calibri"/>
        <family val="2"/>
        <scheme val="minor"/>
      </rPr>
      <t>yaiE</t>
    </r>
    <r>
      <rPr>
        <sz val="11"/>
        <color theme="1"/>
        <rFont val="Calibri"/>
        <family val="2"/>
        <scheme val="minor"/>
      </rPr>
      <t>)</t>
    </r>
  </si>
  <si>
    <r>
      <t>YPK_3332 (</t>
    </r>
    <r>
      <rPr>
        <b/>
        <i/>
        <sz val="11"/>
        <color theme="1"/>
        <rFont val="Calibri"/>
        <family val="2"/>
        <scheme val="minor"/>
      </rPr>
      <t>gatA</t>
    </r>
    <r>
      <rPr>
        <sz val="11"/>
        <color theme="1"/>
        <rFont val="Calibri"/>
        <family val="2"/>
        <scheme val="minor"/>
      </rPr>
      <t>)</t>
    </r>
  </si>
  <si>
    <r>
      <t>YPK_3691 (</t>
    </r>
    <r>
      <rPr>
        <b/>
        <i/>
        <sz val="11"/>
        <color theme="1"/>
        <rFont val="Calibri"/>
        <family val="2"/>
        <scheme val="minor"/>
      </rPr>
      <t>nrdD</t>
    </r>
    <r>
      <rPr>
        <sz val="11"/>
        <color theme="1"/>
        <rFont val="Calibri"/>
        <family val="2"/>
        <scheme val="minor"/>
      </rPr>
      <t>)</t>
    </r>
  </si>
  <si>
    <r>
      <t>YPK_3692 (</t>
    </r>
    <r>
      <rPr>
        <b/>
        <i/>
        <sz val="11"/>
        <color theme="1"/>
        <rFont val="Calibri"/>
        <family val="2"/>
        <scheme val="minor"/>
      </rPr>
      <t>nrdG</t>
    </r>
    <r>
      <rPr>
        <sz val="11"/>
        <color theme="1"/>
        <rFont val="Calibri"/>
        <family val="2"/>
        <scheme val="minor"/>
      </rPr>
      <t>)</t>
    </r>
  </si>
  <si>
    <r>
      <t>YPK_3950 (</t>
    </r>
    <r>
      <rPr>
        <b/>
        <i/>
        <sz val="11"/>
        <color theme="1"/>
        <rFont val="Calibri"/>
        <family val="2"/>
        <scheme val="minor"/>
      </rPr>
      <t>udp</t>
    </r>
    <r>
      <rPr>
        <sz val="11"/>
        <color theme="1"/>
        <rFont val="Calibri"/>
        <family val="2"/>
        <scheme val="minor"/>
      </rPr>
      <t>)</t>
    </r>
  </si>
  <si>
    <r>
      <t>YPK_0219 (</t>
    </r>
    <r>
      <rPr>
        <b/>
        <i/>
        <sz val="11"/>
        <color theme="1"/>
        <rFont val="Calibri"/>
        <family val="2"/>
        <scheme val="minor"/>
      </rPr>
      <t>mrcA</t>
    </r>
    <r>
      <rPr>
        <sz val="11"/>
        <color theme="1"/>
        <rFont val="Calibri"/>
        <family val="2"/>
        <scheme val="minor"/>
      </rPr>
      <t>)</t>
    </r>
  </si>
  <si>
    <r>
      <t>YPK_0048 (</t>
    </r>
    <r>
      <rPr>
        <b/>
        <i/>
        <sz val="11"/>
        <color theme="1"/>
        <rFont val="Calibri"/>
        <family val="2"/>
        <scheme val="minor"/>
      </rPr>
      <t>mdfA</t>
    </r>
    <r>
      <rPr>
        <sz val="11"/>
        <color theme="1"/>
        <rFont val="Calibri"/>
        <family val="2"/>
        <scheme val="minor"/>
      </rPr>
      <t>)</t>
    </r>
  </si>
  <si>
    <r>
      <t>YPK_0672 (</t>
    </r>
    <r>
      <rPr>
        <b/>
        <i/>
        <sz val="11"/>
        <color theme="1"/>
        <rFont val="Calibri"/>
        <family val="2"/>
        <scheme val="minor"/>
      </rPr>
      <t>exbB</t>
    </r>
    <r>
      <rPr>
        <sz val="11"/>
        <color theme="1"/>
        <rFont val="Calibri"/>
        <family val="2"/>
        <scheme val="minor"/>
      </rPr>
      <t>)</t>
    </r>
  </si>
  <si>
    <r>
      <t>YPK_0673 (</t>
    </r>
    <r>
      <rPr>
        <b/>
        <i/>
        <sz val="11"/>
        <color theme="1"/>
        <rFont val="Calibri"/>
        <family val="2"/>
        <scheme val="minor"/>
      </rPr>
      <t>exbD</t>
    </r>
    <r>
      <rPr>
        <sz val="11"/>
        <color theme="1"/>
        <rFont val="Calibri"/>
        <family val="2"/>
        <scheme val="minor"/>
      </rPr>
      <t>)</t>
    </r>
  </si>
  <si>
    <r>
      <t>YPK_1006 (</t>
    </r>
    <r>
      <rPr>
        <b/>
        <i/>
        <sz val="11"/>
        <color theme="1"/>
        <rFont val="Calibri"/>
        <family val="2"/>
        <scheme val="minor"/>
      </rPr>
      <t>gspF</t>
    </r>
    <r>
      <rPr>
        <sz val="11"/>
        <color theme="1"/>
        <rFont val="Calibri"/>
        <family val="2"/>
        <scheme val="minor"/>
      </rPr>
      <t>)</t>
    </r>
  </si>
  <si>
    <r>
      <t>YPK_1012 (</t>
    </r>
    <r>
      <rPr>
        <b/>
        <i/>
        <sz val="11"/>
        <color theme="1"/>
        <rFont val="Calibri"/>
        <family val="2"/>
        <scheme val="minor"/>
      </rPr>
      <t>gspL</t>
    </r>
    <r>
      <rPr>
        <sz val="11"/>
        <color theme="1"/>
        <rFont val="Calibri"/>
        <family val="2"/>
        <scheme val="minor"/>
      </rPr>
      <t>)</t>
    </r>
  </si>
  <si>
    <r>
      <t>YPK_1014 (</t>
    </r>
    <r>
      <rPr>
        <b/>
        <i/>
        <sz val="11"/>
        <color theme="1"/>
        <rFont val="Calibri"/>
        <family val="2"/>
        <scheme val="minor"/>
      </rPr>
      <t>gspO</t>
    </r>
    <r>
      <rPr>
        <sz val="11"/>
        <color theme="1"/>
        <rFont val="Calibri"/>
        <family val="2"/>
        <scheme val="minor"/>
      </rPr>
      <t>)</t>
    </r>
  </si>
  <si>
    <r>
      <t>YPK_1015 (</t>
    </r>
    <r>
      <rPr>
        <b/>
        <i/>
        <sz val="11"/>
        <color theme="1"/>
        <rFont val="Calibri"/>
        <family val="2"/>
        <scheme val="minor"/>
      </rPr>
      <t>gspS</t>
    </r>
    <r>
      <rPr>
        <sz val="11"/>
        <color theme="1"/>
        <rFont val="Calibri"/>
        <family val="2"/>
        <scheme val="minor"/>
      </rPr>
      <t>)</t>
    </r>
  </si>
  <si>
    <r>
      <t>YPK_1047 (</t>
    </r>
    <r>
      <rPr>
        <b/>
        <i/>
        <sz val="11"/>
        <color theme="1"/>
        <rFont val="Calibri"/>
        <family val="2"/>
        <scheme val="minor"/>
      </rPr>
      <t>mltA</t>
    </r>
    <r>
      <rPr>
        <sz val="11"/>
        <color theme="1"/>
        <rFont val="Calibri"/>
        <family val="2"/>
        <scheme val="minor"/>
      </rPr>
      <t>)</t>
    </r>
  </si>
  <si>
    <r>
      <t>YPK_1105 (</t>
    </r>
    <r>
      <rPr>
        <b/>
        <i/>
        <sz val="11"/>
        <color theme="1"/>
        <rFont val="Calibri"/>
        <family val="2"/>
        <scheme val="minor"/>
      </rPr>
      <t>mltD</t>
    </r>
    <r>
      <rPr>
        <sz val="11"/>
        <color theme="1"/>
        <rFont val="Calibri"/>
        <family val="2"/>
        <scheme val="minor"/>
      </rPr>
      <t>)</t>
    </r>
  </si>
  <si>
    <r>
      <t>YPK_1338 (</t>
    </r>
    <r>
      <rPr>
        <b/>
        <i/>
        <sz val="11"/>
        <color theme="1"/>
        <rFont val="Calibri"/>
        <family val="2"/>
        <scheme val="minor"/>
      </rPr>
      <t>ydcV</t>
    </r>
    <r>
      <rPr>
        <sz val="11"/>
        <color theme="1"/>
        <rFont val="Calibri"/>
        <family val="2"/>
        <scheme val="minor"/>
      </rPr>
      <t>)</t>
    </r>
  </si>
  <si>
    <r>
      <t>YPK_1380 (</t>
    </r>
    <r>
      <rPr>
        <b/>
        <i/>
        <sz val="11"/>
        <color theme="1"/>
        <rFont val="Calibri"/>
        <family val="2"/>
        <scheme val="minor"/>
      </rPr>
      <t>ybcI</t>
    </r>
    <r>
      <rPr>
        <sz val="11"/>
        <color theme="1"/>
        <rFont val="Calibri"/>
        <family val="2"/>
        <scheme val="minor"/>
      </rPr>
      <t>)</t>
    </r>
  </si>
  <si>
    <r>
      <t>YPK_2055 (</t>
    </r>
    <r>
      <rPr>
        <b/>
        <i/>
        <sz val="11"/>
        <color theme="1"/>
        <rFont val="Calibri"/>
        <family val="2"/>
        <scheme val="minor"/>
      </rPr>
      <t>tonB</t>
    </r>
    <r>
      <rPr>
        <sz val="11"/>
        <color theme="1"/>
        <rFont val="Calibri"/>
        <family val="2"/>
        <scheme val="minor"/>
      </rPr>
      <t>)</t>
    </r>
  </si>
  <si>
    <r>
      <t>YPK_2408 (</t>
    </r>
    <r>
      <rPr>
        <b/>
        <i/>
        <sz val="11"/>
        <color theme="1"/>
        <rFont val="Calibri"/>
        <family val="2"/>
        <scheme val="minor"/>
      </rPr>
      <t>yphD-4</t>
    </r>
    <r>
      <rPr>
        <sz val="11"/>
        <color theme="1"/>
        <rFont val="Calibri"/>
        <family val="2"/>
        <scheme val="minor"/>
      </rPr>
      <t>)</t>
    </r>
  </si>
  <si>
    <r>
      <t>YPK_2411 (</t>
    </r>
    <r>
      <rPr>
        <b/>
        <i/>
        <sz val="11"/>
        <color theme="1"/>
        <rFont val="Calibri"/>
        <family val="2"/>
        <scheme val="minor"/>
      </rPr>
      <t>yphD-5</t>
    </r>
    <r>
      <rPr>
        <sz val="11"/>
        <color theme="1"/>
        <rFont val="Calibri"/>
        <family val="2"/>
        <scheme val="minor"/>
      </rPr>
      <t>)</t>
    </r>
  </si>
  <si>
    <r>
      <t>YPK_2469 (</t>
    </r>
    <r>
      <rPr>
        <b/>
        <i/>
        <sz val="11"/>
        <color theme="1"/>
        <rFont val="Calibri"/>
        <family val="2"/>
        <scheme val="minor"/>
      </rPr>
      <t>fcuA</t>
    </r>
    <r>
      <rPr>
        <sz val="11"/>
        <color theme="1"/>
        <rFont val="Calibri"/>
        <family val="2"/>
        <scheme val="minor"/>
      </rPr>
      <t>)</t>
    </r>
  </si>
  <si>
    <r>
      <t>YPK_2517 (</t>
    </r>
    <r>
      <rPr>
        <b/>
        <i/>
        <sz val="11"/>
        <color theme="1"/>
        <rFont val="Calibri"/>
        <family val="2"/>
        <scheme val="minor"/>
      </rPr>
      <t>yeeF</t>
    </r>
    <r>
      <rPr>
        <sz val="11"/>
        <color theme="1"/>
        <rFont val="Calibri"/>
        <family val="2"/>
        <scheme val="minor"/>
      </rPr>
      <t>)</t>
    </r>
  </si>
  <si>
    <r>
      <t>YPK_2676 (</t>
    </r>
    <r>
      <rPr>
        <b/>
        <i/>
        <sz val="11"/>
        <color theme="1"/>
        <rFont val="Calibri"/>
        <family val="2"/>
        <scheme val="minor"/>
      </rPr>
      <t>focA</t>
    </r>
    <r>
      <rPr>
        <sz val="11"/>
        <color theme="1"/>
        <rFont val="Calibri"/>
        <family val="2"/>
        <scheme val="minor"/>
      </rPr>
      <t>)</t>
    </r>
  </si>
  <si>
    <r>
      <t>YPK_3553 (</t>
    </r>
    <r>
      <rPr>
        <b/>
        <i/>
        <sz val="11"/>
        <color theme="1"/>
        <rFont val="Calibri"/>
        <family val="2"/>
        <scheme val="minor"/>
      </rPr>
      <t>tssJ</t>
    </r>
    <r>
      <rPr>
        <sz val="11"/>
        <color theme="1"/>
        <rFont val="Calibri"/>
        <family val="2"/>
        <scheme val="minor"/>
      </rPr>
      <t>)</t>
    </r>
  </si>
  <si>
    <r>
      <t>YPK_3558 (</t>
    </r>
    <r>
      <rPr>
        <b/>
        <i/>
        <sz val="11"/>
        <color theme="1"/>
        <rFont val="Calibri"/>
        <family val="2"/>
        <scheme val="minor"/>
      </rPr>
      <t>vgrG</t>
    </r>
    <r>
      <rPr>
        <sz val="11"/>
        <color theme="1"/>
        <rFont val="Calibri"/>
        <family val="2"/>
        <scheme val="minor"/>
      </rPr>
      <t>)</t>
    </r>
  </si>
  <si>
    <r>
      <t>YPK_3559 (</t>
    </r>
    <r>
      <rPr>
        <b/>
        <i/>
        <sz val="11"/>
        <color theme="1"/>
        <rFont val="Calibri"/>
        <family val="2"/>
        <scheme val="minor"/>
      </rPr>
      <t>tssH</t>
    </r>
    <r>
      <rPr>
        <sz val="11"/>
        <color theme="1"/>
        <rFont val="Calibri"/>
        <family val="2"/>
        <scheme val="minor"/>
      </rPr>
      <t>)</t>
    </r>
  </si>
  <si>
    <r>
      <t>YPK_3561 (</t>
    </r>
    <r>
      <rPr>
        <b/>
        <i/>
        <sz val="11"/>
        <color theme="1"/>
        <rFont val="Calibri"/>
        <family val="2"/>
        <scheme val="minor"/>
      </rPr>
      <t>tssF</t>
    </r>
    <r>
      <rPr>
        <sz val="11"/>
        <color theme="1"/>
        <rFont val="Calibri"/>
        <family val="2"/>
        <scheme val="minor"/>
      </rPr>
      <t>)</t>
    </r>
  </si>
  <si>
    <r>
      <t>YPK_3562 (</t>
    </r>
    <r>
      <rPr>
        <b/>
        <i/>
        <sz val="11"/>
        <color theme="1"/>
        <rFont val="Calibri"/>
        <family val="2"/>
        <scheme val="minor"/>
      </rPr>
      <t>tssE</t>
    </r>
    <r>
      <rPr>
        <sz val="11"/>
        <color theme="1"/>
        <rFont val="Calibri"/>
        <family val="2"/>
        <scheme val="minor"/>
      </rPr>
      <t>)</t>
    </r>
  </si>
  <si>
    <r>
      <t>YPK_3563 (</t>
    </r>
    <r>
      <rPr>
        <b/>
        <i/>
        <sz val="11"/>
        <color theme="1"/>
        <rFont val="Calibri"/>
        <family val="2"/>
        <scheme val="minor"/>
      </rPr>
      <t>hcp</t>
    </r>
    <r>
      <rPr>
        <sz val="11"/>
        <color theme="1"/>
        <rFont val="Calibri"/>
        <family val="2"/>
        <scheme val="minor"/>
      </rPr>
      <t>)</t>
    </r>
  </si>
  <si>
    <r>
      <t>YPK_3564 (</t>
    </r>
    <r>
      <rPr>
        <b/>
        <i/>
        <sz val="11"/>
        <color theme="1"/>
        <rFont val="Calibri"/>
        <family val="2"/>
        <scheme val="minor"/>
      </rPr>
      <t>tssC</t>
    </r>
    <r>
      <rPr>
        <sz val="11"/>
        <color theme="1"/>
        <rFont val="Calibri"/>
        <family val="2"/>
        <scheme val="minor"/>
      </rPr>
      <t>)</t>
    </r>
  </si>
  <si>
    <r>
      <t>YPK_3565 (</t>
    </r>
    <r>
      <rPr>
        <b/>
        <i/>
        <sz val="11"/>
        <color theme="1"/>
        <rFont val="Calibri"/>
        <family val="2"/>
        <scheme val="minor"/>
      </rPr>
      <t>tssB</t>
    </r>
    <r>
      <rPr>
        <sz val="11"/>
        <color theme="1"/>
        <rFont val="Calibri"/>
        <family val="2"/>
        <scheme val="minor"/>
      </rPr>
      <t>)</t>
    </r>
  </si>
  <si>
    <r>
      <t>YPK_3567 (</t>
    </r>
    <r>
      <rPr>
        <b/>
        <i/>
        <sz val="11"/>
        <color theme="1"/>
        <rFont val="Calibri"/>
        <family val="2"/>
        <scheme val="minor"/>
      </rPr>
      <t>rovC</t>
    </r>
    <r>
      <rPr>
        <sz val="11"/>
        <color theme="1"/>
        <rFont val="Calibri"/>
        <family val="2"/>
        <scheme val="minor"/>
      </rPr>
      <t>)</t>
    </r>
  </si>
  <si>
    <r>
      <t>YPK_2839 (</t>
    </r>
    <r>
      <rPr>
        <b/>
        <i/>
        <sz val="11"/>
        <color theme="1"/>
        <rFont val="Calibri"/>
        <family val="2"/>
        <scheme val="minor"/>
      </rPr>
      <t>ompC-2</t>
    </r>
    <r>
      <rPr>
        <sz val="11"/>
        <color theme="1"/>
        <rFont val="Calibri"/>
        <family val="2"/>
        <scheme val="minor"/>
      </rPr>
      <t>)</t>
    </r>
  </si>
  <si>
    <r>
      <t>YPK_3400 (</t>
    </r>
    <r>
      <rPr>
        <b/>
        <i/>
        <sz val="11"/>
        <color theme="1"/>
        <rFont val="Calibri"/>
        <family val="2"/>
        <scheme val="minor"/>
      </rPr>
      <t>yphD-8</t>
    </r>
    <r>
      <rPr>
        <sz val="11"/>
        <color theme="1"/>
        <rFont val="Calibri"/>
        <family val="2"/>
        <scheme val="minor"/>
      </rPr>
      <t>)</t>
    </r>
  </si>
  <si>
    <r>
      <t>YPK_3401 (</t>
    </r>
    <r>
      <rPr>
        <b/>
        <i/>
        <sz val="11"/>
        <color theme="1"/>
        <rFont val="Calibri"/>
        <family val="2"/>
        <scheme val="minor"/>
      </rPr>
      <t>yphD-9</t>
    </r>
    <r>
      <rPr>
        <sz val="11"/>
        <color theme="1"/>
        <rFont val="Calibri"/>
        <family val="2"/>
        <scheme val="minor"/>
      </rPr>
      <t>)</t>
    </r>
  </si>
  <si>
    <r>
      <t>YPK_4112 (</t>
    </r>
    <r>
      <rPr>
        <b/>
        <i/>
        <sz val="11"/>
        <color theme="1"/>
        <rFont val="Calibri"/>
        <family val="2"/>
        <scheme val="minor"/>
      </rPr>
      <t>glpF</t>
    </r>
    <r>
      <rPr>
        <sz val="11"/>
        <color theme="1"/>
        <rFont val="Calibri"/>
        <family val="2"/>
        <scheme val="minor"/>
      </rPr>
      <t>)</t>
    </r>
  </si>
  <si>
    <r>
      <t>YPK_1340 (</t>
    </r>
    <r>
      <rPr>
        <b/>
        <i/>
        <sz val="11"/>
        <color theme="1"/>
        <rFont val="Calibri"/>
        <family val="2"/>
        <scheme val="minor"/>
      </rPr>
      <t>yegD</t>
    </r>
    <r>
      <rPr>
        <sz val="11"/>
        <color theme="1"/>
        <rFont val="Calibri"/>
        <family val="2"/>
        <scheme val="minor"/>
      </rPr>
      <t>)</t>
    </r>
  </si>
  <si>
    <r>
      <t>YPK_1712 (</t>
    </r>
    <r>
      <rPr>
        <b/>
        <i/>
        <sz val="11"/>
        <color theme="1"/>
        <rFont val="Calibri"/>
        <family val="2"/>
        <scheme val="minor"/>
      </rPr>
      <t>pepT-2</t>
    </r>
    <r>
      <rPr>
        <sz val="11"/>
        <color theme="1"/>
        <rFont val="Calibri"/>
        <family val="2"/>
        <scheme val="minor"/>
      </rPr>
      <t>)</t>
    </r>
  </si>
  <si>
    <r>
      <t>YPK_0448 (</t>
    </r>
    <r>
      <rPr>
        <b/>
        <i/>
        <sz val="11"/>
        <color theme="1"/>
        <rFont val="Calibri"/>
        <family val="2"/>
        <scheme val="minor"/>
      </rPr>
      <t>pcaC</t>
    </r>
    <r>
      <rPr>
        <sz val="11"/>
        <color theme="1"/>
        <rFont val="Calibri"/>
        <family val="2"/>
        <scheme val="minor"/>
      </rPr>
      <t>)</t>
    </r>
  </si>
  <si>
    <r>
      <t>YPK_1980 (</t>
    </r>
    <r>
      <rPr>
        <b/>
        <i/>
        <sz val="11"/>
        <color theme="1"/>
        <rFont val="Calibri"/>
        <family val="2"/>
        <scheme val="minor"/>
      </rPr>
      <t>bioD</t>
    </r>
    <r>
      <rPr>
        <sz val="11"/>
        <color theme="1"/>
        <rFont val="Calibri"/>
        <family val="2"/>
        <scheme val="minor"/>
      </rPr>
      <t>)</t>
    </r>
  </si>
  <si>
    <r>
      <t>YPK_2029 (</t>
    </r>
    <r>
      <rPr>
        <b/>
        <i/>
        <sz val="11"/>
        <color theme="1"/>
        <rFont val="Calibri"/>
        <family val="2"/>
        <scheme val="minor"/>
      </rPr>
      <t>ribA</t>
    </r>
    <r>
      <rPr>
        <sz val="11"/>
        <color theme="1"/>
        <rFont val="Calibri"/>
        <family val="2"/>
        <scheme val="minor"/>
      </rPr>
      <t>)</t>
    </r>
  </si>
  <si>
    <r>
      <t>YPK_3650 (</t>
    </r>
    <r>
      <rPr>
        <b/>
        <i/>
        <sz val="11"/>
        <color theme="1"/>
        <rFont val="Calibri"/>
        <family val="2"/>
        <scheme val="minor"/>
      </rPr>
      <t>ego</t>
    </r>
    <r>
      <rPr>
        <sz val="11"/>
        <color theme="1"/>
        <rFont val="Calibri"/>
        <family val="2"/>
        <scheme val="minor"/>
      </rPr>
      <t>)</t>
    </r>
  </si>
  <si>
    <r>
      <t>YPK_3651 (</t>
    </r>
    <r>
      <rPr>
        <b/>
        <i/>
        <sz val="11"/>
        <color theme="1"/>
        <rFont val="Calibri"/>
        <family val="2"/>
        <scheme val="minor"/>
      </rPr>
      <t>ydeY</t>
    </r>
    <r>
      <rPr>
        <sz val="11"/>
        <color theme="1"/>
        <rFont val="Calibri"/>
        <family val="2"/>
        <scheme val="minor"/>
      </rPr>
      <t>)</t>
    </r>
  </si>
  <si>
    <r>
      <t>YPK_3652 (</t>
    </r>
    <r>
      <rPr>
        <b/>
        <i/>
        <sz val="11"/>
        <color theme="1"/>
        <rFont val="Calibri"/>
        <family val="2"/>
        <scheme val="minor"/>
      </rPr>
      <t>ydeZ</t>
    </r>
    <r>
      <rPr>
        <sz val="11"/>
        <color theme="1"/>
        <rFont val="Calibri"/>
        <family val="2"/>
        <scheme val="minor"/>
      </rPr>
      <t>)</t>
    </r>
  </si>
  <si>
    <r>
      <t>YPK_3655 (</t>
    </r>
    <r>
      <rPr>
        <b/>
        <i/>
        <sz val="11"/>
        <color theme="1"/>
        <rFont val="Calibri"/>
        <family val="2"/>
        <scheme val="minor"/>
      </rPr>
      <t>yneC</t>
    </r>
    <r>
      <rPr>
        <sz val="11"/>
        <color theme="1"/>
        <rFont val="Calibri"/>
        <family val="2"/>
        <scheme val="minor"/>
      </rPr>
      <t>)</t>
    </r>
  </si>
  <si>
    <r>
      <t>YPK_3951 (</t>
    </r>
    <r>
      <rPr>
        <b/>
        <i/>
        <sz val="11"/>
        <color theme="1"/>
        <rFont val="Calibri"/>
        <family val="2"/>
        <scheme val="minor"/>
      </rPr>
      <t>ysgA</t>
    </r>
    <r>
      <rPr>
        <sz val="11"/>
        <color theme="1"/>
        <rFont val="Calibri"/>
        <family val="2"/>
        <scheme val="minor"/>
      </rPr>
      <t>)</t>
    </r>
  </si>
  <si>
    <r>
      <t>YPK_0603 (</t>
    </r>
    <r>
      <rPr>
        <b/>
        <i/>
        <sz val="11"/>
        <color theme="1"/>
        <rFont val="Calibri"/>
        <family val="2"/>
        <scheme val="minor"/>
      </rPr>
      <t>tdcF</t>
    </r>
    <r>
      <rPr>
        <sz val="11"/>
        <color theme="1"/>
        <rFont val="Calibri"/>
        <family val="2"/>
        <scheme val="minor"/>
      </rPr>
      <t>)</t>
    </r>
  </si>
  <si>
    <r>
      <t>YPK_0661 (</t>
    </r>
    <r>
      <rPr>
        <b/>
        <i/>
        <sz val="11"/>
        <color theme="1"/>
        <rFont val="Calibri"/>
        <family val="2"/>
        <scheme val="minor"/>
      </rPr>
      <t>mdaB</t>
    </r>
    <r>
      <rPr>
        <sz val="11"/>
        <color theme="1"/>
        <rFont val="Calibri"/>
        <family val="2"/>
        <scheme val="minor"/>
      </rPr>
      <t>)</t>
    </r>
  </si>
  <si>
    <r>
      <t>YPK_0780 (</t>
    </r>
    <r>
      <rPr>
        <b/>
        <i/>
        <sz val="11"/>
        <color theme="1"/>
        <rFont val="Calibri"/>
        <family val="2"/>
        <scheme val="minor"/>
      </rPr>
      <t>lacI-3</t>
    </r>
    <r>
      <rPr>
        <sz val="11"/>
        <color theme="1"/>
        <rFont val="Calibri"/>
        <family val="2"/>
        <scheme val="minor"/>
      </rPr>
      <t>)</t>
    </r>
  </si>
  <si>
    <r>
      <t>YPK_0984 (</t>
    </r>
    <r>
      <rPr>
        <b/>
        <i/>
        <sz val="11"/>
        <color theme="1"/>
        <rFont val="Calibri"/>
        <family val="2"/>
        <scheme val="minor"/>
      </rPr>
      <t>ydeN</t>
    </r>
    <r>
      <rPr>
        <sz val="11"/>
        <color theme="1"/>
        <rFont val="Calibri"/>
        <family val="2"/>
        <scheme val="minor"/>
      </rPr>
      <t>)</t>
    </r>
  </si>
  <si>
    <r>
      <t>YPK_0985 (</t>
    </r>
    <r>
      <rPr>
        <b/>
        <i/>
        <sz val="11"/>
        <color theme="1"/>
        <rFont val="Calibri"/>
        <family val="2"/>
        <scheme val="minor"/>
      </rPr>
      <t>ydeM</t>
    </r>
    <r>
      <rPr>
        <sz val="11"/>
        <color theme="1"/>
        <rFont val="Calibri"/>
        <family val="2"/>
        <scheme val="minor"/>
      </rPr>
      <t>)</t>
    </r>
  </si>
  <si>
    <r>
      <t>YPK_1055 (</t>
    </r>
    <r>
      <rPr>
        <b/>
        <i/>
        <sz val="11"/>
        <color theme="1"/>
        <rFont val="Calibri"/>
        <family val="2"/>
        <scheme val="minor"/>
      </rPr>
      <t>xni</t>
    </r>
    <r>
      <rPr>
        <sz val="11"/>
        <color theme="1"/>
        <rFont val="Calibri"/>
        <family val="2"/>
        <scheme val="minor"/>
      </rPr>
      <t>)</t>
    </r>
  </si>
  <si>
    <r>
      <t>YPK_1122 (</t>
    </r>
    <r>
      <rPr>
        <b/>
        <i/>
        <sz val="11"/>
        <color theme="1"/>
        <rFont val="Calibri"/>
        <family val="2"/>
        <scheme val="minor"/>
      </rPr>
      <t>yicN</t>
    </r>
    <r>
      <rPr>
        <sz val="11"/>
        <color theme="1"/>
        <rFont val="Calibri"/>
        <family val="2"/>
        <scheme val="minor"/>
      </rPr>
      <t>)</t>
    </r>
  </si>
  <si>
    <r>
      <t>YPK_1177 (</t>
    </r>
    <r>
      <rPr>
        <b/>
        <i/>
        <sz val="11"/>
        <color theme="1"/>
        <rFont val="Calibri"/>
        <family val="2"/>
        <scheme val="minor"/>
      </rPr>
      <t>yplB</t>
    </r>
    <r>
      <rPr>
        <sz val="11"/>
        <color theme="1"/>
        <rFont val="Calibri"/>
        <family val="2"/>
        <scheme val="minor"/>
      </rPr>
      <t>)</t>
    </r>
  </si>
  <si>
    <r>
      <t>YPK_1379 (</t>
    </r>
    <r>
      <rPr>
        <b/>
        <i/>
        <sz val="11"/>
        <color theme="1"/>
        <rFont val="Calibri"/>
        <family val="2"/>
        <scheme val="minor"/>
      </rPr>
      <t>ydeM-2</t>
    </r>
    <r>
      <rPr>
        <sz val="11"/>
        <color theme="1"/>
        <rFont val="Calibri"/>
        <family val="2"/>
        <scheme val="minor"/>
      </rPr>
      <t>)</t>
    </r>
  </si>
  <si>
    <r>
      <t>YPK_1492 (</t>
    </r>
    <r>
      <rPr>
        <b/>
        <i/>
        <sz val="11"/>
        <color theme="1"/>
        <rFont val="Calibri"/>
        <family val="2"/>
        <scheme val="minor"/>
      </rPr>
      <t>phnA</t>
    </r>
    <r>
      <rPr>
        <sz val="11"/>
        <color theme="1"/>
        <rFont val="Calibri"/>
        <family val="2"/>
        <scheme val="minor"/>
      </rPr>
      <t>)</t>
    </r>
  </si>
  <si>
    <r>
      <t>YPK_1610 (</t>
    </r>
    <r>
      <rPr>
        <b/>
        <i/>
        <sz val="11"/>
        <color theme="1"/>
        <rFont val="Calibri"/>
        <family val="2"/>
        <scheme val="minor"/>
      </rPr>
      <t>gutB</t>
    </r>
    <r>
      <rPr>
        <sz val="11"/>
        <color theme="1"/>
        <rFont val="Calibri"/>
        <family val="2"/>
        <scheme val="minor"/>
      </rPr>
      <t>)</t>
    </r>
  </si>
  <si>
    <r>
      <t>YPK_1735 (</t>
    </r>
    <r>
      <rPr>
        <b/>
        <i/>
        <sz val="11"/>
        <color theme="1"/>
        <rFont val="Calibri"/>
        <family val="2"/>
        <scheme val="minor"/>
      </rPr>
      <t>ylaC</t>
    </r>
    <r>
      <rPr>
        <sz val="11"/>
        <color theme="1"/>
        <rFont val="Calibri"/>
        <family val="2"/>
        <scheme val="minor"/>
      </rPr>
      <t>)</t>
    </r>
  </si>
  <si>
    <r>
      <t>YPK_1760 (</t>
    </r>
    <r>
      <rPr>
        <b/>
        <i/>
        <sz val="11"/>
        <color theme="1"/>
        <rFont val="Calibri"/>
        <family val="2"/>
        <scheme val="minor"/>
      </rPr>
      <t>cwlA</t>
    </r>
    <r>
      <rPr>
        <sz val="11"/>
        <color theme="1"/>
        <rFont val="Calibri"/>
        <family val="2"/>
        <scheme val="minor"/>
      </rPr>
      <t>)</t>
    </r>
  </si>
  <si>
    <r>
      <t>YPK_1761 (</t>
    </r>
    <r>
      <rPr>
        <b/>
        <i/>
        <sz val="11"/>
        <color theme="1"/>
        <rFont val="Calibri"/>
        <family val="2"/>
        <scheme val="minor"/>
      </rPr>
      <t>yadE</t>
    </r>
    <r>
      <rPr>
        <sz val="11"/>
        <color theme="1"/>
        <rFont val="Calibri"/>
        <family val="2"/>
        <scheme val="minor"/>
      </rPr>
      <t>)</t>
    </r>
  </si>
  <si>
    <r>
      <t>YPK_1796 (</t>
    </r>
    <r>
      <rPr>
        <b/>
        <i/>
        <sz val="11"/>
        <color theme="1"/>
        <rFont val="Calibri"/>
        <family val="2"/>
        <scheme val="minor"/>
      </rPr>
      <t>ydjM</t>
    </r>
    <r>
      <rPr>
        <sz val="11"/>
        <color theme="1"/>
        <rFont val="Calibri"/>
        <family val="2"/>
        <scheme val="minor"/>
      </rPr>
      <t>)</t>
    </r>
  </si>
  <si>
    <r>
      <t>YPK_1811 (</t>
    </r>
    <r>
      <rPr>
        <b/>
        <i/>
        <sz val="11"/>
        <color theme="1"/>
        <rFont val="Calibri"/>
        <family val="2"/>
        <scheme val="minor"/>
      </rPr>
      <t>yniA</t>
    </r>
    <r>
      <rPr>
        <sz val="11"/>
        <color theme="1"/>
        <rFont val="Calibri"/>
        <family val="2"/>
        <scheme val="minor"/>
      </rPr>
      <t>)</t>
    </r>
  </si>
  <si>
    <r>
      <t>YPK_1870 (</t>
    </r>
    <r>
      <rPr>
        <b/>
        <i/>
        <sz val="11"/>
        <color theme="1"/>
        <rFont val="Calibri"/>
        <family val="2"/>
        <scheme val="minor"/>
      </rPr>
      <t>sepC</t>
    </r>
    <r>
      <rPr>
        <sz val="11"/>
        <color theme="1"/>
        <rFont val="Calibri"/>
        <family val="2"/>
        <scheme val="minor"/>
      </rPr>
      <t>)</t>
    </r>
  </si>
  <si>
    <r>
      <t>YPK_1958 (</t>
    </r>
    <r>
      <rPr>
        <b/>
        <i/>
        <sz val="11"/>
        <color theme="1"/>
        <rFont val="Calibri"/>
        <family val="2"/>
        <scheme val="minor"/>
      </rPr>
      <t>tauA-2</t>
    </r>
    <r>
      <rPr>
        <sz val="11"/>
        <color theme="1"/>
        <rFont val="Calibri"/>
        <family val="2"/>
        <scheme val="minor"/>
      </rPr>
      <t>)</t>
    </r>
  </si>
  <si>
    <r>
      <t>YPK_2108 (</t>
    </r>
    <r>
      <rPr>
        <b/>
        <i/>
        <sz val="11"/>
        <color theme="1"/>
        <rFont val="Calibri"/>
        <family val="2"/>
        <scheme val="minor"/>
      </rPr>
      <t>spoVR</t>
    </r>
    <r>
      <rPr>
        <sz val="11"/>
        <color theme="1"/>
        <rFont val="Calibri"/>
        <family val="2"/>
        <scheme val="minor"/>
      </rPr>
      <t>)</t>
    </r>
  </si>
  <si>
    <r>
      <t>YPK_2358 (</t>
    </r>
    <r>
      <rPr>
        <b/>
        <i/>
        <sz val="11"/>
        <color theme="1"/>
        <rFont val="Calibri"/>
        <family val="2"/>
        <scheme val="minor"/>
      </rPr>
      <t>ydgC</t>
    </r>
    <r>
      <rPr>
        <sz val="11"/>
        <color theme="1"/>
        <rFont val="Calibri"/>
        <family val="2"/>
        <scheme val="minor"/>
      </rPr>
      <t>)</t>
    </r>
  </si>
  <si>
    <r>
      <t>YPK_2410 (</t>
    </r>
    <r>
      <rPr>
        <b/>
        <i/>
        <sz val="11"/>
        <color theme="1"/>
        <rFont val="Calibri"/>
        <family val="2"/>
        <scheme val="minor"/>
      </rPr>
      <t>yphF-2</t>
    </r>
    <r>
      <rPr>
        <sz val="11"/>
        <color theme="1"/>
        <rFont val="Calibri"/>
        <family val="2"/>
        <scheme val="minor"/>
      </rPr>
      <t>)</t>
    </r>
  </si>
  <si>
    <r>
      <t>YPK_2559 (</t>
    </r>
    <r>
      <rPr>
        <b/>
        <i/>
        <sz val="11"/>
        <color theme="1"/>
        <rFont val="Calibri"/>
        <family val="2"/>
        <scheme val="minor"/>
      </rPr>
      <t>yohJ</t>
    </r>
    <r>
      <rPr>
        <sz val="11"/>
        <color theme="1"/>
        <rFont val="Calibri"/>
        <family val="2"/>
        <scheme val="minor"/>
      </rPr>
      <t>)</t>
    </r>
  </si>
  <si>
    <r>
      <t>YPK_2581 (</t>
    </r>
    <r>
      <rPr>
        <b/>
        <i/>
        <sz val="11"/>
        <color theme="1"/>
        <rFont val="Calibri"/>
        <family val="2"/>
        <scheme val="minor"/>
      </rPr>
      <t>ybiT</t>
    </r>
    <r>
      <rPr>
        <sz val="11"/>
        <color theme="1"/>
        <rFont val="Calibri"/>
        <family val="2"/>
        <scheme val="minor"/>
      </rPr>
      <t>)</t>
    </r>
  </si>
  <si>
    <r>
      <t>YPK_2643 (</t>
    </r>
    <r>
      <rPr>
        <b/>
        <i/>
        <sz val="11"/>
        <color theme="1"/>
        <rFont val="Calibri"/>
        <family val="2"/>
        <scheme val="minor"/>
      </rPr>
      <t>zapC</t>
    </r>
    <r>
      <rPr>
        <sz val="11"/>
        <color theme="1"/>
        <rFont val="Calibri"/>
        <family val="2"/>
        <scheme val="minor"/>
      </rPr>
      <t>)</t>
    </r>
  </si>
  <si>
    <r>
      <t>YPK_2748 (</t>
    </r>
    <r>
      <rPr>
        <b/>
        <i/>
        <sz val="11"/>
        <color theme="1"/>
        <rFont val="Calibri"/>
        <family val="2"/>
        <scheme val="minor"/>
      </rPr>
      <t>fepA</t>
    </r>
    <r>
      <rPr>
        <sz val="11"/>
        <color theme="1"/>
        <rFont val="Calibri"/>
        <family val="2"/>
        <scheme val="minor"/>
      </rPr>
      <t>)</t>
    </r>
  </si>
  <si>
    <r>
      <t>YPK_2823 (</t>
    </r>
    <r>
      <rPr>
        <b/>
        <i/>
        <sz val="11"/>
        <color theme="1"/>
        <rFont val="Calibri"/>
        <family val="2"/>
        <scheme val="minor"/>
      </rPr>
      <t>hyi</t>
    </r>
    <r>
      <rPr>
        <sz val="11"/>
        <color theme="1"/>
        <rFont val="Calibri"/>
        <family val="2"/>
        <scheme val="minor"/>
      </rPr>
      <t>)</t>
    </r>
  </si>
  <si>
    <r>
      <t>YPK_3358 (</t>
    </r>
    <r>
      <rPr>
        <b/>
        <i/>
        <sz val="11"/>
        <color theme="1"/>
        <rFont val="Calibri"/>
        <family val="2"/>
        <scheme val="minor"/>
      </rPr>
      <t>yehT</t>
    </r>
    <r>
      <rPr>
        <sz val="11"/>
        <color theme="1"/>
        <rFont val="Calibri"/>
        <family val="2"/>
        <scheme val="minor"/>
      </rPr>
      <t>)</t>
    </r>
  </si>
  <si>
    <r>
      <t>YPK_3360 (</t>
    </r>
    <r>
      <rPr>
        <b/>
        <i/>
        <sz val="11"/>
        <color theme="1"/>
        <rFont val="Calibri"/>
        <family val="2"/>
        <scheme val="minor"/>
      </rPr>
      <t>ydiY</t>
    </r>
    <r>
      <rPr>
        <sz val="11"/>
        <color theme="1"/>
        <rFont val="Calibri"/>
        <family val="2"/>
        <scheme val="minor"/>
      </rPr>
      <t>)</t>
    </r>
  </si>
  <si>
    <r>
      <t>YPK_3398 (</t>
    </r>
    <r>
      <rPr>
        <b/>
        <i/>
        <sz val="11"/>
        <color theme="1"/>
        <rFont val="Calibri"/>
        <family val="2"/>
        <scheme val="minor"/>
      </rPr>
      <t>yphF-5</t>
    </r>
    <r>
      <rPr>
        <sz val="11"/>
        <color theme="1"/>
        <rFont val="Calibri"/>
        <family val="2"/>
        <scheme val="minor"/>
      </rPr>
      <t>)</t>
    </r>
  </si>
  <si>
    <r>
      <t>YPK_3399 (</t>
    </r>
    <r>
      <rPr>
        <b/>
        <i/>
        <sz val="11"/>
        <color theme="1"/>
        <rFont val="Calibri"/>
        <family val="2"/>
        <scheme val="minor"/>
      </rPr>
      <t>yphE-5</t>
    </r>
    <r>
      <rPr>
        <sz val="11"/>
        <color theme="1"/>
        <rFont val="Calibri"/>
        <family val="2"/>
        <scheme val="minor"/>
      </rPr>
      <t>)</t>
    </r>
  </si>
  <si>
    <r>
      <t>YPK_3409 (</t>
    </r>
    <r>
      <rPr>
        <b/>
        <i/>
        <sz val="11"/>
        <color theme="1"/>
        <rFont val="Calibri"/>
        <family val="2"/>
        <scheme val="minor"/>
      </rPr>
      <t>fepA-2</t>
    </r>
    <r>
      <rPr>
        <sz val="11"/>
        <color theme="1"/>
        <rFont val="Calibri"/>
        <family val="2"/>
        <scheme val="minor"/>
      </rPr>
      <t>)</t>
    </r>
  </si>
  <si>
    <r>
      <t>YPK_3411 (</t>
    </r>
    <r>
      <rPr>
        <b/>
        <i/>
        <sz val="11"/>
        <color theme="1"/>
        <rFont val="Calibri"/>
        <family val="2"/>
        <scheme val="minor"/>
      </rPr>
      <t>yhjA</t>
    </r>
    <r>
      <rPr>
        <sz val="11"/>
        <color theme="1"/>
        <rFont val="Calibri"/>
        <family val="2"/>
        <scheme val="minor"/>
      </rPr>
      <t>)</t>
    </r>
  </si>
  <si>
    <r>
      <t>YPK_3639 (</t>
    </r>
    <r>
      <rPr>
        <b/>
        <i/>
        <sz val="11"/>
        <color theme="1"/>
        <rFont val="Calibri"/>
        <family val="2"/>
        <scheme val="minor"/>
      </rPr>
      <t>ybhC</t>
    </r>
    <r>
      <rPr>
        <sz val="11"/>
        <color theme="1"/>
        <rFont val="Calibri"/>
        <family val="2"/>
        <scheme val="minor"/>
      </rPr>
      <t>)</t>
    </r>
  </si>
  <si>
    <r>
      <t>YPK_3743 (</t>
    </r>
    <r>
      <rPr>
        <b/>
        <i/>
        <sz val="11"/>
        <color theme="1"/>
        <rFont val="Calibri"/>
        <family val="2"/>
        <scheme val="minor"/>
      </rPr>
      <t>obgE</t>
    </r>
    <r>
      <rPr>
        <sz val="11"/>
        <color theme="1"/>
        <rFont val="Calibri"/>
        <family val="2"/>
        <scheme val="minor"/>
      </rPr>
      <t>)</t>
    </r>
  </si>
  <si>
    <r>
      <t>YPK_3987 (</t>
    </r>
    <r>
      <rPr>
        <b/>
        <i/>
        <sz val="11"/>
        <color theme="1"/>
        <rFont val="Calibri"/>
        <family val="2"/>
        <scheme val="minor"/>
      </rPr>
      <t>yhhQ</t>
    </r>
    <r>
      <rPr>
        <sz val="11"/>
        <color theme="1"/>
        <rFont val="Calibri"/>
        <family val="2"/>
        <scheme val="minor"/>
      </rPr>
      <t>)</t>
    </r>
  </si>
  <si>
    <r>
      <t xml:space="preserve">regulated genes </t>
    </r>
    <r>
      <rPr>
        <b/>
        <sz val="12"/>
        <color rgb="FFFF0000"/>
        <rFont val="Calibri"/>
        <family val="2"/>
      </rPr>
      <t>Δ</t>
    </r>
    <r>
      <rPr>
        <b/>
        <i/>
        <sz val="12"/>
        <color rgb="FFFF0000"/>
        <rFont val="Calibri"/>
        <family val="2"/>
      </rPr>
      <t>fis</t>
    </r>
    <r>
      <rPr>
        <b/>
        <sz val="12"/>
        <color rgb="FFFF0000"/>
        <rFont val="Calibri"/>
        <family val="2"/>
        <scheme val="minor"/>
      </rPr>
      <t xml:space="preserve"> vs. wild type (log2 fold change of ≤-1.5 or ≥1.5, padj </t>
    </r>
    <r>
      <rPr>
        <b/>
        <sz val="12"/>
        <color rgb="FFFF0000"/>
        <rFont val="Calibri"/>
        <family val="2"/>
      </rPr>
      <t xml:space="preserve">≤ </t>
    </r>
    <r>
      <rPr>
        <b/>
        <sz val="12"/>
        <color rgb="FFFF0000"/>
        <rFont val="Calibri"/>
        <family val="2"/>
        <scheme val="minor"/>
      </rPr>
      <t>0.01); e = OD 0.5/ s = OD 1.5</t>
    </r>
  </si>
  <si>
    <t>n.s.</t>
  </si>
  <si>
    <t>n.s.: not significant</t>
  </si>
  <si>
    <t>T3SS effector protein kinase YpkA/YopO</t>
  </si>
  <si>
    <t>transposase</t>
  </si>
  <si>
    <t>conjugal transfer complement resistance protein TraT</t>
  </si>
  <si>
    <t>DDE-type integrase/transposase/recombinase</t>
  </si>
  <si>
    <t>putative transposase remnant</t>
  </si>
  <si>
    <t>putative Yop negative regulation/targeting component</t>
  </si>
  <si>
    <t>putative Yop targeting protein</t>
  </si>
  <si>
    <t>low calcium response protein H</t>
  </si>
  <si>
    <t>putative V antigen, antihost protein/regulator</t>
  </si>
  <si>
    <t>putative Yop regulator</t>
  </si>
  <si>
    <t>type III secretion protein YscH</t>
  </si>
  <si>
    <t>type III secretion system protein YscP</t>
  </si>
  <si>
    <t>type III secretion system protein YscQ</t>
  </si>
  <si>
    <t>type III secretion system protein YscS</t>
  </si>
  <si>
    <t>Yop secretion membrane protein YscR</t>
  </si>
  <si>
    <t>type III secretion system protein YscU</t>
  </si>
  <si>
    <t>type III secretion system regulatory protein YscM</t>
  </si>
  <si>
    <r>
      <t>pYV0078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yscB</t>
    </r>
    <r>
      <rPr>
        <b/>
        <sz val="11"/>
        <color theme="1"/>
        <rFont val="Calibri"/>
        <family val="2"/>
        <scheme val="minor"/>
      </rPr>
      <t>)</t>
    </r>
  </si>
  <si>
    <t>possible transposase remnant</t>
  </si>
  <si>
    <t>RepA leader peptide Tap</t>
  </si>
  <si>
    <t>transcriptional regulator PsaE</t>
  </si>
  <si>
    <t>Motility and chemotaxis</t>
  </si>
  <si>
    <t>T3SS chaperone SycE</t>
  </si>
  <si>
    <t xml:space="preserve">hypothetical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"/>
      <family val="2"/>
    </font>
    <font>
      <sz val="11"/>
      <color rgb="FF000000"/>
      <name val="Calibri"/>
      <family val="2"/>
      <scheme val="minor"/>
    </font>
    <font>
      <b/>
      <i/>
      <sz val="12"/>
      <color rgb="FFFF0000"/>
      <name val="Calibri"/>
      <family val="2"/>
    </font>
    <font>
      <b/>
      <i/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i/>
      <u/>
      <sz val="10"/>
      <color rgb="FF000000"/>
      <name val="Liberation Sans"/>
      <family val="2"/>
    </font>
    <font>
      <sz val="12"/>
      <color rgb="FF000000"/>
      <name val="Arial"/>
      <family val="2"/>
    </font>
    <font>
      <sz val="10"/>
      <color rgb="FF000000"/>
      <name val="Calibri"/>
      <family val="2"/>
    </font>
    <font>
      <sz val="12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rgb="FFC00000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rgb="FFC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3">
    <xf numFmtId="0" fontId="0" fillId="0" borderId="0"/>
    <xf numFmtId="0" fontId="8" fillId="0" borderId="0"/>
    <xf numFmtId="0" fontId="19" fillId="9" borderId="0" applyNumberFormat="0" applyBorder="0" applyProtection="0"/>
    <xf numFmtId="0" fontId="9" fillId="0" borderId="0" applyNumberFormat="0" applyBorder="0" applyProtection="0"/>
    <xf numFmtId="0" fontId="10" fillId="3" borderId="0" applyNumberFormat="0" applyBorder="0" applyProtection="0"/>
    <xf numFmtId="0" fontId="10" fillId="4" borderId="0" applyNumberFormat="0" applyBorder="0" applyProtection="0"/>
    <xf numFmtId="0" fontId="9" fillId="5" borderId="0" applyNumberFormat="0" applyBorder="0" applyProtection="0"/>
    <xf numFmtId="0" fontId="11" fillId="6" borderId="0" applyNumberFormat="0" applyBorder="0" applyProtection="0"/>
    <xf numFmtId="0" fontId="12" fillId="7" borderId="0" applyNumberFormat="0" applyBorder="0" applyProtection="0"/>
    <xf numFmtId="0" fontId="13" fillId="0" borderId="0" applyNumberFormat="0" applyBorder="0" applyProtection="0"/>
    <xf numFmtId="0" fontId="14" fillId="8" borderId="0" applyNumberFormat="0" applyBorder="0" applyProtection="0"/>
    <xf numFmtId="0" fontId="15" fillId="0" borderId="0" applyNumberFormat="0" applyBorder="0" applyProtection="0"/>
    <xf numFmtId="0" fontId="16" fillId="0" borderId="0" applyNumberFormat="0" applyBorder="0" applyProtection="0"/>
    <xf numFmtId="0" fontId="17" fillId="0" borderId="0" applyNumberFormat="0" applyBorder="0" applyProtection="0"/>
    <xf numFmtId="0" fontId="18" fillId="0" borderId="0" applyNumberFormat="0" applyBorder="0" applyProtection="0"/>
    <xf numFmtId="0" fontId="20" fillId="9" borderId="1" applyNumberFormat="0" applyProtection="0"/>
    <xf numFmtId="0" fontId="21" fillId="0" borderId="0" applyNumberFormat="0" applyBorder="0" applyProtection="0"/>
    <xf numFmtId="0" fontId="22" fillId="0" borderId="0" applyNumberFormat="0" applyBorder="0" applyProtection="0"/>
    <xf numFmtId="0" fontId="8" fillId="0" borderId="0" applyNumberFormat="0" applyFont="0" applyBorder="0" applyProtection="0"/>
    <xf numFmtId="0" fontId="8" fillId="0" borderId="0" applyNumberFormat="0" applyFont="0" applyBorder="0" applyProtection="0"/>
    <xf numFmtId="0" fontId="11" fillId="0" borderId="0" applyNumberFormat="0" applyBorder="0" applyProtection="0"/>
    <xf numFmtId="0" fontId="24" fillId="0" borderId="0"/>
    <xf numFmtId="0" fontId="27" fillId="0" borderId="0"/>
  </cellStyleXfs>
  <cellXfs count="39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2" fontId="0" fillId="0" borderId="0" xfId="0" applyNumberFormat="1"/>
    <xf numFmtId="0" fontId="4" fillId="0" borderId="0" xfId="0" applyFont="1" applyAlignment="1">
      <alignment horizontal="fill"/>
    </xf>
    <xf numFmtId="2" fontId="0" fillId="2" borderId="0" xfId="0" applyNumberFormat="1" applyFill="1"/>
    <xf numFmtId="0" fontId="0" fillId="2" borderId="0" xfId="0" applyFill="1"/>
    <xf numFmtId="0" fontId="23" fillId="0" borderId="0" xfId="0" applyFont="1"/>
    <xf numFmtId="2" fontId="25" fillId="0" borderId="0" xfId="17" applyNumberFormat="1" applyFont="1" applyBorder="1"/>
    <xf numFmtId="2" fontId="26" fillId="0" borderId="2" xfId="17" applyNumberFormat="1" applyFont="1" applyBorder="1"/>
    <xf numFmtId="2" fontId="26" fillId="0" borderId="0" xfId="17" applyNumberFormat="1" applyFont="1" applyBorder="1"/>
    <xf numFmtId="0" fontId="4" fillId="0" borderId="0" xfId="1" applyFont="1" applyAlignment="1">
      <alignment vertical="center"/>
    </xf>
    <xf numFmtId="0" fontId="0" fillId="0" borderId="0" xfId="21" applyFont="1"/>
    <xf numFmtId="0" fontId="4" fillId="0" borderId="0" xfId="17" applyFont="1"/>
    <xf numFmtId="0" fontId="1" fillId="10" borderId="3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11" borderId="0" xfId="0" applyFont="1" applyFill="1" applyAlignment="1">
      <alignment horizontal="left" vertical="center"/>
    </xf>
    <xf numFmtId="0" fontId="1" fillId="10" borderId="4" xfId="0" applyFont="1" applyFill="1" applyBorder="1" applyAlignment="1">
      <alignment horizontal="left" vertical="center"/>
    </xf>
    <xf numFmtId="0" fontId="1" fillId="10" borderId="3" xfId="0" applyFont="1" applyFill="1" applyBorder="1" applyAlignment="1">
      <alignment horizontal="left" vertical="center"/>
    </xf>
    <xf numFmtId="0" fontId="0" fillId="0" borderId="3" xfId="0" applyBorder="1"/>
    <xf numFmtId="2" fontId="0" fillId="0" borderId="3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1" fillId="10" borderId="3" xfId="0" applyFont="1" applyFill="1" applyBorder="1" applyAlignment="1">
      <alignment horizontal="right" vertical="center"/>
    </xf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28" fillId="0" borderId="2" xfId="17" applyNumberFormat="1" applyFont="1" applyBorder="1"/>
    <xf numFmtId="0" fontId="28" fillId="0" borderId="2" xfId="17" applyFont="1" applyBorder="1"/>
    <xf numFmtId="0" fontId="28" fillId="0" borderId="0" xfId="0" applyFont="1"/>
    <xf numFmtId="0" fontId="0" fillId="0" borderId="4" xfId="0" applyBorder="1" applyAlignment="1">
      <alignment horizontal="right"/>
    </xf>
    <xf numFmtId="0" fontId="0" fillId="0" borderId="0" xfId="0" applyBorder="1"/>
    <xf numFmtId="0" fontId="4" fillId="0" borderId="0" xfId="0" applyFont="1" applyBorder="1"/>
    <xf numFmtId="0" fontId="0" fillId="0" borderId="0" xfId="22" applyFont="1" applyBorder="1"/>
    <xf numFmtId="0" fontId="4" fillId="0" borderId="0" xfId="1" applyFont="1" applyBorder="1" applyAlignment="1">
      <alignment vertical="center"/>
    </xf>
    <xf numFmtId="0" fontId="0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fill"/>
    </xf>
    <xf numFmtId="2" fontId="0" fillId="0" borderId="4" xfId="0" applyNumberFormat="1" applyBorder="1" applyAlignment="1">
      <alignment horizontal="right"/>
    </xf>
  </cellXfs>
  <cellStyles count="23">
    <cellStyle name="Accent" xfId="3" xr:uid="{9A1C974D-C286-4F11-9126-24F2E8903BA5}"/>
    <cellStyle name="Accent 1" xfId="4" xr:uid="{77E7F00E-26EE-473E-A37D-886CB168CA03}"/>
    <cellStyle name="Accent 2" xfId="5" xr:uid="{ECC85FBE-2C4A-44FB-8706-C2B2B0DFAD8A}"/>
    <cellStyle name="Accent 3" xfId="6" xr:uid="{FE60EE0B-F4C5-43E3-B789-2A5544539632}"/>
    <cellStyle name="Bad" xfId="7" xr:uid="{F674FBFA-E1AC-4169-B79A-11485EE9A538}"/>
    <cellStyle name="Error" xfId="8" xr:uid="{C78EACDC-32FA-4779-9DD3-5239E2219A74}"/>
    <cellStyle name="Footnote" xfId="9" xr:uid="{41853299-9934-434F-947E-A33FC577154E}"/>
    <cellStyle name="Good" xfId="10" xr:uid="{EA62529B-3A21-476B-8767-E32115C2CE19}"/>
    <cellStyle name="Heading (user)" xfId="11" xr:uid="{879C538D-0A63-4F5A-A012-216CEB0BBE00}"/>
    <cellStyle name="Heading 1" xfId="12" xr:uid="{AB5BE178-1B85-44F0-A9CD-B1093ABE95E0}"/>
    <cellStyle name="Heading 2" xfId="13" xr:uid="{AEAB9E5B-8BD1-4672-9AE4-8C6C7F1F718B}"/>
    <cellStyle name="Hyperlink" xfId="14" xr:uid="{063BB760-06DC-4AB3-BC62-125DC5196613}"/>
    <cellStyle name="Neutral 2" xfId="2" xr:uid="{55B17FD3-EC80-40C4-95D7-9D9DBEDB2033}"/>
    <cellStyle name="Note" xfId="15" xr:uid="{8F90B6F1-CD1F-41A5-8FDA-2F132B586064}"/>
    <cellStyle name="Result (user)" xfId="16" xr:uid="{F155032D-708B-4C66-A660-A90412D04822}"/>
    <cellStyle name="Standard" xfId="0" builtinId="0"/>
    <cellStyle name="Standard 2" xfId="17" xr:uid="{E16D9D49-1424-43C1-BCDB-3806B803599D}"/>
    <cellStyle name="Standard 3" xfId="1" xr:uid="{027B034E-7294-4CA9-B652-46D00873C135}"/>
    <cellStyle name="Standard 4" xfId="21" xr:uid="{D50F8ACB-C179-41C5-9FF6-6D377D9F16FB}"/>
    <cellStyle name="Standard 5" xfId="22" xr:uid="{B556713A-56B9-41D3-99BB-13E5C3726D87}"/>
    <cellStyle name="Status" xfId="18" xr:uid="{48A3E973-ABF1-4155-A290-9A041FEA4B66}"/>
    <cellStyle name="Text" xfId="19" xr:uid="{35DD0A5D-282B-4973-B441-434843DA3075}"/>
    <cellStyle name="Warning" xfId="20" xr:uid="{4597A635-8C5E-4025-ABCE-06A8867FCF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67"/>
  <sheetViews>
    <sheetView tabSelected="1" zoomScale="115" zoomScaleNormal="115" workbookViewId="0">
      <pane ySplit="3" topLeftCell="A649" activePane="bottomLeft" state="frozen"/>
      <selection pane="bottomLeft" activeCell="B17" sqref="B17"/>
    </sheetView>
  </sheetViews>
  <sheetFormatPr baseColWidth="10" defaultColWidth="9.109375" defaultRowHeight="14.4"/>
  <cols>
    <col min="1" max="1" width="25.88671875" customWidth="1"/>
    <col min="2" max="2" width="75.109375" customWidth="1"/>
    <col min="3" max="3" width="12" style="24" customWidth="1"/>
    <col min="4" max="4" width="12.6640625" style="24" customWidth="1"/>
    <col min="5" max="5" width="11.6640625" style="24" customWidth="1"/>
    <col min="6" max="6" width="11.5546875" style="24" customWidth="1"/>
    <col min="7" max="8" width="25.44140625" customWidth="1"/>
  </cols>
  <sheetData>
    <row r="1" spans="1:7" ht="15.6">
      <c r="A1" s="1" t="s">
        <v>1491</v>
      </c>
    </row>
    <row r="2" spans="1:7">
      <c r="A2" t="s">
        <v>1493</v>
      </c>
    </row>
    <row r="3" spans="1:7" s="17" customFormat="1" ht="33" customHeight="1">
      <c r="A3" s="15" t="s">
        <v>0</v>
      </c>
      <c r="B3" s="15" t="s">
        <v>1</v>
      </c>
      <c r="C3" s="25" t="s">
        <v>2</v>
      </c>
      <c r="D3" s="25" t="s">
        <v>3</v>
      </c>
      <c r="E3" s="25" t="s">
        <v>4</v>
      </c>
      <c r="F3" s="25" t="s">
        <v>5</v>
      </c>
      <c r="G3" s="16"/>
    </row>
    <row r="4" spans="1:7" ht="15.6">
      <c r="A4" s="30" t="s">
        <v>1072</v>
      </c>
      <c r="B4" s="2"/>
      <c r="C4" s="26"/>
      <c r="D4" s="26"/>
      <c r="E4" s="26"/>
      <c r="F4" s="26"/>
      <c r="G4" s="2"/>
    </row>
    <row r="5" spans="1:7">
      <c r="A5" s="21" t="s">
        <v>1091</v>
      </c>
      <c r="B5" s="36" t="s">
        <v>1494</v>
      </c>
      <c r="C5" s="22">
        <v>1.5281436381103499</v>
      </c>
      <c r="D5" s="38" t="s">
        <v>1492</v>
      </c>
      <c r="E5" s="23" t="s">
        <v>1492</v>
      </c>
      <c r="F5" s="23" t="s">
        <v>1492</v>
      </c>
    </row>
    <row r="6" spans="1:7">
      <c r="A6" s="21" t="s">
        <v>205</v>
      </c>
      <c r="B6" s="34" t="s">
        <v>641</v>
      </c>
      <c r="C6" s="22" t="s">
        <v>1492</v>
      </c>
      <c r="D6" s="38" t="s">
        <v>1492</v>
      </c>
      <c r="E6" s="22">
        <v>1.5951576050983101</v>
      </c>
      <c r="F6" s="23" t="s">
        <v>1492</v>
      </c>
    </row>
    <row r="7" spans="1:7">
      <c r="A7" s="21" t="s">
        <v>200</v>
      </c>
      <c r="B7" s="34" t="s">
        <v>1513</v>
      </c>
      <c r="C7" s="22" t="s">
        <v>1492</v>
      </c>
      <c r="D7" s="38" t="s">
        <v>1492</v>
      </c>
      <c r="E7" s="22">
        <v>1.76486814075888</v>
      </c>
      <c r="F7" s="23" t="s">
        <v>1492</v>
      </c>
    </row>
    <row r="8" spans="1:7">
      <c r="A8" s="21" t="s">
        <v>206</v>
      </c>
      <c r="B8" s="33" t="s">
        <v>1512</v>
      </c>
      <c r="C8" s="22">
        <v>1.60232382210416</v>
      </c>
      <c r="D8" s="38">
        <v>1.9474429546648899</v>
      </c>
      <c r="E8" s="22" t="s">
        <v>1492</v>
      </c>
      <c r="F8" s="23" t="s">
        <v>1492</v>
      </c>
    </row>
    <row r="9" spans="1:7">
      <c r="A9" s="21" t="s">
        <v>207</v>
      </c>
      <c r="B9" s="34" t="s">
        <v>641</v>
      </c>
      <c r="C9" s="22">
        <v>1.5500802769147199</v>
      </c>
      <c r="D9" s="38" t="s">
        <v>1492</v>
      </c>
      <c r="E9" s="22" t="s">
        <v>1492</v>
      </c>
      <c r="F9" s="23" t="s">
        <v>1492</v>
      </c>
    </row>
    <row r="10" spans="1:7">
      <c r="A10" s="21" t="s">
        <v>1092</v>
      </c>
      <c r="B10" s="35" t="s">
        <v>639</v>
      </c>
      <c r="C10" s="22">
        <v>2.1141916596111798</v>
      </c>
      <c r="D10" s="38">
        <v>1.7095200997662701</v>
      </c>
      <c r="E10" s="22">
        <v>1.7292344495281</v>
      </c>
      <c r="F10" s="23" t="s">
        <v>1492</v>
      </c>
    </row>
    <row r="11" spans="1:7">
      <c r="A11" s="21" t="s">
        <v>208</v>
      </c>
      <c r="B11" s="36" t="s">
        <v>1495</v>
      </c>
      <c r="C11" s="22">
        <v>2.58189483704983</v>
      </c>
      <c r="D11" s="38">
        <v>1.92544337920704</v>
      </c>
      <c r="E11" s="22">
        <v>1.6761004974368801</v>
      </c>
      <c r="F11" s="23" t="s">
        <v>1492</v>
      </c>
    </row>
    <row r="12" spans="1:7">
      <c r="A12" s="21" t="s">
        <v>7</v>
      </c>
      <c r="B12" s="34" t="s">
        <v>641</v>
      </c>
      <c r="C12" s="22">
        <v>1.56121198123755</v>
      </c>
      <c r="D12" s="31" t="s">
        <v>1492</v>
      </c>
      <c r="E12" s="22">
        <v>1.5452008285041401</v>
      </c>
      <c r="F12" s="23" t="s">
        <v>1492</v>
      </c>
    </row>
    <row r="13" spans="1:7">
      <c r="A13" s="21" t="s">
        <v>1093</v>
      </c>
      <c r="B13" s="34" t="s">
        <v>1516</v>
      </c>
      <c r="C13" s="22">
        <v>1.9222095397901899</v>
      </c>
      <c r="D13" s="31" t="s">
        <v>1492</v>
      </c>
      <c r="E13" s="22">
        <v>1.7158086224903499</v>
      </c>
      <c r="F13" s="23" t="s">
        <v>1492</v>
      </c>
    </row>
    <row r="14" spans="1:7">
      <c r="A14" s="21" t="s">
        <v>1094</v>
      </c>
      <c r="B14" s="35" t="s">
        <v>640</v>
      </c>
      <c r="C14" s="22">
        <v>3.3774339245255298</v>
      </c>
      <c r="D14" s="38">
        <v>2.25254906082283</v>
      </c>
      <c r="E14" s="22">
        <v>2.19497617522924</v>
      </c>
      <c r="F14" s="23" t="s">
        <v>1492</v>
      </c>
    </row>
    <row r="15" spans="1:7">
      <c r="A15" s="21" t="s">
        <v>209</v>
      </c>
      <c r="B15" s="36" t="s">
        <v>1495</v>
      </c>
      <c r="C15" s="22" t="s">
        <v>1492</v>
      </c>
      <c r="D15" s="38" t="s">
        <v>1492</v>
      </c>
      <c r="E15" s="22">
        <v>1.5517936517264399</v>
      </c>
      <c r="F15" s="23" t="s">
        <v>1492</v>
      </c>
    </row>
    <row r="16" spans="1:7">
      <c r="A16" s="21" t="s">
        <v>210</v>
      </c>
      <c r="B16" s="36" t="s">
        <v>1495</v>
      </c>
      <c r="C16" s="22">
        <v>2.1422462817027101</v>
      </c>
      <c r="D16" s="38">
        <v>1.5286376875205701</v>
      </c>
      <c r="E16" s="22">
        <v>1.7867362800306901</v>
      </c>
      <c r="F16" s="23" t="s">
        <v>1492</v>
      </c>
    </row>
    <row r="17" spans="1:6">
      <c r="A17" s="21" t="s">
        <v>211</v>
      </c>
      <c r="B17" s="37" t="s">
        <v>1496</v>
      </c>
      <c r="C17" s="22">
        <v>2.2314175898477502</v>
      </c>
      <c r="D17" s="38">
        <v>1.7524035083292899</v>
      </c>
      <c r="E17" s="22">
        <v>2.13667724989436</v>
      </c>
      <c r="F17" s="23" t="s">
        <v>1492</v>
      </c>
    </row>
    <row r="18" spans="1:6">
      <c r="A18" s="21" t="s">
        <v>212</v>
      </c>
      <c r="B18" s="36" t="s">
        <v>1495</v>
      </c>
      <c r="C18" s="22">
        <v>2.3527136043013099</v>
      </c>
      <c r="D18" s="38">
        <v>2.2348136543145598</v>
      </c>
      <c r="E18" s="22">
        <v>2.3117487419055101</v>
      </c>
      <c r="F18" s="22" t="s">
        <v>1492</v>
      </c>
    </row>
    <row r="19" spans="1:6">
      <c r="A19" s="21" t="s">
        <v>1095</v>
      </c>
      <c r="B19" s="35" t="s">
        <v>641</v>
      </c>
      <c r="C19" s="22">
        <v>3.02647581849028</v>
      </c>
      <c r="D19" s="38">
        <v>2.4161137815056701</v>
      </c>
      <c r="E19" s="22">
        <v>2.8768399579008799</v>
      </c>
      <c r="F19" s="22" t="s">
        <v>1492</v>
      </c>
    </row>
    <row r="20" spans="1:6">
      <c r="A20" s="21" t="s">
        <v>1096</v>
      </c>
      <c r="B20" s="35" t="s">
        <v>642</v>
      </c>
      <c r="C20" s="22">
        <v>2.28206040715272</v>
      </c>
      <c r="D20" s="38">
        <v>3.1146162790460399</v>
      </c>
      <c r="E20" s="22">
        <v>2.0108635883601802</v>
      </c>
      <c r="F20" s="22">
        <v>2.2548084734568001</v>
      </c>
    </row>
    <row r="21" spans="1:6">
      <c r="A21" s="21" t="s">
        <v>213</v>
      </c>
      <c r="B21" s="36" t="s">
        <v>641</v>
      </c>
      <c r="C21" s="22">
        <v>1.5660006400279101</v>
      </c>
      <c r="D21" s="38">
        <v>1.5648512281087299</v>
      </c>
      <c r="E21" s="22" t="s">
        <v>1492</v>
      </c>
      <c r="F21" s="22" t="s">
        <v>1492</v>
      </c>
    </row>
    <row r="22" spans="1:6">
      <c r="A22" s="21" t="s">
        <v>214</v>
      </c>
      <c r="B22" s="37" t="s">
        <v>1497</v>
      </c>
      <c r="C22" s="22">
        <v>1.8335752105382701</v>
      </c>
      <c r="D22" s="38">
        <v>2.4161289601010201</v>
      </c>
      <c r="E22" s="22">
        <v>1.7173812272728299</v>
      </c>
      <c r="F22" s="22" t="s">
        <v>1492</v>
      </c>
    </row>
    <row r="23" spans="1:6">
      <c r="A23" s="21" t="s">
        <v>215</v>
      </c>
      <c r="B23" s="34" t="s">
        <v>1498</v>
      </c>
      <c r="C23" s="22">
        <v>2.23301069564077</v>
      </c>
      <c r="D23" s="38">
        <v>2.3124919080541</v>
      </c>
      <c r="E23" s="22">
        <v>1.68020533100673</v>
      </c>
      <c r="F23" s="22" t="s">
        <v>1492</v>
      </c>
    </row>
    <row r="24" spans="1:6">
      <c r="A24" s="21" t="s">
        <v>1097</v>
      </c>
      <c r="B24" s="35" t="s">
        <v>643</v>
      </c>
      <c r="C24" s="22">
        <v>3.7683287444379601</v>
      </c>
      <c r="D24" s="38">
        <v>3.1808684473275202</v>
      </c>
      <c r="E24" s="22">
        <v>2.12190812392187</v>
      </c>
      <c r="F24" s="22" t="s">
        <v>1492</v>
      </c>
    </row>
    <row r="25" spans="1:6">
      <c r="A25" s="21" t="s">
        <v>216</v>
      </c>
      <c r="B25" s="35" t="s">
        <v>641</v>
      </c>
      <c r="C25" s="22">
        <v>3.15797531774927</v>
      </c>
      <c r="D25" s="31" t="s">
        <v>1492</v>
      </c>
      <c r="E25" s="22">
        <v>2.20896921215187</v>
      </c>
      <c r="F25" s="22" t="s">
        <v>1492</v>
      </c>
    </row>
    <row r="26" spans="1:6">
      <c r="A26" s="21" t="s">
        <v>217</v>
      </c>
      <c r="B26" s="35" t="s">
        <v>641</v>
      </c>
      <c r="C26" s="22">
        <v>3.0407690140105599</v>
      </c>
      <c r="D26" s="38" t="s">
        <v>1492</v>
      </c>
      <c r="E26" s="22">
        <v>2.5752046498826502</v>
      </c>
      <c r="F26" s="22" t="s">
        <v>1492</v>
      </c>
    </row>
    <row r="27" spans="1:6">
      <c r="A27" s="21" t="s">
        <v>1098</v>
      </c>
      <c r="B27" s="34" t="s">
        <v>1499</v>
      </c>
      <c r="C27" s="22">
        <v>1.93286163539231</v>
      </c>
      <c r="D27" s="38" t="s">
        <v>1492</v>
      </c>
      <c r="E27" s="22" t="s">
        <v>1492</v>
      </c>
      <c r="F27" s="22" t="s">
        <v>1492</v>
      </c>
    </row>
    <row r="28" spans="1:6">
      <c r="A28" s="21" t="s">
        <v>1099</v>
      </c>
      <c r="B28" s="34" t="s">
        <v>1500</v>
      </c>
      <c r="C28" s="22">
        <v>1.94513602017399</v>
      </c>
      <c r="D28" s="31" t="s">
        <v>1492</v>
      </c>
      <c r="E28" s="22" t="s">
        <v>1492</v>
      </c>
      <c r="F28" s="22" t="s">
        <v>1492</v>
      </c>
    </row>
    <row r="29" spans="1:6">
      <c r="A29" s="21" t="s">
        <v>1100</v>
      </c>
      <c r="B29" s="34" t="s">
        <v>1501</v>
      </c>
      <c r="C29" s="22">
        <v>1.88105340808312</v>
      </c>
      <c r="D29" s="38" t="s">
        <v>1492</v>
      </c>
      <c r="E29" s="22" t="s">
        <v>1492</v>
      </c>
      <c r="F29" s="22" t="s">
        <v>1492</v>
      </c>
    </row>
    <row r="30" spans="1:6">
      <c r="A30" s="21" t="s">
        <v>1101</v>
      </c>
      <c r="B30" s="34" t="s">
        <v>1502</v>
      </c>
      <c r="C30" s="22">
        <v>1.7872774373185301</v>
      </c>
      <c r="D30" s="31" t="s">
        <v>1492</v>
      </c>
      <c r="E30" s="22">
        <v>1.55339038156906</v>
      </c>
      <c r="F30" s="22" t="s">
        <v>1492</v>
      </c>
    </row>
    <row r="31" spans="1:6">
      <c r="A31" s="21" t="s">
        <v>1102</v>
      </c>
      <c r="B31" s="34" t="s">
        <v>1503</v>
      </c>
      <c r="C31" s="22">
        <v>1.61786610225816</v>
      </c>
      <c r="D31" s="38" t="s">
        <v>1492</v>
      </c>
      <c r="E31" s="22">
        <v>1.5826771327915501</v>
      </c>
      <c r="F31" s="22" t="s">
        <v>1492</v>
      </c>
    </row>
    <row r="32" spans="1:6">
      <c r="A32" s="21" t="s">
        <v>1103</v>
      </c>
      <c r="B32" s="35" t="s">
        <v>644</v>
      </c>
      <c r="C32" s="22">
        <v>3.0415526786593001</v>
      </c>
      <c r="D32" s="38">
        <v>1.8410960534537899</v>
      </c>
      <c r="E32" s="22">
        <v>2.37476570827106</v>
      </c>
      <c r="F32" s="22" t="s">
        <v>1492</v>
      </c>
    </row>
    <row r="33" spans="1:6">
      <c r="A33" s="21" t="s">
        <v>1104</v>
      </c>
      <c r="B33" s="35" t="s">
        <v>645</v>
      </c>
      <c r="C33" s="22">
        <v>2.7868537125623001</v>
      </c>
      <c r="D33" s="38">
        <v>1.85409875907494</v>
      </c>
      <c r="E33" s="22">
        <v>2.1528890819544699</v>
      </c>
      <c r="F33" s="22" t="s">
        <v>1492</v>
      </c>
    </row>
    <row r="34" spans="1:6">
      <c r="A34" s="21" t="s">
        <v>1105</v>
      </c>
      <c r="B34" s="35" t="s">
        <v>1505</v>
      </c>
      <c r="C34" s="22">
        <v>2.16878061620235</v>
      </c>
      <c r="D34" s="38" t="s">
        <v>1492</v>
      </c>
      <c r="E34" s="22">
        <v>1.66541547781845</v>
      </c>
      <c r="F34" s="22" t="s">
        <v>1492</v>
      </c>
    </row>
    <row r="35" spans="1:6">
      <c r="A35" s="21" t="s">
        <v>1106</v>
      </c>
      <c r="B35" s="35" t="s">
        <v>1506</v>
      </c>
      <c r="C35" s="22">
        <v>1.9331860527490199</v>
      </c>
      <c r="D35" s="38" t="s">
        <v>1492</v>
      </c>
      <c r="E35" s="22" t="s">
        <v>1492</v>
      </c>
      <c r="F35" s="22" t="s">
        <v>1492</v>
      </c>
    </row>
    <row r="36" spans="1:6">
      <c r="A36" s="21" t="s">
        <v>1107</v>
      </c>
      <c r="B36" s="34" t="s">
        <v>1508</v>
      </c>
      <c r="C36" s="22">
        <v>1.85639789216383</v>
      </c>
      <c r="D36" s="38" t="s">
        <v>1492</v>
      </c>
      <c r="E36" s="22">
        <v>1.6664729584331499</v>
      </c>
      <c r="F36" s="22" t="s">
        <v>1492</v>
      </c>
    </row>
    <row r="37" spans="1:6">
      <c r="A37" s="21" t="s">
        <v>1108</v>
      </c>
      <c r="B37" s="35" t="s">
        <v>1507</v>
      </c>
      <c r="C37" s="22">
        <v>1.9334257646200399</v>
      </c>
      <c r="D37" s="38" t="s">
        <v>1492</v>
      </c>
      <c r="E37" s="22">
        <v>1.58532192415096</v>
      </c>
      <c r="F37" s="22" t="s">
        <v>1492</v>
      </c>
    </row>
    <row r="38" spans="1:6">
      <c r="A38" s="21" t="s">
        <v>1109</v>
      </c>
      <c r="B38" s="35" t="s">
        <v>648</v>
      </c>
      <c r="C38" s="22">
        <v>1.8338468874852101</v>
      </c>
      <c r="D38" s="38" t="s">
        <v>1492</v>
      </c>
      <c r="E38" s="22" t="s">
        <v>1492</v>
      </c>
      <c r="F38" s="22" t="s">
        <v>1492</v>
      </c>
    </row>
    <row r="39" spans="1:6">
      <c r="A39" s="21" t="s">
        <v>1110</v>
      </c>
      <c r="B39" s="35" t="s">
        <v>1509</v>
      </c>
      <c r="C39" s="22">
        <v>2.4000098216037098</v>
      </c>
      <c r="D39" s="38">
        <v>1.5534943528031</v>
      </c>
      <c r="E39" s="22">
        <v>1.57256213248065</v>
      </c>
      <c r="F39" s="22" t="s">
        <v>1492</v>
      </c>
    </row>
    <row r="40" spans="1:6">
      <c r="A40" s="21" t="s">
        <v>1111</v>
      </c>
      <c r="B40" s="35" t="s">
        <v>646</v>
      </c>
      <c r="C40" s="22">
        <v>4.1388833730104198</v>
      </c>
      <c r="D40" s="38">
        <v>2.78854753822191</v>
      </c>
      <c r="E40" s="22">
        <v>2.67901660837247</v>
      </c>
      <c r="F40" s="22">
        <v>1.73357003496895</v>
      </c>
    </row>
    <row r="41" spans="1:6">
      <c r="A41" s="21" t="s">
        <v>1112</v>
      </c>
      <c r="B41" s="35" t="s">
        <v>647</v>
      </c>
      <c r="C41" s="22">
        <v>3.8362866554820099</v>
      </c>
      <c r="D41" s="38">
        <v>2.6081540314242</v>
      </c>
      <c r="E41" s="22">
        <v>2.6281609318805699</v>
      </c>
      <c r="F41" s="22">
        <v>1.9292392114405299</v>
      </c>
    </row>
    <row r="42" spans="1:6">
      <c r="A42" s="21" t="s">
        <v>1113</v>
      </c>
      <c r="B42" s="35" t="s">
        <v>648</v>
      </c>
      <c r="C42" s="22">
        <v>3.1350749760139101</v>
      </c>
      <c r="D42" s="38">
        <v>2.5458686996503599</v>
      </c>
      <c r="E42" s="22">
        <v>2.8923661964608098</v>
      </c>
      <c r="F42" s="22" t="s">
        <v>1492</v>
      </c>
    </row>
    <row r="43" spans="1:6">
      <c r="A43" s="21" t="s">
        <v>1511</v>
      </c>
      <c r="B43" s="35" t="s">
        <v>649</v>
      </c>
      <c r="C43" s="22">
        <v>3.0280987568220001</v>
      </c>
      <c r="D43" s="38">
        <v>2.4318232955360402</v>
      </c>
      <c r="E43" s="22">
        <v>2.5376938691670201</v>
      </c>
      <c r="F43" s="22" t="s">
        <v>1492</v>
      </c>
    </row>
    <row r="44" spans="1:6">
      <c r="A44" s="21" t="s">
        <v>1114</v>
      </c>
      <c r="B44" s="35" t="s">
        <v>650</v>
      </c>
      <c r="C44" s="22">
        <v>2.5277383900805201</v>
      </c>
      <c r="D44" s="38">
        <v>1.602983955245</v>
      </c>
      <c r="E44" s="22">
        <v>2.2454514794580498</v>
      </c>
      <c r="F44" s="22" t="s">
        <v>1492</v>
      </c>
    </row>
    <row r="45" spans="1:6">
      <c r="A45" s="21" t="s">
        <v>1115</v>
      </c>
      <c r="B45" s="35" t="s">
        <v>651</v>
      </c>
      <c r="C45" s="22">
        <v>2.5745903007913999</v>
      </c>
      <c r="D45" s="38" t="s">
        <v>1492</v>
      </c>
      <c r="E45" s="22">
        <v>2.02207140619059</v>
      </c>
      <c r="F45" s="22" t="s">
        <v>1492</v>
      </c>
    </row>
    <row r="46" spans="1:6">
      <c r="A46" s="21" t="s">
        <v>1116</v>
      </c>
      <c r="B46" s="35" t="s">
        <v>652</v>
      </c>
      <c r="C46" s="22">
        <v>2.4702693488802598</v>
      </c>
      <c r="D46" s="38" t="s">
        <v>1492</v>
      </c>
      <c r="E46" s="22">
        <v>1.84877283007409</v>
      </c>
      <c r="F46" s="22" t="s">
        <v>1492</v>
      </c>
    </row>
    <row r="47" spans="1:6">
      <c r="A47" s="21" t="s">
        <v>1117</v>
      </c>
      <c r="B47" s="35" t="s">
        <v>653</v>
      </c>
      <c r="C47" s="22">
        <v>2.4271404983942602</v>
      </c>
      <c r="D47" s="38" t="s">
        <v>1492</v>
      </c>
      <c r="E47" s="22">
        <v>1.7234703972944101</v>
      </c>
      <c r="F47" s="22" t="s">
        <v>1492</v>
      </c>
    </row>
    <row r="48" spans="1:6">
      <c r="A48" s="21" t="s">
        <v>1118</v>
      </c>
      <c r="B48" s="35" t="s">
        <v>654</v>
      </c>
      <c r="C48" s="22">
        <v>2.2900527258825001</v>
      </c>
      <c r="D48" s="38" t="s">
        <v>1492</v>
      </c>
      <c r="E48" s="22">
        <v>1.63704739578081</v>
      </c>
      <c r="F48" s="22" t="s">
        <v>1492</v>
      </c>
    </row>
    <row r="49" spans="1:6">
      <c r="A49" s="21" t="s">
        <v>1119</v>
      </c>
      <c r="B49" s="34" t="s">
        <v>1504</v>
      </c>
      <c r="C49" s="22">
        <v>1.91531621539758</v>
      </c>
      <c r="D49" s="38" t="s">
        <v>1492</v>
      </c>
      <c r="E49" s="22" t="s">
        <v>1492</v>
      </c>
      <c r="F49" s="22" t="s">
        <v>1492</v>
      </c>
    </row>
    <row r="50" spans="1:6">
      <c r="A50" s="21" t="s">
        <v>1120</v>
      </c>
      <c r="B50" s="35" t="s">
        <v>655</v>
      </c>
      <c r="C50" s="22">
        <v>2.2146114423671901</v>
      </c>
      <c r="D50" s="38" t="s">
        <v>1492</v>
      </c>
      <c r="E50" s="22" t="s">
        <v>1492</v>
      </c>
      <c r="F50" s="22" t="s">
        <v>1492</v>
      </c>
    </row>
    <row r="51" spans="1:6">
      <c r="A51" s="21" t="s">
        <v>1121</v>
      </c>
      <c r="B51" s="35" t="s">
        <v>656</v>
      </c>
      <c r="C51" s="22">
        <v>2.0337306764630698</v>
      </c>
      <c r="D51" s="38" t="s">
        <v>1492</v>
      </c>
      <c r="E51" s="22" t="s">
        <v>1492</v>
      </c>
      <c r="F51" s="22" t="s">
        <v>1492</v>
      </c>
    </row>
    <row r="52" spans="1:6">
      <c r="A52" s="21" t="s">
        <v>1122</v>
      </c>
      <c r="B52" s="35" t="s">
        <v>657</v>
      </c>
      <c r="C52" s="22">
        <v>2.0408604910740702</v>
      </c>
      <c r="D52" s="38" t="s">
        <v>1492</v>
      </c>
      <c r="E52" s="22">
        <v>1.5222796714959099</v>
      </c>
      <c r="F52" s="22" t="s">
        <v>1492</v>
      </c>
    </row>
    <row r="53" spans="1:6">
      <c r="A53" s="21" t="s">
        <v>1123</v>
      </c>
      <c r="B53" s="35" t="s">
        <v>658</v>
      </c>
      <c r="C53" s="22">
        <v>2.4955274987982099</v>
      </c>
      <c r="D53" s="38">
        <v>1.7010817060561301</v>
      </c>
      <c r="E53" s="22">
        <v>1.9126853222453599</v>
      </c>
      <c r="F53" s="22" t="s">
        <v>1492</v>
      </c>
    </row>
    <row r="54" spans="1:6">
      <c r="A54" s="21" t="s">
        <v>1124</v>
      </c>
      <c r="B54" s="36" t="s">
        <v>1510</v>
      </c>
      <c r="C54" s="22">
        <v>3.1634437202994401</v>
      </c>
      <c r="D54" s="38" t="s">
        <v>1492</v>
      </c>
      <c r="E54" s="22">
        <v>2.2101409973433701</v>
      </c>
      <c r="F54" s="22" t="s">
        <v>1492</v>
      </c>
    </row>
    <row r="55" spans="1:6">
      <c r="A55" s="21" t="s">
        <v>8</v>
      </c>
      <c r="B55" s="34" t="s">
        <v>1517</v>
      </c>
      <c r="C55" s="22">
        <v>3.1250520835068398</v>
      </c>
      <c r="D55" s="38">
        <v>2.3591175891986902</v>
      </c>
      <c r="E55" s="22">
        <v>2.33867149601621</v>
      </c>
      <c r="F55" s="22" t="s">
        <v>1492</v>
      </c>
    </row>
    <row r="56" spans="1:6">
      <c r="A56" s="21" t="s">
        <v>219</v>
      </c>
      <c r="B56" s="36" t="s">
        <v>1495</v>
      </c>
      <c r="C56" s="22">
        <v>3.30412493708952</v>
      </c>
      <c r="D56" s="38">
        <v>2.2099268933426699</v>
      </c>
      <c r="E56" s="22">
        <v>2.3779723064234202</v>
      </c>
      <c r="F56" s="22">
        <v>1.72292736393838</v>
      </c>
    </row>
    <row r="57" spans="1:6">
      <c r="A57" s="21" t="s">
        <v>1125</v>
      </c>
      <c r="B57" s="35" t="s">
        <v>659</v>
      </c>
      <c r="C57" s="22">
        <v>4.1107875786009904</v>
      </c>
      <c r="D57" s="38">
        <v>4.0621426309317403</v>
      </c>
      <c r="E57" s="22">
        <v>3.08109569414122</v>
      </c>
      <c r="F57" s="22">
        <v>1.6034376698022099</v>
      </c>
    </row>
    <row r="58" spans="1:6">
      <c r="A58" s="21" t="s">
        <v>1126</v>
      </c>
      <c r="B58" s="35" t="s">
        <v>660</v>
      </c>
      <c r="C58" s="22">
        <v>3.4927989249843598</v>
      </c>
      <c r="D58" s="38">
        <v>2.29977357273544</v>
      </c>
      <c r="E58" s="22">
        <v>2.0103726640859199</v>
      </c>
      <c r="F58" s="22" t="s">
        <v>1492</v>
      </c>
    </row>
    <row r="59" spans="1:6">
      <c r="A59" s="21" t="s">
        <v>9</v>
      </c>
      <c r="B59" s="36" t="s">
        <v>1495</v>
      </c>
      <c r="C59" s="22" t="s">
        <v>1492</v>
      </c>
      <c r="D59" s="38">
        <v>1.66488713239838</v>
      </c>
      <c r="E59" s="22" t="s">
        <v>1492</v>
      </c>
      <c r="F59" s="22" t="s">
        <v>1492</v>
      </c>
    </row>
    <row r="60" spans="1:6">
      <c r="A60" s="21" t="s">
        <v>221</v>
      </c>
      <c r="B60" s="36" t="s">
        <v>1495</v>
      </c>
      <c r="C60" s="22">
        <v>2.2347278607791599</v>
      </c>
      <c r="D60" s="38">
        <v>2.10622442299029</v>
      </c>
      <c r="E60" s="22">
        <v>1.55736029790726</v>
      </c>
      <c r="F60" s="22">
        <v>1.6535018010995699</v>
      </c>
    </row>
    <row r="61" spans="1:6">
      <c r="A61" s="21" t="s">
        <v>1127</v>
      </c>
      <c r="B61" s="35" t="s">
        <v>661</v>
      </c>
      <c r="C61" s="22">
        <v>2.5416115773375201</v>
      </c>
      <c r="D61" s="38">
        <v>2.0866272839937401</v>
      </c>
      <c r="E61" s="22">
        <v>2.0623721292234101</v>
      </c>
      <c r="F61" s="22" t="s">
        <v>1492</v>
      </c>
    </row>
    <row r="62" spans="1:6">
      <c r="A62" s="21" t="s">
        <v>66</v>
      </c>
      <c r="B62" s="33" t="s">
        <v>787</v>
      </c>
      <c r="C62" s="22" t="s">
        <v>1492</v>
      </c>
      <c r="D62" s="31" t="s">
        <v>1492</v>
      </c>
      <c r="E62" s="23" t="s">
        <v>1492</v>
      </c>
      <c r="F62" s="22">
        <v>2.5608924870213401</v>
      </c>
    </row>
    <row r="63" spans="1:6">
      <c r="A63" s="21" t="s">
        <v>1128</v>
      </c>
      <c r="B63" s="32" t="s">
        <v>944</v>
      </c>
      <c r="C63" s="22">
        <v>1.6019976155335001</v>
      </c>
      <c r="D63" s="38" t="s">
        <v>1492</v>
      </c>
      <c r="E63" s="22" t="s">
        <v>1492</v>
      </c>
      <c r="F63" s="22" t="s">
        <v>1492</v>
      </c>
    </row>
    <row r="64" spans="1:6">
      <c r="A64" s="21" t="s">
        <v>1129</v>
      </c>
      <c r="B64" s="32" t="s">
        <v>954</v>
      </c>
      <c r="C64" s="22">
        <v>-1.9617202602217201</v>
      </c>
      <c r="D64" s="38" t="s">
        <v>1492</v>
      </c>
      <c r="E64" s="22" t="s">
        <v>1492</v>
      </c>
      <c r="F64" s="22" t="s">
        <v>1492</v>
      </c>
    </row>
    <row r="65" spans="1:6">
      <c r="A65" s="21" t="s">
        <v>1130</v>
      </c>
      <c r="B65" s="32" t="s">
        <v>956</v>
      </c>
      <c r="C65" s="22" t="s">
        <v>1492</v>
      </c>
      <c r="D65" s="38" t="s">
        <v>1492</v>
      </c>
      <c r="E65" s="22" t="s">
        <v>1492</v>
      </c>
      <c r="F65" s="22">
        <v>-1.739630004383</v>
      </c>
    </row>
    <row r="66" spans="1:6">
      <c r="A66" s="21" t="s">
        <v>1131</v>
      </c>
      <c r="B66" s="33" t="s">
        <v>743</v>
      </c>
      <c r="C66" s="22">
        <v>-2.0150036406587</v>
      </c>
      <c r="D66" s="38">
        <v>-3.0795728366821198</v>
      </c>
      <c r="E66" s="22" t="s">
        <v>1492</v>
      </c>
      <c r="F66" s="22" t="s">
        <v>1492</v>
      </c>
    </row>
    <row r="67" spans="1:6">
      <c r="A67" s="21" t="s">
        <v>78</v>
      </c>
      <c r="B67" s="32" t="s">
        <v>968</v>
      </c>
      <c r="C67" s="22">
        <v>-2.5628919201095401</v>
      </c>
      <c r="D67" s="38">
        <v>-2.7726858622366102</v>
      </c>
      <c r="E67" s="22" t="s">
        <v>1492</v>
      </c>
      <c r="F67" s="22" t="s">
        <v>1492</v>
      </c>
    </row>
    <row r="68" spans="1:6">
      <c r="A68" s="21" t="s">
        <v>1132</v>
      </c>
      <c r="B68" s="32" t="s">
        <v>969</v>
      </c>
      <c r="C68" s="22">
        <v>-2.3489799107989402</v>
      </c>
      <c r="D68" s="38">
        <v>-2.3987236707073598</v>
      </c>
      <c r="E68" s="22" t="s">
        <v>1492</v>
      </c>
      <c r="F68" s="22" t="s">
        <v>1492</v>
      </c>
    </row>
    <row r="69" spans="1:6">
      <c r="A69" s="21" t="s">
        <v>79</v>
      </c>
      <c r="B69" s="3" t="s">
        <v>745</v>
      </c>
      <c r="C69" s="22">
        <v>-2.12905960019659</v>
      </c>
      <c r="D69" s="22">
        <v>-1.9951491784914801</v>
      </c>
      <c r="E69" s="22" t="s">
        <v>1492</v>
      </c>
      <c r="F69" s="22" t="s">
        <v>1492</v>
      </c>
    </row>
    <row r="70" spans="1:6">
      <c r="A70" s="21" t="s">
        <v>1185</v>
      </c>
      <c r="B70" t="s">
        <v>989</v>
      </c>
      <c r="C70" s="22">
        <v>-3.3035590875720802</v>
      </c>
      <c r="D70" s="22">
        <v>-4.2666559497436802</v>
      </c>
      <c r="E70" s="22" t="s">
        <v>1492</v>
      </c>
      <c r="F70" s="22" t="s">
        <v>1492</v>
      </c>
    </row>
    <row r="71" spans="1:6">
      <c r="A71" s="21" t="s">
        <v>1133</v>
      </c>
      <c r="B71" s="3" t="s">
        <v>815</v>
      </c>
      <c r="C71" s="22" t="s">
        <v>1492</v>
      </c>
      <c r="D71" s="22" t="s">
        <v>1492</v>
      </c>
      <c r="E71" s="22" t="s">
        <v>1492</v>
      </c>
      <c r="F71" s="22">
        <v>3.7278514918454202</v>
      </c>
    </row>
    <row r="72" spans="1:6">
      <c r="A72" s="21" t="s">
        <v>1134</v>
      </c>
      <c r="B72" t="s">
        <v>1003</v>
      </c>
      <c r="C72" s="22" t="s">
        <v>1492</v>
      </c>
      <c r="D72" s="22" t="s">
        <v>1492</v>
      </c>
      <c r="E72" s="22" t="s">
        <v>1492</v>
      </c>
      <c r="F72" s="22">
        <v>1.68724092961273</v>
      </c>
    </row>
    <row r="73" spans="1:6">
      <c r="A73" s="21" t="s">
        <v>1135</v>
      </c>
      <c r="B73" s="3" t="s">
        <v>816</v>
      </c>
      <c r="C73" s="22" t="s">
        <v>1492</v>
      </c>
      <c r="D73" s="22">
        <v>-1.55206428498292</v>
      </c>
      <c r="E73" s="22" t="s">
        <v>1492</v>
      </c>
      <c r="F73" s="22">
        <v>3.0320127697950601</v>
      </c>
    </row>
    <row r="74" spans="1:6">
      <c r="A74" s="21" t="s">
        <v>1136</v>
      </c>
      <c r="B74" s="3" t="s">
        <v>1514</v>
      </c>
      <c r="C74" s="22">
        <v>-1.9531999693725399</v>
      </c>
      <c r="D74" s="22">
        <v>-2.1537384756665401</v>
      </c>
      <c r="E74" s="22" t="s">
        <v>1492</v>
      </c>
      <c r="F74" s="22">
        <v>2.7401503872572901</v>
      </c>
    </row>
    <row r="75" spans="1:6">
      <c r="B75" s="3"/>
      <c r="C75" s="27"/>
      <c r="D75" s="27"/>
      <c r="E75" s="27"/>
      <c r="F75" s="27"/>
    </row>
    <row r="76" spans="1:6">
      <c r="B76" s="12"/>
    </row>
    <row r="77" spans="1:6" ht="15.6">
      <c r="A77" s="29" t="s">
        <v>1515</v>
      </c>
      <c r="B77" s="12"/>
      <c r="C77" s="27"/>
      <c r="D77" s="27"/>
      <c r="E77" s="27"/>
      <c r="F77" s="27"/>
    </row>
    <row r="78" spans="1:6">
      <c r="A78" s="21" t="s">
        <v>1137</v>
      </c>
      <c r="B78" s="3" t="s">
        <v>662</v>
      </c>
      <c r="C78" s="22">
        <v>-2.8476371690065099</v>
      </c>
      <c r="D78" s="22">
        <v>-2.5419268627054898</v>
      </c>
      <c r="E78" s="23" t="s">
        <v>1492</v>
      </c>
      <c r="F78" s="22" t="s">
        <v>1492</v>
      </c>
    </row>
    <row r="79" spans="1:6">
      <c r="A79" s="21" t="s">
        <v>1138</v>
      </c>
      <c r="B79" s="3" t="s">
        <v>667</v>
      </c>
      <c r="C79" s="22">
        <v>-2.7314723866224901</v>
      </c>
      <c r="D79" s="22" t="s">
        <v>1492</v>
      </c>
      <c r="E79" s="22" t="s">
        <v>1492</v>
      </c>
      <c r="F79" s="22" t="s">
        <v>1492</v>
      </c>
    </row>
    <row r="80" spans="1:6">
      <c r="A80" s="21" t="s">
        <v>36</v>
      </c>
      <c r="B80" t="s">
        <v>900</v>
      </c>
      <c r="C80" s="22">
        <v>2.8822216431996899</v>
      </c>
      <c r="D80" s="22" t="s">
        <v>1492</v>
      </c>
      <c r="E80" s="22">
        <v>2.2176054804042198</v>
      </c>
      <c r="F80" s="23" t="s">
        <v>1492</v>
      </c>
    </row>
    <row r="81" spans="1:6">
      <c r="A81" s="21" t="s">
        <v>1139</v>
      </c>
      <c r="B81" t="s">
        <v>942</v>
      </c>
      <c r="C81" s="22" t="s">
        <v>1492</v>
      </c>
      <c r="D81" s="22">
        <v>1.9338564867700001</v>
      </c>
      <c r="E81" s="22" t="s">
        <v>1492</v>
      </c>
      <c r="F81" s="22" t="s">
        <v>1492</v>
      </c>
    </row>
    <row r="82" spans="1:6">
      <c r="A82" s="21" t="s">
        <v>1140</v>
      </c>
      <c r="B82" s="3" t="s">
        <v>735</v>
      </c>
      <c r="C82" s="22">
        <v>-3.2048513786613602</v>
      </c>
      <c r="D82" s="22">
        <v>-2.6005047298609201</v>
      </c>
      <c r="E82" s="22" t="s">
        <v>1492</v>
      </c>
      <c r="F82" s="22" t="s">
        <v>1492</v>
      </c>
    </row>
    <row r="83" spans="1:6">
      <c r="A83" s="21" t="s">
        <v>1141</v>
      </c>
      <c r="B83" t="s">
        <v>957</v>
      </c>
      <c r="C83" s="22">
        <v>-1.6195956643665701</v>
      </c>
      <c r="D83" s="22" t="s">
        <v>1492</v>
      </c>
      <c r="E83" s="22" t="s">
        <v>1492</v>
      </c>
      <c r="F83" s="22" t="s">
        <v>1492</v>
      </c>
    </row>
    <row r="84" spans="1:6">
      <c r="A84" s="21" t="s">
        <v>1142</v>
      </c>
      <c r="B84" s="3" t="s">
        <v>736</v>
      </c>
      <c r="C84" s="22">
        <v>-2.1288922672380002</v>
      </c>
      <c r="D84" s="22" t="s">
        <v>1492</v>
      </c>
      <c r="E84" s="22" t="s">
        <v>1492</v>
      </c>
      <c r="F84" s="22" t="s">
        <v>1492</v>
      </c>
    </row>
    <row r="85" spans="1:6">
      <c r="A85" s="21" t="s">
        <v>1143</v>
      </c>
      <c r="B85" t="s">
        <v>958</v>
      </c>
      <c r="C85" s="22">
        <v>-2.0542278939829499</v>
      </c>
      <c r="D85" s="22" t="s">
        <v>1492</v>
      </c>
      <c r="E85" s="22" t="s">
        <v>1492</v>
      </c>
      <c r="F85" s="22" t="s">
        <v>1492</v>
      </c>
    </row>
    <row r="86" spans="1:6">
      <c r="A86" s="21" t="s">
        <v>1144</v>
      </c>
      <c r="B86" s="3" t="s">
        <v>735</v>
      </c>
      <c r="C86" s="22">
        <v>-4.0648854406363704</v>
      </c>
      <c r="D86" s="22">
        <v>-4.0107381317010402</v>
      </c>
      <c r="E86" s="22" t="s">
        <v>1492</v>
      </c>
      <c r="F86" s="22" t="s">
        <v>1492</v>
      </c>
    </row>
    <row r="87" spans="1:6">
      <c r="A87" s="21" t="s">
        <v>72</v>
      </c>
      <c r="B87" t="s">
        <v>735</v>
      </c>
      <c r="C87" s="22">
        <v>-3.9346198350886898</v>
      </c>
      <c r="D87" s="22">
        <v>-3.3779961169892001</v>
      </c>
      <c r="E87" s="22" t="s">
        <v>1492</v>
      </c>
      <c r="F87" s="22" t="s">
        <v>1492</v>
      </c>
    </row>
    <row r="88" spans="1:6">
      <c r="A88" s="21" t="s">
        <v>1145</v>
      </c>
      <c r="B88" s="3" t="s">
        <v>737</v>
      </c>
      <c r="C88" s="22">
        <v>-3.5736562520869799</v>
      </c>
      <c r="D88" s="22">
        <v>-2.86863641461821</v>
      </c>
      <c r="E88" s="22" t="s">
        <v>1492</v>
      </c>
      <c r="F88" s="22" t="s">
        <v>1492</v>
      </c>
    </row>
    <row r="89" spans="1:6">
      <c r="A89" s="21" t="s">
        <v>1146</v>
      </c>
      <c r="B89" s="3" t="s">
        <v>738</v>
      </c>
      <c r="C89" s="22">
        <v>-3.1355012101759199</v>
      </c>
      <c r="D89" s="22">
        <v>-2.74231094681554</v>
      </c>
      <c r="E89" s="22" t="s">
        <v>1492</v>
      </c>
      <c r="F89" s="22" t="s">
        <v>1492</v>
      </c>
    </row>
    <row r="90" spans="1:6">
      <c r="A90" s="21" t="s">
        <v>1147</v>
      </c>
      <c r="B90" s="3" t="s">
        <v>739</v>
      </c>
      <c r="C90" s="22">
        <v>-3.1487784686215501</v>
      </c>
      <c r="D90" s="22">
        <v>-2.5439656682934499</v>
      </c>
      <c r="E90" s="22" t="s">
        <v>1492</v>
      </c>
      <c r="F90" s="22" t="s">
        <v>1492</v>
      </c>
    </row>
    <row r="91" spans="1:6">
      <c r="A91" s="21" t="s">
        <v>1148</v>
      </c>
      <c r="B91" s="3" t="s">
        <v>740</v>
      </c>
      <c r="C91" s="22">
        <v>-2.7819378682568598</v>
      </c>
      <c r="D91" s="22">
        <v>-2.3173018939728798</v>
      </c>
      <c r="E91" s="22" t="s">
        <v>1492</v>
      </c>
      <c r="F91" s="22" t="s">
        <v>1492</v>
      </c>
    </row>
    <row r="92" spans="1:6">
      <c r="A92" s="21" t="s">
        <v>1149</v>
      </c>
      <c r="B92" t="s">
        <v>718</v>
      </c>
      <c r="C92" s="22" t="s">
        <v>1492</v>
      </c>
      <c r="D92" s="22" t="s">
        <v>1492</v>
      </c>
      <c r="E92" s="22" t="s">
        <v>1492</v>
      </c>
      <c r="F92" s="22">
        <v>1.85569479103299</v>
      </c>
    </row>
    <row r="93" spans="1:6">
      <c r="A93" s="21" t="s">
        <v>203</v>
      </c>
      <c r="B93" t="s">
        <v>960</v>
      </c>
      <c r="C93" s="22" t="s">
        <v>1492</v>
      </c>
      <c r="D93" s="22" t="s">
        <v>1492</v>
      </c>
      <c r="E93" s="22" t="s">
        <v>1492</v>
      </c>
      <c r="F93" s="22">
        <v>1.87224623773385</v>
      </c>
    </row>
    <row r="94" spans="1:6">
      <c r="A94" s="21" t="s">
        <v>74</v>
      </c>
      <c r="B94" t="s">
        <v>961</v>
      </c>
      <c r="C94" s="22">
        <v>1.6131324151845801</v>
      </c>
      <c r="D94" s="22" t="s">
        <v>1492</v>
      </c>
      <c r="E94" s="22" t="s">
        <v>1492</v>
      </c>
      <c r="F94" s="22" t="s">
        <v>1492</v>
      </c>
    </row>
    <row r="95" spans="1:6">
      <c r="A95" s="21" t="s">
        <v>1150</v>
      </c>
      <c r="B95" t="s">
        <v>942</v>
      </c>
      <c r="C95" s="22" t="s">
        <v>1492</v>
      </c>
      <c r="D95" s="22">
        <v>1.5424046422854301</v>
      </c>
      <c r="E95" s="22" t="s">
        <v>1492</v>
      </c>
      <c r="F95" s="22" t="s">
        <v>1492</v>
      </c>
    </row>
    <row r="96" spans="1:6">
      <c r="A96" s="21" t="s">
        <v>1151</v>
      </c>
      <c r="B96" t="s">
        <v>984</v>
      </c>
      <c r="C96" s="22">
        <v>-1.5025458306103701</v>
      </c>
      <c r="D96" s="22" t="s">
        <v>1492</v>
      </c>
      <c r="E96" s="22" t="s">
        <v>1492</v>
      </c>
      <c r="F96" s="22" t="s">
        <v>1492</v>
      </c>
    </row>
    <row r="97" spans="1:6">
      <c r="A97" s="21" t="s">
        <v>97</v>
      </c>
      <c r="B97" t="s">
        <v>641</v>
      </c>
      <c r="C97" s="22">
        <v>-1.50971886231724</v>
      </c>
      <c r="D97" s="22" t="s">
        <v>1492</v>
      </c>
      <c r="E97" s="22" t="s">
        <v>1492</v>
      </c>
      <c r="F97" s="22" t="s">
        <v>1492</v>
      </c>
    </row>
    <row r="98" spans="1:6">
      <c r="A98" s="21" t="s">
        <v>1152</v>
      </c>
      <c r="B98" t="s">
        <v>985</v>
      </c>
      <c r="C98" s="22">
        <v>-1.6236156065638701</v>
      </c>
      <c r="D98" s="22" t="s">
        <v>1492</v>
      </c>
      <c r="E98" s="22" t="s">
        <v>1492</v>
      </c>
      <c r="F98" s="22">
        <v>-1.8233283299621199</v>
      </c>
    </row>
    <row r="99" spans="1:6">
      <c r="A99" s="21" t="s">
        <v>1153</v>
      </c>
      <c r="B99" t="s">
        <v>986</v>
      </c>
      <c r="C99" s="22">
        <v>-3.33574036010666</v>
      </c>
      <c r="D99" s="22">
        <v>-3.9258995750032999</v>
      </c>
      <c r="E99" s="22" t="s">
        <v>1492</v>
      </c>
      <c r="F99" s="22" t="s">
        <v>1492</v>
      </c>
    </row>
    <row r="100" spans="1:6">
      <c r="A100" s="21" t="s">
        <v>1154</v>
      </c>
      <c r="B100" s="3" t="s">
        <v>757</v>
      </c>
      <c r="C100" s="22">
        <v>-2.95270766758967</v>
      </c>
      <c r="D100" s="22">
        <v>-2.4672167600314099</v>
      </c>
      <c r="E100" s="22" t="s">
        <v>1492</v>
      </c>
      <c r="F100" s="22" t="s">
        <v>1492</v>
      </c>
    </row>
    <row r="101" spans="1:6">
      <c r="A101" s="21" t="s">
        <v>1155</v>
      </c>
      <c r="B101" s="3" t="s">
        <v>758</v>
      </c>
      <c r="C101" s="22">
        <v>-2.9999419961663198</v>
      </c>
      <c r="D101" s="22">
        <v>-2.38787398515497</v>
      </c>
      <c r="E101" s="22" t="s">
        <v>1492</v>
      </c>
      <c r="F101" s="22" t="s">
        <v>1492</v>
      </c>
    </row>
    <row r="102" spans="1:6">
      <c r="A102" s="21" t="s">
        <v>1156</v>
      </c>
      <c r="B102" s="3" t="s">
        <v>759</v>
      </c>
      <c r="C102" s="22">
        <v>-2.7903591139834201</v>
      </c>
      <c r="D102" s="22">
        <v>-2.1807690218261002</v>
      </c>
      <c r="E102" s="22" t="s">
        <v>1492</v>
      </c>
      <c r="F102" s="22" t="s">
        <v>1492</v>
      </c>
    </row>
    <row r="103" spans="1:6">
      <c r="A103" s="21" t="s">
        <v>98</v>
      </c>
      <c r="B103" s="3" t="s">
        <v>647</v>
      </c>
      <c r="C103" s="22">
        <v>-2.39423446437439</v>
      </c>
      <c r="D103" s="22">
        <v>-1.7036903380351001</v>
      </c>
      <c r="E103" s="22" t="s">
        <v>1492</v>
      </c>
      <c r="F103" s="22" t="s">
        <v>1492</v>
      </c>
    </row>
    <row r="104" spans="1:6">
      <c r="A104" s="21" t="s">
        <v>1157</v>
      </c>
      <c r="B104" s="3" t="s">
        <v>760</v>
      </c>
      <c r="C104" s="22">
        <v>-2.17412597763275</v>
      </c>
      <c r="D104" s="22">
        <v>-1.77999310105847</v>
      </c>
      <c r="E104" s="22" t="s">
        <v>1492</v>
      </c>
      <c r="F104" s="22" t="s">
        <v>1492</v>
      </c>
    </row>
    <row r="105" spans="1:6">
      <c r="A105" s="21" t="s">
        <v>1158</v>
      </c>
      <c r="B105" s="3" t="s">
        <v>761</v>
      </c>
      <c r="C105" s="22">
        <v>-2.4508858906854201</v>
      </c>
      <c r="D105" s="22">
        <v>-2.2152787668026899</v>
      </c>
      <c r="E105" s="22" t="s">
        <v>1492</v>
      </c>
      <c r="F105" s="22" t="s">
        <v>1492</v>
      </c>
    </row>
    <row r="106" spans="1:6">
      <c r="A106" s="21" t="s">
        <v>1159</v>
      </c>
      <c r="B106" s="3" t="s">
        <v>762</v>
      </c>
      <c r="C106" s="22">
        <v>-2.5052329003568099</v>
      </c>
      <c r="D106" s="22">
        <v>-2.5657735452506998</v>
      </c>
      <c r="E106" s="22" t="s">
        <v>1492</v>
      </c>
      <c r="F106" s="22" t="s">
        <v>1492</v>
      </c>
    </row>
    <row r="107" spans="1:6">
      <c r="A107" s="21" t="s">
        <v>1160</v>
      </c>
      <c r="B107" s="3" t="s">
        <v>763</v>
      </c>
      <c r="C107" s="22">
        <v>-2.7415783038092001</v>
      </c>
      <c r="D107" s="22">
        <v>-2.5039007046237498</v>
      </c>
      <c r="E107" s="22" t="s">
        <v>1492</v>
      </c>
      <c r="F107" s="22" t="s">
        <v>1492</v>
      </c>
    </row>
    <row r="108" spans="1:6">
      <c r="A108" s="21" t="s">
        <v>1161</v>
      </c>
      <c r="B108" s="3" t="s">
        <v>764</v>
      </c>
      <c r="C108" s="22">
        <v>-2.7758988366487598</v>
      </c>
      <c r="D108" s="22">
        <v>-2.81517721602272</v>
      </c>
      <c r="E108" s="22" t="s">
        <v>1492</v>
      </c>
      <c r="F108" s="22" t="s">
        <v>1492</v>
      </c>
    </row>
    <row r="109" spans="1:6">
      <c r="A109" s="21" t="s">
        <v>1162</v>
      </c>
      <c r="B109" s="3" t="s">
        <v>765</v>
      </c>
      <c r="C109" s="22">
        <v>-3.1776946732767701</v>
      </c>
      <c r="D109" s="22">
        <v>-2.9793754750527</v>
      </c>
      <c r="E109" s="22" t="s">
        <v>1492</v>
      </c>
      <c r="F109" s="22" t="s">
        <v>1492</v>
      </c>
    </row>
    <row r="110" spans="1:6">
      <c r="A110" s="21" t="s">
        <v>1163</v>
      </c>
      <c r="B110" s="3" t="s">
        <v>766</v>
      </c>
      <c r="C110" s="22">
        <v>-2.9261068849753298</v>
      </c>
      <c r="D110" s="22">
        <v>-2.8362405681172</v>
      </c>
      <c r="E110" s="22" t="s">
        <v>1492</v>
      </c>
      <c r="F110" s="22" t="s">
        <v>1492</v>
      </c>
    </row>
    <row r="111" spans="1:6">
      <c r="A111" s="21" t="s">
        <v>99</v>
      </c>
      <c r="B111" t="s">
        <v>641</v>
      </c>
      <c r="C111" s="22">
        <v>-2.5895332871979901</v>
      </c>
      <c r="D111" s="22">
        <v>-2.6719137011066101</v>
      </c>
      <c r="E111" s="22" t="s">
        <v>1492</v>
      </c>
      <c r="F111" s="22" t="s">
        <v>1492</v>
      </c>
    </row>
    <row r="112" spans="1:6">
      <c r="A112" s="21" t="s">
        <v>1164</v>
      </c>
      <c r="B112" s="3" t="s">
        <v>767</v>
      </c>
      <c r="C112" s="22">
        <v>-2.4306571065273799</v>
      </c>
      <c r="D112" s="22">
        <v>-1.98923711630273</v>
      </c>
      <c r="E112" s="22" t="s">
        <v>1492</v>
      </c>
      <c r="F112" s="22" t="s">
        <v>1492</v>
      </c>
    </row>
    <row r="113" spans="1:6">
      <c r="A113" s="21" t="s">
        <v>1165</v>
      </c>
      <c r="B113" s="3" t="s">
        <v>768</v>
      </c>
      <c r="C113" s="22">
        <v>-2.3267345798272698</v>
      </c>
      <c r="D113" s="22">
        <v>-2.0417771842005301</v>
      </c>
      <c r="E113" s="22" t="s">
        <v>1492</v>
      </c>
      <c r="F113" s="22" t="s">
        <v>1492</v>
      </c>
    </row>
    <row r="114" spans="1:6">
      <c r="A114" s="21" t="s">
        <v>1166</v>
      </c>
      <c r="B114" s="3" t="s">
        <v>769</v>
      </c>
      <c r="C114" s="22">
        <v>-2.8969714006831002</v>
      </c>
      <c r="D114" s="22">
        <v>-2.2493246830195499</v>
      </c>
      <c r="E114" s="22" t="s">
        <v>1492</v>
      </c>
      <c r="F114" s="22" t="s">
        <v>1492</v>
      </c>
    </row>
    <row r="115" spans="1:6">
      <c r="A115" s="21" t="s">
        <v>1167</v>
      </c>
      <c r="B115" s="3" t="s">
        <v>770</v>
      </c>
      <c r="C115" s="22">
        <v>-2.5226957723328098</v>
      </c>
      <c r="D115" s="22">
        <v>-2.4381187082015301</v>
      </c>
      <c r="E115" s="22" t="s">
        <v>1492</v>
      </c>
      <c r="F115" s="22" t="s">
        <v>1492</v>
      </c>
    </row>
    <row r="116" spans="1:6">
      <c r="A116" s="21" t="s">
        <v>1168</v>
      </c>
      <c r="B116" s="3" t="s">
        <v>771</v>
      </c>
      <c r="C116" s="22">
        <v>-2.5432459561325298</v>
      </c>
      <c r="D116" s="22">
        <v>-2.2946971611770599</v>
      </c>
      <c r="E116" s="22" t="s">
        <v>1492</v>
      </c>
      <c r="F116" s="22" t="s">
        <v>1492</v>
      </c>
    </row>
    <row r="117" spans="1:6">
      <c r="A117" s="21" t="s">
        <v>1169</v>
      </c>
      <c r="B117" s="3" t="s">
        <v>772</v>
      </c>
      <c r="C117" s="22">
        <v>-2.44714348802332</v>
      </c>
      <c r="D117" s="22">
        <v>-2.5870384232181798</v>
      </c>
      <c r="E117" s="22" t="s">
        <v>1492</v>
      </c>
      <c r="F117" s="22" t="s">
        <v>1492</v>
      </c>
    </row>
    <row r="118" spans="1:6">
      <c r="A118" s="21" t="s">
        <v>1170</v>
      </c>
      <c r="B118" t="s">
        <v>987</v>
      </c>
      <c r="C118" s="22">
        <v>-1.8967818381964801</v>
      </c>
      <c r="D118" s="23" t="s">
        <v>1492</v>
      </c>
      <c r="E118" s="22" t="s">
        <v>1492</v>
      </c>
      <c r="F118" s="22" t="s">
        <v>1492</v>
      </c>
    </row>
    <row r="119" spans="1:6">
      <c r="A119" s="21" t="s">
        <v>100</v>
      </c>
      <c r="B119" t="s">
        <v>641</v>
      </c>
      <c r="C119" s="22" t="s">
        <v>1492</v>
      </c>
      <c r="D119" s="23" t="s">
        <v>1492</v>
      </c>
      <c r="E119" s="22">
        <v>1.60178977046402</v>
      </c>
      <c r="F119" s="22" t="s">
        <v>1492</v>
      </c>
    </row>
    <row r="120" spans="1:6">
      <c r="A120" s="21" t="s">
        <v>1171</v>
      </c>
      <c r="B120" s="3" t="s">
        <v>774</v>
      </c>
      <c r="C120" s="22">
        <v>-3.0270488138382698</v>
      </c>
      <c r="D120" s="22">
        <v>-2.4823042076569499</v>
      </c>
      <c r="E120" s="22" t="s">
        <v>1492</v>
      </c>
      <c r="F120" s="22" t="s">
        <v>1492</v>
      </c>
    </row>
    <row r="121" spans="1:6">
      <c r="A121" s="21" t="s">
        <v>1172</v>
      </c>
      <c r="B121" s="3" t="s">
        <v>775</v>
      </c>
      <c r="C121" s="22">
        <v>-3.3768388379381298</v>
      </c>
      <c r="D121" s="22">
        <v>-2.8692697260446498</v>
      </c>
      <c r="E121" s="22" t="s">
        <v>1492</v>
      </c>
      <c r="F121" s="22" t="s">
        <v>1492</v>
      </c>
    </row>
    <row r="122" spans="1:6">
      <c r="A122" s="21" t="s">
        <v>1173</v>
      </c>
      <c r="B122" s="3" t="s">
        <v>776</v>
      </c>
      <c r="C122" s="22">
        <v>-2.8968358073755498</v>
      </c>
      <c r="D122" s="22">
        <v>-2.5126671659054298</v>
      </c>
      <c r="E122" s="22" t="s">
        <v>1492</v>
      </c>
      <c r="F122" s="22" t="s">
        <v>1492</v>
      </c>
    </row>
    <row r="123" spans="1:6">
      <c r="A123" s="21" t="s">
        <v>1174</v>
      </c>
      <c r="B123" s="3" t="s">
        <v>777</v>
      </c>
      <c r="C123" s="22">
        <v>-3.0961605566423702</v>
      </c>
      <c r="D123" s="22">
        <v>-2.5774794688610201</v>
      </c>
      <c r="E123" s="22" t="s">
        <v>1492</v>
      </c>
      <c r="F123" s="22" t="s">
        <v>1492</v>
      </c>
    </row>
    <row r="124" spans="1:6">
      <c r="A124" s="21" t="s">
        <v>1175</v>
      </c>
      <c r="B124" s="3" t="s">
        <v>778</v>
      </c>
      <c r="C124" s="22">
        <v>-3.0429766692945899</v>
      </c>
      <c r="D124" s="22">
        <v>-2.4766248311714798</v>
      </c>
      <c r="E124" s="22" t="s">
        <v>1492</v>
      </c>
      <c r="F124" s="22" t="s">
        <v>1492</v>
      </c>
    </row>
    <row r="125" spans="1:6">
      <c r="A125" s="21" t="s">
        <v>1176</v>
      </c>
      <c r="B125" s="3" t="s">
        <v>779</v>
      </c>
      <c r="C125" s="22">
        <v>-2.98014292020203</v>
      </c>
      <c r="D125" s="22">
        <v>-2.7294518832021102</v>
      </c>
      <c r="E125" s="22" t="s">
        <v>1492</v>
      </c>
      <c r="F125" s="22" t="s">
        <v>1492</v>
      </c>
    </row>
    <row r="126" spans="1:6">
      <c r="A126" s="21" t="s">
        <v>1177</v>
      </c>
      <c r="B126" s="3" t="s">
        <v>780</v>
      </c>
      <c r="C126" s="22">
        <v>-3.2449257036981698</v>
      </c>
      <c r="D126" s="22">
        <v>-2.85283630002986</v>
      </c>
      <c r="E126" s="22" t="s">
        <v>1492</v>
      </c>
      <c r="F126" s="22" t="s">
        <v>1492</v>
      </c>
    </row>
    <row r="127" spans="1:6">
      <c r="A127" s="21" t="s">
        <v>1178</v>
      </c>
      <c r="B127" t="s">
        <v>988</v>
      </c>
      <c r="C127" s="22">
        <v>-3.1041418061853201</v>
      </c>
      <c r="D127" s="22">
        <v>-2.7481695276953699</v>
      </c>
      <c r="E127" s="22" t="s">
        <v>1492</v>
      </c>
      <c r="F127" s="22" t="s">
        <v>1492</v>
      </c>
    </row>
    <row r="128" spans="1:6">
      <c r="A128" s="21" t="s">
        <v>1179</v>
      </c>
      <c r="B128" s="3" t="s">
        <v>781</v>
      </c>
      <c r="C128" s="22">
        <v>-2.9040233320892699</v>
      </c>
      <c r="D128" s="22">
        <v>-2.6033254023746002</v>
      </c>
      <c r="E128" s="22" t="s">
        <v>1492</v>
      </c>
      <c r="F128" s="22" t="s">
        <v>1492</v>
      </c>
    </row>
    <row r="129" spans="1:6">
      <c r="A129" s="21" t="s">
        <v>1180</v>
      </c>
      <c r="B129" s="3" t="s">
        <v>782</v>
      </c>
      <c r="C129" s="22">
        <v>-2.9151384269788201</v>
      </c>
      <c r="D129" s="22">
        <v>-2.5103772441450798</v>
      </c>
      <c r="E129" s="22" t="s">
        <v>1492</v>
      </c>
      <c r="F129" s="22" t="s">
        <v>1492</v>
      </c>
    </row>
    <row r="130" spans="1:6">
      <c r="A130" s="21" t="s">
        <v>1181</v>
      </c>
      <c r="B130" s="3" t="s">
        <v>783</v>
      </c>
      <c r="C130" s="22">
        <v>-2.67372916181071</v>
      </c>
      <c r="D130" s="22">
        <v>-2.4819735742435101</v>
      </c>
      <c r="E130" s="22" t="s">
        <v>1492</v>
      </c>
      <c r="F130" s="22" t="s">
        <v>1492</v>
      </c>
    </row>
    <row r="131" spans="1:6">
      <c r="A131" s="21" t="s">
        <v>1182</v>
      </c>
      <c r="B131" s="3" t="s">
        <v>784</v>
      </c>
      <c r="C131" s="22">
        <v>-2.1872289965467999</v>
      </c>
      <c r="D131" s="22">
        <v>-1.83241779596987</v>
      </c>
      <c r="E131" s="22" t="s">
        <v>1492</v>
      </c>
      <c r="F131" s="22" t="s">
        <v>1492</v>
      </c>
    </row>
    <row r="132" spans="1:6">
      <c r="A132" s="21" t="s">
        <v>1183</v>
      </c>
      <c r="B132" s="3" t="s">
        <v>785</v>
      </c>
      <c r="C132" s="22">
        <v>-2.4181135885641898</v>
      </c>
      <c r="D132" s="22">
        <v>-1.6944591306733401</v>
      </c>
      <c r="E132" s="22" t="s">
        <v>1492</v>
      </c>
      <c r="F132" s="22" t="s">
        <v>1492</v>
      </c>
    </row>
    <row r="133" spans="1:6">
      <c r="A133" s="21" t="s">
        <v>1184</v>
      </c>
      <c r="B133" s="3" t="s">
        <v>786</v>
      </c>
      <c r="C133" s="22">
        <v>-2.1813183974638601</v>
      </c>
      <c r="D133" s="22" t="s">
        <v>1492</v>
      </c>
      <c r="E133" s="22" t="s">
        <v>1492</v>
      </c>
      <c r="F133" s="22" t="s">
        <v>1492</v>
      </c>
    </row>
    <row r="134" spans="1:6">
      <c r="A134" s="21" t="s">
        <v>1186</v>
      </c>
      <c r="B134" s="3" t="s">
        <v>788</v>
      </c>
      <c r="C134" s="22">
        <v>-1.78918290760981</v>
      </c>
      <c r="D134" s="22">
        <v>-2.1704393481148498</v>
      </c>
      <c r="E134" s="22" t="s">
        <v>1492</v>
      </c>
      <c r="F134" s="22" t="s">
        <v>1492</v>
      </c>
    </row>
    <row r="135" spans="1:6">
      <c r="A135" s="21" t="s">
        <v>1187</v>
      </c>
      <c r="B135" t="s">
        <v>990</v>
      </c>
      <c r="C135" s="22">
        <v>-1.5187157459584999</v>
      </c>
      <c r="D135" s="23" t="s">
        <v>1492</v>
      </c>
      <c r="E135" s="22" t="s">
        <v>1492</v>
      </c>
      <c r="F135" s="22" t="s">
        <v>1492</v>
      </c>
    </row>
    <row r="136" spans="1:6">
      <c r="A136" s="21" t="s">
        <v>169</v>
      </c>
      <c r="B136" t="s">
        <v>1063</v>
      </c>
      <c r="C136" s="22">
        <v>1.97269107136787</v>
      </c>
      <c r="D136" s="22">
        <v>1.7999031541411199</v>
      </c>
      <c r="E136" s="22">
        <v>1.9610372899367301</v>
      </c>
      <c r="F136" s="22" t="s">
        <v>1492</v>
      </c>
    </row>
    <row r="137" spans="1:6">
      <c r="A137" s="21" t="s">
        <v>1188</v>
      </c>
      <c r="B137" t="s">
        <v>942</v>
      </c>
      <c r="C137" s="22" t="s">
        <v>1492</v>
      </c>
      <c r="D137" s="22">
        <v>1.6399639439017899</v>
      </c>
      <c r="E137" s="22" t="s">
        <v>1492</v>
      </c>
      <c r="F137" s="22" t="s">
        <v>1492</v>
      </c>
    </row>
    <row r="138" spans="1:6">
      <c r="C138" s="27"/>
      <c r="D138" s="27"/>
      <c r="E138" s="27"/>
      <c r="F138" s="27"/>
    </row>
    <row r="139" spans="1:6">
      <c r="B139" s="12"/>
    </row>
    <row r="140" spans="1:6" ht="15.6">
      <c r="A140" s="28" t="s">
        <v>1073</v>
      </c>
      <c r="B140" s="12"/>
      <c r="C140" s="27"/>
      <c r="D140" s="27"/>
      <c r="E140" s="27"/>
      <c r="F140" s="27"/>
    </row>
    <row r="141" spans="1:6">
      <c r="A141" s="21" t="s">
        <v>1189</v>
      </c>
      <c r="B141" s="5" t="s">
        <v>877</v>
      </c>
      <c r="C141" s="22">
        <v>1.5949264340025699</v>
      </c>
      <c r="D141" s="22" t="s">
        <v>1492</v>
      </c>
      <c r="E141" s="23" t="s">
        <v>1492</v>
      </c>
      <c r="F141" s="22" t="s">
        <v>1492</v>
      </c>
    </row>
    <row r="142" spans="1:6">
      <c r="A142" s="21" t="s">
        <v>1190</v>
      </c>
      <c r="B142" t="s">
        <v>883</v>
      </c>
      <c r="C142" s="22" t="s">
        <v>1492</v>
      </c>
      <c r="D142" s="22">
        <v>-1.6995296179999699</v>
      </c>
      <c r="E142" s="22" t="s">
        <v>1492</v>
      </c>
      <c r="F142" s="22" t="s">
        <v>1492</v>
      </c>
    </row>
    <row r="143" spans="1:6">
      <c r="A143" s="21" t="s">
        <v>1191</v>
      </c>
      <c r="B143" t="s">
        <v>894</v>
      </c>
      <c r="C143" s="22" t="s">
        <v>1492</v>
      </c>
      <c r="D143" s="22">
        <v>-1.7403249008316499</v>
      </c>
      <c r="E143" s="22" t="s">
        <v>1492</v>
      </c>
      <c r="F143" s="22" t="s">
        <v>1492</v>
      </c>
    </row>
    <row r="144" spans="1:6">
      <c r="A144" s="21" t="s">
        <v>1192</v>
      </c>
      <c r="B144" t="s">
        <v>919</v>
      </c>
      <c r="C144" s="22" t="s">
        <v>1492</v>
      </c>
      <c r="D144" s="22" t="s">
        <v>1492</v>
      </c>
      <c r="E144" s="22" t="s">
        <v>1492</v>
      </c>
      <c r="F144" s="22">
        <v>1.8442686696694699</v>
      </c>
    </row>
    <row r="145" spans="1:6">
      <c r="A145" s="21" t="s">
        <v>53</v>
      </c>
      <c r="B145" t="s">
        <v>920</v>
      </c>
      <c r="C145" s="22">
        <v>1.5851458000752701</v>
      </c>
      <c r="D145" s="22" t="s">
        <v>1492</v>
      </c>
      <c r="E145" s="22" t="s">
        <v>1492</v>
      </c>
      <c r="F145" s="22" t="s">
        <v>1492</v>
      </c>
    </row>
    <row r="146" spans="1:6">
      <c r="A146" s="21" t="s">
        <v>1193</v>
      </c>
      <c r="B146" t="s">
        <v>964</v>
      </c>
      <c r="C146" s="22">
        <v>-1.5999278952960301</v>
      </c>
      <c r="D146" s="22" t="s">
        <v>1492</v>
      </c>
      <c r="E146" s="22" t="s">
        <v>1492</v>
      </c>
      <c r="F146" s="22" t="s">
        <v>1492</v>
      </c>
    </row>
    <row r="147" spans="1:6">
      <c r="A147" s="21" t="s">
        <v>85</v>
      </c>
      <c r="B147" t="s">
        <v>976</v>
      </c>
      <c r="C147" s="22">
        <v>-3.1329644173017002</v>
      </c>
      <c r="D147" s="22">
        <v>-3.0427690191983299</v>
      </c>
      <c r="E147" s="22">
        <v>-1.6168710024155399</v>
      </c>
      <c r="F147" s="22" t="s">
        <v>1492</v>
      </c>
    </row>
    <row r="148" spans="1:6">
      <c r="A148" s="21" t="s">
        <v>1194</v>
      </c>
      <c r="B148" t="s">
        <v>979</v>
      </c>
      <c r="C148" s="22" t="s">
        <v>1492</v>
      </c>
      <c r="D148" s="22" t="s">
        <v>1492</v>
      </c>
      <c r="E148" s="22">
        <v>-1.6483425845055899</v>
      </c>
      <c r="F148" s="22" t="s">
        <v>1492</v>
      </c>
    </row>
    <row r="149" spans="1:6">
      <c r="A149" s="21" t="s">
        <v>1195</v>
      </c>
      <c r="B149" t="s">
        <v>1045</v>
      </c>
      <c r="C149" s="22" t="s">
        <v>1492</v>
      </c>
      <c r="D149" s="22" t="s">
        <v>1492</v>
      </c>
      <c r="E149" s="22" t="s">
        <v>1492</v>
      </c>
      <c r="F149" s="22">
        <v>1.72692026830941</v>
      </c>
    </row>
    <row r="151" spans="1:6">
      <c r="B151" s="12"/>
    </row>
    <row r="152" spans="1:6" ht="15.6">
      <c r="A152" s="28" t="s">
        <v>1074</v>
      </c>
      <c r="B152" s="12"/>
    </row>
    <row r="153" spans="1:6">
      <c r="A153" s="21" t="s">
        <v>1196</v>
      </c>
      <c r="B153" t="s">
        <v>881</v>
      </c>
      <c r="C153" s="22">
        <v>-1.51638314051902</v>
      </c>
      <c r="D153" s="22" t="s">
        <v>1492</v>
      </c>
      <c r="E153" s="22" t="s">
        <v>1492</v>
      </c>
      <c r="F153" s="22" t="s">
        <v>1492</v>
      </c>
    </row>
    <row r="154" spans="1:6">
      <c r="A154" s="21" t="s">
        <v>1197</v>
      </c>
      <c r="B154" t="s">
        <v>882</v>
      </c>
      <c r="C154" s="22">
        <v>-1.53948221980172</v>
      </c>
      <c r="D154" s="22">
        <v>-1.91300061500033</v>
      </c>
      <c r="E154" s="22" t="s">
        <v>1492</v>
      </c>
      <c r="F154" s="22" t="s">
        <v>1492</v>
      </c>
    </row>
    <row r="155" spans="1:6">
      <c r="A155" s="21" t="s">
        <v>1198</v>
      </c>
      <c r="B155" s="3" t="s">
        <v>666</v>
      </c>
      <c r="C155" s="22" t="s">
        <v>1492</v>
      </c>
      <c r="D155" s="22">
        <v>-2.0882847530148401</v>
      </c>
      <c r="E155" s="22" t="s">
        <v>1492</v>
      </c>
      <c r="F155" s="22" t="s">
        <v>1492</v>
      </c>
    </row>
    <row r="156" spans="1:6">
      <c r="A156" s="21" t="s">
        <v>27</v>
      </c>
      <c r="B156" s="3" t="s">
        <v>683</v>
      </c>
      <c r="C156" s="22">
        <v>-3.1967972099883402</v>
      </c>
      <c r="D156" s="22" t="s">
        <v>1492</v>
      </c>
      <c r="E156" s="22">
        <v>-2.1741168377552502</v>
      </c>
      <c r="F156" s="22" t="s">
        <v>1492</v>
      </c>
    </row>
    <row r="157" spans="1:6">
      <c r="A157" s="21" t="s">
        <v>1199</v>
      </c>
      <c r="B157" t="s">
        <v>915</v>
      </c>
      <c r="C157" s="22" t="s">
        <v>1492</v>
      </c>
      <c r="D157" s="22">
        <v>1.9735042727727701</v>
      </c>
      <c r="E157" s="22" t="s">
        <v>1492</v>
      </c>
      <c r="F157" s="22" t="s">
        <v>1492</v>
      </c>
    </row>
    <row r="158" spans="1:6">
      <c r="A158" s="21" t="s">
        <v>1200</v>
      </c>
      <c r="B158" t="s">
        <v>694</v>
      </c>
      <c r="C158" s="22" t="s">
        <v>1492</v>
      </c>
      <c r="D158" s="22">
        <v>-1.7212775916679299</v>
      </c>
      <c r="E158" s="22" t="s">
        <v>1492</v>
      </c>
      <c r="F158" s="22" t="s">
        <v>1492</v>
      </c>
    </row>
    <row r="159" spans="1:6">
      <c r="A159" s="21" t="s">
        <v>1201</v>
      </c>
      <c r="B159" t="s">
        <v>665</v>
      </c>
      <c r="C159" s="22" t="s">
        <v>1492</v>
      </c>
      <c r="D159" s="22">
        <v>-1.5665383898218299</v>
      </c>
      <c r="E159" s="22" t="s">
        <v>1492</v>
      </c>
      <c r="F159" s="22" t="s">
        <v>1492</v>
      </c>
    </row>
    <row r="160" spans="1:6">
      <c r="A160" s="21" t="s">
        <v>57</v>
      </c>
      <c r="B160" t="s">
        <v>927</v>
      </c>
      <c r="C160" s="22">
        <v>-1.7244489448221401</v>
      </c>
      <c r="D160" s="22" t="s">
        <v>1492</v>
      </c>
      <c r="E160" s="22" t="s">
        <v>1492</v>
      </c>
      <c r="F160" s="22" t="s">
        <v>1492</v>
      </c>
    </row>
    <row r="161" spans="1:6">
      <c r="A161" s="21" t="s">
        <v>58</v>
      </c>
      <c r="B161" t="s">
        <v>928</v>
      </c>
      <c r="C161" s="22">
        <v>-1.8130822209008499</v>
      </c>
      <c r="D161" s="22" t="s">
        <v>1492</v>
      </c>
      <c r="E161" s="22" t="s">
        <v>1492</v>
      </c>
      <c r="F161" s="22" t="s">
        <v>1492</v>
      </c>
    </row>
    <row r="162" spans="1:6">
      <c r="A162" s="21" t="s">
        <v>1202</v>
      </c>
      <c r="B162" t="s">
        <v>929</v>
      </c>
      <c r="C162" s="22">
        <v>-1.89333959288928</v>
      </c>
      <c r="D162" s="22" t="s">
        <v>1492</v>
      </c>
      <c r="E162" s="22" t="s">
        <v>1492</v>
      </c>
      <c r="F162" s="22" t="s">
        <v>1492</v>
      </c>
    </row>
    <row r="163" spans="1:6">
      <c r="A163" s="21" t="s">
        <v>1203</v>
      </c>
      <c r="B163" s="3" t="s">
        <v>730</v>
      </c>
      <c r="C163" s="22" t="s">
        <v>1492</v>
      </c>
      <c r="D163" s="23" t="s">
        <v>1492</v>
      </c>
      <c r="E163" s="23" t="s">
        <v>1492</v>
      </c>
      <c r="F163" s="22">
        <v>-2.2226910886010001</v>
      </c>
    </row>
    <row r="164" spans="1:6">
      <c r="A164" s="21" t="s">
        <v>1204</v>
      </c>
      <c r="B164" t="s">
        <v>936</v>
      </c>
      <c r="C164" s="22" t="s">
        <v>1492</v>
      </c>
      <c r="D164" s="23" t="s">
        <v>1492</v>
      </c>
      <c r="E164" s="23" t="s">
        <v>1492</v>
      </c>
      <c r="F164" s="22">
        <v>-1.91657208731486</v>
      </c>
    </row>
    <row r="165" spans="1:6">
      <c r="A165" s="21" t="s">
        <v>1205</v>
      </c>
      <c r="B165" t="s">
        <v>937</v>
      </c>
      <c r="C165" s="22" t="s">
        <v>1492</v>
      </c>
      <c r="D165" s="23" t="s">
        <v>1492</v>
      </c>
      <c r="E165" s="23" t="s">
        <v>1492</v>
      </c>
      <c r="F165" s="22">
        <v>1.8428029146362499</v>
      </c>
    </row>
    <row r="166" spans="1:6">
      <c r="A166" s="21" t="s">
        <v>1206</v>
      </c>
      <c r="B166" t="s">
        <v>946</v>
      </c>
      <c r="C166" s="22" t="s">
        <v>1492</v>
      </c>
      <c r="D166" s="22" t="s">
        <v>1492</v>
      </c>
      <c r="E166" s="22" t="s">
        <v>1492</v>
      </c>
      <c r="F166" s="22">
        <v>1.55126803983612</v>
      </c>
    </row>
    <row r="167" spans="1:6">
      <c r="A167" s="21" t="s">
        <v>1207</v>
      </c>
      <c r="B167" t="s">
        <v>947</v>
      </c>
      <c r="C167" s="22" t="s">
        <v>1492</v>
      </c>
      <c r="D167" s="22" t="s">
        <v>1492</v>
      </c>
      <c r="E167" s="22" t="s">
        <v>1492</v>
      </c>
      <c r="F167" s="22">
        <v>1.6557976990676</v>
      </c>
    </row>
    <row r="168" spans="1:6">
      <c r="A168" s="21" t="s">
        <v>1208</v>
      </c>
      <c r="B168" s="3" t="s">
        <v>742</v>
      </c>
      <c r="C168" s="22" t="s">
        <v>1492</v>
      </c>
      <c r="D168" s="22">
        <v>-1.6629969982691699</v>
      </c>
      <c r="E168" s="22" t="s">
        <v>1492</v>
      </c>
      <c r="F168" s="22">
        <v>-2.1887258180696301</v>
      </c>
    </row>
    <row r="169" spans="1:6">
      <c r="A169" s="21" t="s">
        <v>1209</v>
      </c>
      <c r="B169" t="s">
        <v>963</v>
      </c>
      <c r="C169" s="22">
        <v>1.90222095230143</v>
      </c>
      <c r="D169" s="22" t="s">
        <v>1492</v>
      </c>
      <c r="E169" s="22" t="s">
        <v>1492</v>
      </c>
      <c r="F169" s="22" t="s">
        <v>1492</v>
      </c>
    </row>
    <row r="170" spans="1:6">
      <c r="A170" s="21" t="s">
        <v>1210</v>
      </c>
      <c r="B170" s="3" t="s">
        <v>750</v>
      </c>
      <c r="C170" s="22">
        <v>-1.61226369920042</v>
      </c>
      <c r="D170" s="22">
        <v>-2.2778685175162598</v>
      </c>
      <c r="E170" s="22" t="s">
        <v>1492</v>
      </c>
      <c r="F170" s="22" t="s">
        <v>1492</v>
      </c>
    </row>
    <row r="171" spans="1:6">
      <c r="A171" s="21" t="s">
        <v>1211</v>
      </c>
      <c r="B171" s="3" t="s">
        <v>720</v>
      </c>
      <c r="C171" s="22">
        <v>-1.6494190663004999</v>
      </c>
      <c r="D171" s="22">
        <v>-2.0822309446262399</v>
      </c>
      <c r="E171" s="22" t="s">
        <v>1492</v>
      </c>
      <c r="F171" s="22" t="s">
        <v>1492</v>
      </c>
    </row>
    <row r="172" spans="1:6">
      <c r="A172" s="21" t="s">
        <v>1212</v>
      </c>
      <c r="B172" t="s">
        <v>972</v>
      </c>
      <c r="C172" s="22">
        <v>-1.8993953379323401</v>
      </c>
      <c r="D172" s="22">
        <v>-1.8433579137704901</v>
      </c>
      <c r="E172" s="22" t="s">
        <v>1492</v>
      </c>
      <c r="F172" s="22" t="s">
        <v>1492</v>
      </c>
    </row>
    <row r="173" spans="1:6">
      <c r="A173" s="21" t="s">
        <v>1213</v>
      </c>
      <c r="B173" s="3" t="s">
        <v>751</v>
      </c>
      <c r="C173" s="22">
        <v>-2.1098148691260001</v>
      </c>
      <c r="D173" s="22">
        <v>-1.8120311780343701</v>
      </c>
      <c r="E173" s="22" t="s">
        <v>1492</v>
      </c>
      <c r="F173" s="22" t="s">
        <v>1492</v>
      </c>
    </row>
    <row r="174" spans="1:6">
      <c r="A174" s="21" t="s">
        <v>1214</v>
      </c>
      <c r="B174" t="s">
        <v>973</v>
      </c>
      <c r="C174" s="22">
        <v>-2.1569892068952301</v>
      </c>
      <c r="D174" s="22">
        <v>-1.8309398900624201</v>
      </c>
      <c r="E174" s="22" t="s">
        <v>1492</v>
      </c>
      <c r="F174" s="22" t="s">
        <v>1492</v>
      </c>
    </row>
    <row r="175" spans="1:6">
      <c r="A175" s="21" t="s">
        <v>1215</v>
      </c>
      <c r="B175" s="3" t="s">
        <v>756</v>
      </c>
      <c r="C175" s="22" t="s">
        <v>1492</v>
      </c>
      <c r="D175" s="22" t="s">
        <v>1492</v>
      </c>
      <c r="E175" s="22" t="s">
        <v>1492</v>
      </c>
      <c r="F175" s="22">
        <v>-2.4602882051394399</v>
      </c>
    </row>
    <row r="176" spans="1:6">
      <c r="A176" s="21" t="s">
        <v>1216</v>
      </c>
      <c r="B176" t="s">
        <v>993</v>
      </c>
      <c r="C176" s="22" t="s">
        <v>1492</v>
      </c>
      <c r="D176" s="22" t="s">
        <v>1492</v>
      </c>
      <c r="E176" s="22" t="s">
        <v>1492</v>
      </c>
      <c r="F176" s="22">
        <v>1.71532441776442</v>
      </c>
    </row>
    <row r="177" spans="1:6">
      <c r="A177" s="21" t="s">
        <v>1217</v>
      </c>
      <c r="B177" t="s">
        <v>994</v>
      </c>
      <c r="C177" s="22" t="s">
        <v>1492</v>
      </c>
      <c r="D177" s="22" t="s">
        <v>1492</v>
      </c>
      <c r="E177" s="22" t="s">
        <v>1492</v>
      </c>
      <c r="F177" s="22">
        <v>1.93843263759339</v>
      </c>
    </row>
    <row r="178" spans="1:6">
      <c r="A178" s="21" t="s">
        <v>112</v>
      </c>
      <c r="B178" s="3" t="s">
        <v>806</v>
      </c>
      <c r="C178" s="22">
        <v>4.7161639892620197</v>
      </c>
      <c r="D178" s="22" t="s">
        <v>1492</v>
      </c>
      <c r="E178" s="22" t="s">
        <v>1492</v>
      </c>
      <c r="F178" s="22" t="s">
        <v>1492</v>
      </c>
    </row>
    <row r="179" spans="1:6">
      <c r="A179" s="21" t="s">
        <v>1218</v>
      </c>
      <c r="B179" t="s">
        <v>1001</v>
      </c>
      <c r="C179" s="22">
        <v>-1.55799726890378</v>
      </c>
      <c r="D179" s="22" t="s">
        <v>1492</v>
      </c>
      <c r="E179" s="22" t="s">
        <v>1492</v>
      </c>
      <c r="F179" s="22" t="s">
        <v>1492</v>
      </c>
    </row>
    <row r="180" spans="1:6">
      <c r="A180" s="21" t="s">
        <v>121</v>
      </c>
      <c r="B180" t="s">
        <v>1002</v>
      </c>
      <c r="C180" s="22" t="s">
        <v>1492</v>
      </c>
      <c r="D180" s="22" t="s">
        <v>1492</v>
      </c>
      <c r="E180" s="22">
        <v>-1.68406809243078</v>
      </c>
      <c r="F180" s="22">
        <v>1.8616333546830399</v>
      </c>
    </row>
    <row r="181" spans="1:6">
      <c r="A181" s="21" t="s">
        <v>1219</v>
      </c>
      <c r="B181" s="3" t="s">
        <v>811</v>
      </c>
      <c r="C181" s="22" t="s">
        <v>1492</v>
      </c>
      <c r="D181" s="22" t="s">
        <v>1492</v>
      </c>
      <c r="E181" s="22">
        <v>-2.0812680679792002</v>
      </c>
      <c r="F181" s="22" t="s">
        <v>1492</v>
      </c>
    </row>
    <row r="182" spans="1:6">
      <c r="A182" s="21" t="s">
        <v>1220</v>
      </c>
      <c r="B182" s="3" t="s">
        <v>823</v>
      </c>
      <c r="C182" s="22">
        <v>5.3830615598767597</v>
      </c>
      <c r="D182" s="22">
        <v>3.8437385467332201</v>
      </c>
      <c r="E182" s="22">
        <v>4.2185253926083002</v>
      </c>
      <c r="F182" s="22">
        <v>5.1631441094067201</v>
      </c>
    </row>
    <row r="183" spans="1:6">
      <c r="A183" s="21" t="s">
        <v>1221</v>
      </c>
      <c r="B183" t="s">
        <v>1020</v>
      </c>
      <c r="C183" s="22" t="s">
        <v>1492</v>
      </c>
      <c r="D183" s="22">
        <v>-1.68165749831592</v>
      </c>
      <c r="E183" s="22" t="s">
        <v>1492</v>
      </c>
      <c r="F183" s="22" t="s">
        <v>1492</v>
      </c>
    </row>
    <row r="184" spans="1:6">
      <c r="A184" s="21" t="s">
        <v>1222</v>
      </c>
      <c r="B184" t="s">
        <v>1039</v>
      </c>
      <c r="C184" s="22" t="s">
        <v>1492</v>
      </c>
      <c r="D184" s="22" t="s">
        <v>1492</v>
      </c>
      <c r="E184" s="22">
        <v>1.50946549783184</v>
      </c>
      <c r="F184" s="22" t="s">
        <v>1492</v>
      </c>
    </row>
    <row r="185" spans="1:6">
      <c r="A185" s="21" t="s">
        <v>1223</v>
      </c>
      <c r="B185" t="s">
        <v>1042</v>
      </c>
      <c r="C185" s="22" t="s">
        <v>1492</v>
      </c>
      <c r="D185" s="22">
        <v>1.52480441519304</v>
      </c>
      <c r="E185" s="22" t="s">
        <v>1492</v>
      </c>
      <c r="F185" s="22" t="s">
        <v>1492</v>
      </c>
    </row>
    <row r="186" spans="1:6">
      <c r="A186" s="21" t="s">
        <v>1224</v>
      </c>
      <c r="B186" t="s">
        <v>1057</v>
      </c>
      <c r="C186" s="22">
        <v>1.8187310119634299</v>
      </c>
      <c r="D186" s="22" t="s">
        <v>1492</v>
      </c>
      <c r="E186" s="22" t="s">
        <v>1492</v>
      </c>
      <c r="F186" s="22" t="s">
        <v>1492</v>
      </c>
    </row>
    <row r="187" spans="1:6">
      <c r="A187" s="21" t="s">
        <v>1225</v>
      </c>
      <c r="B187" t="s">
        <v>1058</v>
      </c>
      <c r="C187" s="22" t="s">
        <v>1492</v>
      </c>
      <c r="D187" s="22" t="s">
        <v>1492</v>
      </c>
      <c r="E187" s="22" t="s">
        <v>1492</v>
      </c>
      <c r="F187" s="22">
        <v>-1.7280651212142799</v>
      </c>
    </row>
    <row r="188" spans="1:6">
      <c r="A188" s="21" t="s">
        <v>1226</v>
      </c>
      <c r="B188" s="3" t="s">
        <v>864</v>
      </c>
      <c r="C188" s="22">
        <v>-1.7960675031850499</v>
      </c>
      <c r="D188" s="22">
        <v>-2.6041370215635702</v>
      </c>
      <c r="E188" s="22" t="s">
        <v>1492</v>
      </c>
      <c r="F188" s="22" t="s">
        <v>1492</v>
      </c>
    </row>
    <row r="189" spans="1:6">
      <c r="A189" s="21" t="s">
        <v>1227</v>
      </c>
      <c r="B189" s="3" t="s">
        <v>865</v>
      </c>
      <c r="C189" s="22">
        <v>-1.56382970829343</v>
      </c>
      <c r="D189" s="22">
        <v>-1.98736895902543</v>
      </c>
      <c r="E189" s="22" t="s">
        <v>1492</v>
      </c>
      <c r="F189" s="22">
        <v>-2.1965856610009502</v>
      </c>
    </row>
    <row r="190" spans="1:6">
      <c r="A190" s="21" t="s">
        <v>175</v>
      </c>
      <c r="B190" s="3" t="s">
        <v>868</v>
      </c>
      <c r="C190" s="22" t="s">
        <v>1492</v>
      </c>
      <c r="D190" s="22">
        <v>-2.20978624150553</v>
      </c>
      <c r="E190" s="22" t="s">
        <v>1492</v>
      </c>
      <c r="F190" s="22">
        <v>-2.7832195695247601</v>
      </c>
    </row>
    <row r="191" spans="1:6">
      <c r="A191" s="21" t="s">
        <v>176</v>
      </c>
      <c r="B191" s="3" t="s">
        <v>868</v>
      </c>
      <c r="C191" s="22" t="s">
        <v>1492</v>
      </c>
      <c r="D191" s="22">
        <v>-1.6933679492820899</v>
      </c>
      <c r="E191" s="22" t="s">
        <v>1492</v>
      </c>
      <c r="F191" s="22">
        <v>-2.4198832790087699</v>
      </c>
    </row>
    <row r="192" spans="1:6">
      <c r="B192" s="3"/>
      <c r="C192" s="27"/>
      <c r="D192" s="27"/>
      <c r="E192" s="27"/>
      <c r="F192" s="27"/>
    </row>
    <row r="193" spans="1:6">
      <c r="B193" s="12"/>
    </row>
    <row r="194" spans="1:6" ht="15.6">
      <c r="A194" s="28" t="s">
        <v>1075</v>
      </c>
      <c r="B194" s="12"/>
      <c r="C194" s="27"/>
      <c r="D194" s="27"/>
      <c r="E194" s="27"/>
      <c r="F194" s="27"/>
    </row>
    <row r="195" spans="1:6">
      <c r="A195" s="21" t="s">
        <v>1231</v>
      </c>
      <c r="B195" s="3" t="s">
        <v>664</v>
      </c>
      <c r="C195" s="22" t="s">
        <v>1492</v>
      </c>
      <c r="D195" s="22">
        <v>-1.6037076781842201</v>
      </c>
      <c r="E195" s="22">
        <v>-2.22058370960921</v>
      </c>
      <c r="F195" s="22" t="s">
        <v>1492</v>
      </c>
    </row>
    <row r="196" spans="1:6">
      <c r="A196" s="21" t="s">
        <v>1228</v>
      </c>
      <c r="B196" s="3" t="s">
        <v>668</v>
      </c>
      <c r="C196" s="22" t="s">
        <v>1492</v>
      </c>
      <c r="D196" s="22">
        <v>-2.4678289100389699</v>
      </c>
      <c r="E196" s="22" t="s">
        <v>1492</v>
      </c>
      <c r="F196" s="22" t="s">
        <v>1492</v>
      </c>
    </row>
    <row r="197" spans="1:6">
      <c r="A197" s="21" t="s">
        <v>1229</v>
      </c>
      <c r="B197" s="3" t="s">
        <v>677</v>
      </c>
      <c r="C197" s="22">
        <v>2.4348162793985701</v>
      </c>
      <c r="D197" s="22">
        <v>1.6187131168240401</v>
      </c>
      <c r="E197" s="22">
        <v>2.4241614829156601</v>
      </c>
      <c r="F197" s="22">
        <v>3.6509937432475099</v>
      </c>
    </row>
    <row r="198" spans="1:6">
      <c r="A198" s="21" t="s">
        <v>1230</v>
      </c>
      <c r="B198" t="s">
        <v>889</v>
      </c>
      <c r="C198" s="22">
        <v>2.4138355553564002</v>
      </c>
      <c r="D198" s="22" t="s">
        <v>1492</v>
      </c>
      <c r="E198" s="22">
        <v>1.9005448677029999</v>
      </c>
      <c r="F198" s="22">
        <v>2.66929597067405</v>
      </c>
    </row>
    <row r="199" spans="1:6">
      <c r="A199" s="21" t="s">
        <v>20</v>
      </c>
      <c r="B199" s="13" t="s">
        <v>1071</v>
      </c>
      <c r="C199" s="22" t="s">
        <v>1492</v>
      </c>
      <c r="D199" s="22" t="s">
        <v>1492</v>
      </c>
      <c r="E199" s="22" t="s">
        <v>1492</v>
      </c>
      <c r="F199" s="22">
        <v>-2.85103550856895</v>
      </c>
    </row>
    <row r="200" spans="1:6">
      <c r="A200" s="21" t="s">
        <v>1232</v>
      </c>
      <c r="B200" t="s">
        <v>695</v>
      </c>
      <c r="C200" s="22">
        <v>-1.88110510709359</v>
      </c>
      <c r="D200" s="23" t="s">
        <v>1492</v>
      </c>
      <c r="E200" s="22">
        <v>-1.5048357909135099</v>
      </c>
      <c r="F200" s="23" t="s">
        <v>1492</v>
      </c>
    </row>
    <row r="201" spans="1:6">
      <c r="A201" s="21" t="s">
        <v>1233</v>
      </c>
      <c r="B201" s="3" t="s">
        <v>695</v>
      </c>
      <c r="C201" s="22" t="s">
        <v>1492</v>
      </c>
      <c r="D201" s="22">
        <v>-2.1541702182193401</v>
      </c>
      <c r="E201" s="22" t="s">
        <v>1492</v>
      </c>
      <c r="F201" s="23" t="s">
        <v>1492</v>
      </c>
    </row>
    <row r="202" spans="1:6">
      <c r="A202" s="21" t="s">
        <v>1234</v>
      </c>
      <c r="B202" s="3" t="s">
        <v>696</v>
      </c>
      <c r="C202" s="22" t="s">
        <v>1492</v>
      </c>
      <c r="D202" s="22" t="s">
        <v>1492</v>
      </c>
      <c r="E202" s="22">
        <v>3.1091229860173</v>
      </c>
      <c r="F202" s="22">
        <v>2.15720037436148</v>
      </c>
    </row>
    <row r="203" spans="1:6">
      <c r="A203" s="21" t="s">
        <v>1235</v>
      </c>
      <c r="B203" s="3" t="s">
        <v>668</v>
      </c>
      <c r="C203" s="22" t="s">
        <v>1492</v>
      </c>
      <c r="D203" s="22" t="s">
        <v>1492</v>
      </c>
      <c r="E203" s="22">
        <v>3.2837833604591</v>
      </c>
      <c r="F203" s="22">
        <v>3.6926367587276001</v>
      </c>
    </row>
    <row r="204" spans="1:6">
      <c r="A204" s="21" t="s">
        <v>1236</v>
      </c>
      <c r="B204" t="s">
        <v>903</v>
      </c>
      <c r="C204" s="22">
        <v>-1.6820559913125499</v>
      </c>
      <c r="D204" s="22" t="s">
        <v>1492</v>
      </c>
      <c r="E204" s="22" t="s">
        <v>1492</v>
      </c>
      <c r="F204" s="23" t="s">
        <v>1492</v>
      </c>
    </row>
    <row r="205" spans="1:6">
      <c r="A205" s="21" t="s">
        <v>1237</v>
      </c>
      <c r="B205" s="3" t="s">
        <v>697</v>
      </c>
      <c r="C205" s="22">
        <v>-2.6788630507804898</v>
      </c>
      <c r="D205" s="22">
        <v>-1.54271489763589</v>
      </c>
      <c r="E205" s="22" t="s">
        <v>1492</v>
      </c>
      <c r="F205" s="23" t="s">
        <v>1492</v>
      </c>
    </row>
    <row r="206" spans="1:6">
      <c r="A206" s="21" t="s">
        <v>1238</v>
      </c>
      <c r="B206" t="s">
        <v>905</v>
      </c>
      <c r="C206" s="22">
        <v>-1.93064209445863</v>
      </c>
      <c r="D206" s="22" t="s">
        <v>1492</v>
      </c>
      <c r="E206" s="22" t="s">
        <v>1492</v>
      </c>
      <c r="F206" s="23" t="s">
        <v>1492</v>
      </c>
    </row>
    <row r="207" spans="1:6">
      <c r="A207" s="21" t="s">
        <v>1239</v>
      </c>
      <c r="B207" t="s">
        <v>907</v>
      </c>
      <c r="C207" s="22">
        <v>-1.86405609636464</v>
      </c>
      <c r="D207" s="22" t="s">
        <v>1492</v>
      </c>
      <c r="E207" s="22" t="s">
        <v>1492</v>
      </c>
      <c r="F207" s="23" t="s">
        <v>1492</v>
      </c>
    </row>
    <row r="208" spans="1:6">
      <c r="A208" s="21" t="s">
        <v>1240</v>
      </c>
      <c r="B208" t="s">
        <v>908</v>
      </c>
      <c r="C208" s="22">
        <v>-1.6705536726019701</v>
      </c>
      <c r="D208" s="22" t="s">
        <v>1492</v>
      </c>
      <c r="E208" s="22" t="s">
        <v>1492</v>
      </c>
      <c r="F208" s="23" t="s">
        <v>1492</v>
      </c>
    </row>
    <row r="209" spans="1:6">
      <c r="A209" s="21" t="s">
        <v>1241</v>
      </c>
      <c r="B209" t="s">
        <v>909</v>
      </c>
      <c r="C209" s="22">
        <v>-1.66916434365462</v>
      </c>
      <c r="D209" s="22" t="s">
        <v>1492</v>
      </c>
      <c r="E209" s="22" t="s">
        <v>1492</v>
      </c>
      <c r="F209" s="23" t="s">
        <v>1492</v>
      </c>
    </row>
    <row r="210" spans="1:6">
      <c r="A210" s="21" t="s">
        <v>1242</v>
      </c>
      <c r="B210" t="s">
        <v>910</v>
      </c>
      <c r="C210" s="22">
        <v>-1.84194904890536</v>
      </c>
      <c r="D210" s="22" t="s">
        <v>1492</v>
      </c>
      <c r="E210" s="22" t="s">
        <v>1492</v>
      </c>
      <c r="F210" s="23" t="s">
        <v>1492</v>
      </c>
    </row>
    <row r="211" spans="1:6">
      <c r="A211" s="21" t="s">
        <v>1243</v>
      </c>
      <c r="B211" t="s">
        <v>911</v>
      </c>
      <c r="C211" s="22">
        <v>-1.8156263951759799</v>
      </c>
      <c r="D211" s="22" t="s">
        <v>1492</v>
      </c>
      <c r="E211" s="22" t="s">
        <v>1492</v>
      </c>
      <c r="F211" s="23" t="s">
        <v>1492</v>
      </c>
    </row>
    <row r="212" spans="1:6">
      <c r="A212" s="21" t="s">
        <v>1244</v>
      </c>
      <c r="B212" s="3" t="s">
        <v>702</v>
      </c>
      <c r="C212" s="22" t="s">
        <v>1492</v>
      </c>
      <c r="D212" s="22">
        <v>-2.4480449646025702</v>
      </c>
      <c r="E212" s="22" t="s">
        <v>1492</v>
      </c>
      <c r="F212" s="23" t="s">
        <v>1492</v>
      </c>
    </row>
    <row r="213" spans="1:6">
      <c r="A213" s="21" t="s">
        <v>1245</v>
      </c>
      <c r="B213" t="s">
        <v>926</v>
      </c>
      <c r="C213" s="22" t="s">
        <v>1492</v>
      </c>
      <c r="D213" s="22" t="s">
        <v>1492</v>
      </c>
      <c r="E213" s="22">
        <v>-1.5657932093481099</v>
      </c>
      <c r="F213" s="22" t="s">
        <v>1492</v>
      </c>
    </row>
    <row r="214" spans="1:6">
      <c r="A214" s="21" t="s">
        <v>1246</v>
      </c>
      <c r="B214" s="3" t="s">
        <v>717</v>
      </c>
      <c r="C214" s="22" t="s">
        <v>1492</v>
      </c>
      <c r="D214" s="22">
        <v>1.8090717493055399</v>
      </c>
      <c r="E214" s="22" t="s">
        <v>1492</v>
      </c>
      <c r="F214" s="22">
        <v>2.0352529242788902</v>
      </c>
    </row>
    <row r="215" spans="1:6">
      <c r="A215" s="21" t="s">
        <v>1247</v>
      </c>
      <c r="B215" s="3" t="s">
        <v>727</v>
      </c>
      <c r="C215" s="22">
        <v>-2.2361646911857398</v>
      </c>
      <c r="D215" s="22">
        <v>-1.66395475024563</v>
      </c>
      <c r="E215" s="22">
        <v>-1.8528581501380399</v>
      </c>
      <c r="F215" s="22" t="s">
        <v>1492</v>
      </c>
    </row>
    <row r="216" spans="1:6">
      <c r="A216" s="21" t="s">
        <v>1248</v>
      </c>
      <c r="B216" t="s">
        <v>934</v>
      </c>
      <c r="C216" s="22">
        <v>-2.8987800102972301</v>
      </c>
      <c r="D216" s="23" t="s">
        <v>1492</v>
      </c>
      <c r="E216" s="23" t="s">
        <v>1492</v>
      </c>
      <c r="F216" s="22" t="s">
        <v>1492</v>
      </c>
    </row>
    <row r="217" spans="1:6">
      <c r="A217" s="21" t="s">
        <v>1249</v>
      </c>
      <c r="B217" t="s">
        <v>935</v>
      </c>
      <c r="C217" s="22">
        <v>-2.8261473144819198</v>
      </c>
      <c r="D217" s="23" t="s">
        <v>1492</v>
      </c>
      <c r="E217" s="23" t="s">
        <v>1492</v>
      </c>
      <c r="F217" s="22" t="s">
        <v>1492</v>
      </c>
    </row>
    <row r="218" spans="1:6">
      <c r="A218" s="21" t="s">
        <v>1251</v>
      </c>
      <c r="B218" t="s">
        <v>663</v>
      </c>
      <c r="C218" s="22">
        <v>-3.7158074339832199</v>
      </c>
      <c r="D218" s="23" t="s">
        <v>1492</v>
      </c>
      <c r="E218" s="23" t="s">
        <v>1492</v>
      </c>
      <c r="F218" s="22" t="s">
        <v>1492</v>
      </c>
    </row>
    <row r="219" spans="1:6">
      <c r="A219" s="21" t="s">
        <v>1252</v>
      </c>
      <c r="B219" s="3" t="s">
        <v>641</v>
      </c>
      <c r="C219" s="22" t="s">
        <v>1492</v>
      </c>
      <c r="D219" s="22">
        <v>-2.8305209714732902</v>
      </c>
      <c r="E219" s="22" t="s">
        <v>1492</v>
      </c>
      <c r="F219" s="22">
        <v>1.7226991597599599</v>
      </c>
    </row>
    <row r="220" spans="1:6">
      <c r="A220" s="21" t="s">
        <v>1253</v>
      </c>
      <c r="B220" t="s">
        <v>668</v>
      </c>
      <c r="C220" s="22" t="s">
        <v>1492</v>
      </c>
      <c r="D220" s="22">
        <v>-1.51583723232086</v>
      </c>
      <c r="E220" s="22" t="s">
        <v>1492</v>
      </c>
      <c r="F220" s="22">
        <v>1.8069458808704499</v>
      </c>
    </row>
    <row r="221" spans="1:6">
      <c r="A221" s="21" t="s">
        <v>1254</v>
      </c>
      <c r="B221" t="s">
        <v>949</v>
      </c>
      <c r="C221" s="22" t="s">
        <v>1492</v>
      </c>
      <c r="D221" s="22" t="s">
        <v>1492</v>
      </c>
      <c r="E221" s="22">
        <v>1.65700459604826</v>
      </c>
      <c r="F221" s="22" t="s">
        <v>1492</v>
      </c>
    </row>
    <row r="222" spans="1:6">
      <c r="A222" s="21" t="s">
        <v>1255</v>
      </c>
      <c r="B222" s="3" t="s">
        <v>696</v>
      </c>
      <c r="C222" s="22">
        <v>-2.1221398992062199</v>
      </c>
      <c r="D222" s="22" t="s">
        <v>1492</v>
      </c>
      <c r="E222" s="22" t="s">
        <v>1492</v>
      </c>
      <c r="F222" s="22" t="s">
        <v>1492</v>
      </c>
    </row>
    <row r="223" spans="1:6">
      <c r="A223" s="21" t="s">
        <v>1256</v>
      </c>
      <c r="B223" t="s">
        <v>951</v>
      </c>
      <c r="C223" s="22">
        <v>-1.6220348926450701</v>
      </c>
      <c r="D223" s="23" t="s">
        <v>1492</v>
      </c>
      <c r="E223" s="22">
        <v>-1.5080467390712999</v>
      </c>
      <c r="F223" s="22" t="s">
        <v>1492</v>
      </c>
    </row>
    <row r="224" spans="1:6">
      <c r="A224" s="21" t="s">
        <v>1257</v>
      </c>
      <c r="B224" t="s">
        <v>696</v>
      </c>
      <c r="C224" s="22" t="s">
        <v>1492</v>
      </c>
      <c r="D224" s="22" t="s">
        <v>1492</v>
      </c>
      <c r="E224" s="22" t="s">
        <v>1492</v>
      </c>
      <c r="F224" s="22">
        <v>-1.8857536843912199</v>
      </c>
    </row>
    <row r="225" spans="1:6">
      <c r="A225" s="21" t="s">
        <v>1258</v>
      </c>
      <c r="B225" s="3" t="s">
        <v>668</v>
      </c>
      <c r="C225" s="22" t="s">
        <v>1492</v>
      </c>
      <c r="D225" s="22" t="s">
        <v>1492</v>
      </c>
      <c r="E225" s="22">
        <v>2.0889825161450899</v>
      </c>
      <c r="F225" s="22">
        <v>2.7298944955887499</v>
      </c>
    </row>
    <row r="226" spans="1:6">
      <c r="A226" s="21" t="s">
        <v>1259</v>
      </c>
      <c r="B226" s="3" t="s">
        <v>665</v>
      </c>
      <c r="C226" s="22" t="s">
        <v>1492</v>
      </c>
      <c r="D226" s="22" t="s">
        <v>1492</v>
      </c>
      <c r="E226" s="22">
        <v>1.7677743361606999</v>
      </c>
      <c r="F226" s="22">
        <v>2.4373273820160199</v>
      </c>
    </row>
    <row r="227" spans="1:6">
      <c r="A227" s="21" t="s">
        <v>1260</v>
      </c>
      <c r="B227" s="3" t="s">
        <v>747</v>
      </c>
      <c r="C227" s="22" t="s">
        <v>1492</v>
      </c>
      <c r="D227" s="22" t="s">
        <v>1492</v>
      </c>
      <c r="E227" s="22" t="s">
        <v>1492</v>
      </c>
      <c r="F227" s="22">
        <v>2.32512407864309</v>
      </c>
    </row>
    <row r="228" spans="1:6">
      <c r="A228" s="21" t="s">
        <v>1261</v>
      </c>
      <c r="B228" t="s">
        <v>974</v>
      </c>
      <c r="C228" s="22">
        <v>-1.6137454762330401</v>
      </c>
      <c r="D228" s="22">
        <v>-1.70504209128522</v>
      </c>
      <c r="E228" s="22" t="s">
        <v>1492</v>
      </c>
      <c r="F228" s="22" t="s">
        <v>1492</v>
      </c>
    </row>
    <row r="229" spans="1:6">
      <c r="A229" s="21" t="s">
        <v>1262</v>
      </c>
      <c r="B229" s="3" t="s">
        <v>755</v>
      </c>
      <c r="C229" s="22">
        <v>-2.49477228876491</v>
      </c>
      <c r="D229" s="22" t="s">
        <v>1492</v>
      </c>
      <c r="E229" s="22" t="s">
        <v>1492</v>
      </c>
      <c r="F229" s="22" t="s">
        <v>1492</v>
      </c>
    </row>
    <row r="230" spans="1:6">
      <c r="A230" s="21" t="s">
        <v>101</v>
      </c>
      <c r="B230" s="3" t="s">
        <v>773</v>
      </c>
      <c r="C230" s="22">
        <v>-2.4762646818965499</v>
      </c>
      <c r="D230" s="22">
        <v>-2.0278973838852998</v>
      </c>
      <c r="E230" s="22" t="s">
        <v>1492</v>
      </c>
      <c r="F230" s="22" t="s">
        <v>1492</v>
      </c>
    </row>
    <row r="231" spans="1:6">
      <c r="A231" s="21" t="s">
        <v>1263</v>
      </c>
      <c r="B231" s="3" t="s">
        <v>790</v>
      </c>
      <c r="C231" s="22" t="s">
        <v>1492</v>
      </c>
      <c r="D231" s="23" t="s">
        <v>1492</v>
      </c>
      <c r="E231" s="22" t="s">
        <v>1492</v>
      </c>
      <c r="F231" s="22">
        <v>2.0132422202633302</v>
      </c>
    </row>
    <row r="232" spans="1:6">
      <c r="A232" s="21" t="s">
        <v>1264</v>
      </c>
      <c r="B232" s="3" t="s">
        <v>791</v>
      </c>
      <c r="C232" s="22">
        <v>1.74526265692256</v>
      </c>
      <c r="D232" s="23" t="s">
        <v>1492</v>
      </c>
      <c r="E232" s="22" t="s">
        <v>1492</v>
      </c>
      <c r="F232" s="22">
        <v>2.5275659494645599</v>
      </c>
    </row>
    <row r="233" spans="1:6">
      <c r="A233" s="21" t="s">
        <v>1265</v>
      </c>
      <c r="B233" s="3" t="s">
        <v>792</v>
      </c>
      <c r="C233" s="22">
        <v>2.1314421498302099</v>
      </c>
      <c r="D233" s="23" t="s">
        <v>1492</v>
      </c>
      <c r="E233" s="22">
        <v>1.9075793954270901</v>
      </c>
      <c r="F233" s="22">
        <v>2.8863141734866899</v>
      </c>
    </row>
    <row r="234" spans="1:6">
      <c r="A234" s="21" t="s">
        <v>1266</v>
      </c>
      <c r="B234" s="3" t="s">
        <v>793</v>
      </c>
      <c r="C234" s="22">
        <v>2.9172495114817099</v>
      </c>
      <c r="D234" s="23" t="s">
        <v>1492</v>
      </c>
      <c r="E234" s="22">
        <v>2.4749658575720699</v>
      </c>
      <c r="F234" s="22">
        <v>3.1339675663891802</v>
      </c>
    </row>
    <row r="235" spans="1:6">
      <c r="A235" s="21" t="s">
        <v>1267</v>
      </c>
      <c r="B235" s="3" t="s">
        <v>794</v>
      </c>
      <c r="C235" s="22">
        <v>2.9082479776996699</v>
      </c>
      <c r="D235" s="23" t="s">
        <v>1492</v>
      </c>
      <c r="E235" s="22">
        <v>2.34325518002959</v>
      </c>
      <c r="F235" s="22">
        <v>2.7148002262057398</v>
      </c>
    </row>
    <row r="236" spans="1:6">
      <c r="A236" s="21" t="s">
        <v>1268</v>
      </c>
      <c r="B236" s="3" t="s">
        <v>795</v>
      </c>
      <c r="C236" s="22">
        <v>3.5105629355628198</v>
      </c>
      <c r="D236" s="23" t="s">
        <v>1492</v>
      </c>
      <c r="E236" s="22">
        <v>2.7775569912638298</v>
      </c>
      <c r="F236" s="22">
        <v>3.0271326481988798</v>
      </c>
    </row>
    <row r="237" spans="1:6">
      <c r="A237" s="21" t="s">
        <v>1269</v>
      </c>
      <c r="B237" s="3" t="s">
        <v>796</v>
      </c>
      <c r="C237" s="22">
        <v>3.5842196343728601</v>
      </c>
      <c r="D237" s="22">
        <v>1.7894494387722999</v>
      </c>
      <c r="E237" s="22">
        <v>3.05748753462092</v>
      </c>
      <c r="F237" s="22">
        <v>3.8212899950385699</v>
      </c>
    </row>
    <row r="238" spans="1:6">
      <c r="A238" s="21" t="s">
        <v>1270</v>
      </c>
      <c r="B238" s="3" t="s">
        <v>797</v>
      </c>
      <c r="C238" s="22">
        <v>3.7654431518255902</v>
      </c>
      <c r="D238" s="22">
        <v>2.16714784661115</v>
      </c>
      <c r="E238" s="22">
        <v>3.8150584586908298</v>
      </c>
      <c r="F238" s="22">
        <v>4.5631320473915098</v>
      </c>
    </row>
    <row r="239" spans="1:6">
      <c r="A239" s="21" t="s">
        <v>1271</v>
      </c>
      <c r="B239" s="3" t="s">
        <v>797</v>
      </c>
      <c r="C239" s="22">
        <v>3.6775059750744901</v>
      </c>
      <c r="D239" s="22">
        <v>3.0559199968319701</v>
      </c>
      <c r="E239" s="22">
        <v>4.3246205172301098</v>
      </c>
      <c r="F239" s="22">
        <v>4.7398394486243998</v>
      </c>
    </row>
    <row r="240" spans="1:6">
      <c r="A240" s="21" t="s">
        <v>1272</v>
      </c>
      <c r="B240" s="3" t="s">
        <v>798</v>
      </c>
      <c r="C240" s="22">
        <v>-3.1710467935481601</v>
      </c>
      <c r="D240" s="22">
        <v>-2.23009185853063</v>
      </c>
      <c r="E240" s="22">
        <v>-2.1123816078982101</v>
      </c>
      <c r="F240" s="22" t="s">
        <v>1492</v>
      </c>
    </row>
    <row r="241" spans="1:6">
      <c r="A241" s="21" t="s">
        <v>1273</v>
      </c>
      <c r="B241" s="3" t="s">
        <v>799</v>
      </c>
      <c r="C241" s="22">
        <v>-2.8925806632055799</v>
      </c>
      <c r="D241" s="22">
        <v>-2.1469709253954998</v>
      </c>
      <c r="E241" s="22">
        <v>-2.1454855150743199</v>
      </c>
      <c r="F241" s="22" t="s">
        <v>1492</v>
      </c>
    </row>
    <row r="242" spans="1:6">
      <c r="A242" s="21" t="s">
        <v>1274</v>
      </c>
      <c r="B242" s="3" t="s">
        <v>800</v>
      </c>
      <c r="C242" s="22">
        <v>-2.3855408470963302</v>
      </c>
      <c r="D242" s="22">
        <v>-1.9004581112377501</v>
      </c>
      <c r="E242" s="22">
        <v>-1.7877630842708101</v>
      </c>
      <c r="F242" s="22" t="s">
        <v>1492</v>
      </c>
    </row>
    <row r="243" spans="1:6">
      <c r="A243" s="21" t="s">
        <v>106</v>
      </c>
      <c r="B243" t="s">
        <v>991</v>
      </c>
      <c r="C243" s="22" t="s">
        <v>1492</v>
      </c>
      <c r="D243" s="23" t="s">
        <v>1492</v>
      </c>
      <c r="E243" s="22" t="s">
        <v>1492</v>
      </c>
      <c r="F243" s="22">
        <v>1.58455216181667</v>
      </c>
    </row>
    <row r="244" spans="1:6">
      <c r="A244" s="21" t="s">
        <v>1275</v>
      </c>
      <c r="B244" t="s">
        <v>992</v>
      </c>
      <c r="C244" s="22" t="s">
        <v>1492</v>
      </c>
      <c r="D244" s="23" t="s">
        <v>1492</v>
      </c>
      <c r="E244" s="22" t="s">
        <v>1492</v>
      </c>
      <c r="F244" s="22">
        <v>1.5186807604499999</v>
      </c>
    </row>
    <row r="245" spans="1:6">
      <c r="A245" s="21" t="s">
        <v>108</v>
      </c>
      <c r="B245" s="3" t="s">
        <v>797</v>
      </c>
      <c r="C245" s="22">
        <v>3.0781586097650502</v>
      </c>
      <c r="D245" s="23" t="s">
        <v>1492</v>
      </c>
      <c r="E245" s="22" t="s">
        <v>1492</v>
      </c>
      <c r="F245" s="22">
        <v>2.28081017736781</v>
      </c>
    </row>
    <row r="246" spans="1:6">
      <c r="A246" s="21" t="s">
        <v>1276</v>
      </c>
      <c r="B246" s="3" t="s">
        <v>802</v>
      </c>
      <c r="C246" s="22">
        <v>2.8776768294219099</v>
      </c>
      <c r="D246" s="23" t="s">
        <v>1492</v>
      </c>
      <c r="E246" s="22" t="s">
        <v>1492</v>
      </c>
      <c r="F246" s="22">
        <v>3.27244687728277</v>
      </c>
    </row>
    <row r="247" spans="1:6">
      <c r="A247" s="21" t="s">
        <v>1277</v>
      </c>
      <c r="B247" t="s">
        <v>996</v>
      </c>
      <c r="C247" s="22" t="s">
        <v>1492</v>
      </c>
      <c r="D247" s="22" t="s">
        <v>1492</v>
      </c>
      <c r="E247" s="22" t="s">
        <v>1492</v>
      </c>
      <c r="F247" s="22">
        <v>1.67725887385224</v>
      </c>
    </row>
    <row r="248" spans="1:6">
      <c r="A248" s="21" t="s">
        <v>1278</v>
      </c>
      <c r="B248" t="s">
        <v>1004</v>
      </c>
      <c r="C248" s="22">
        <v>-1.9660719815654799</v>
      </c>
      <c r="D248" s="22">
        <v>-1.9595239925849901</v>
      </c>
      <c r="E248" s="22" t="s">
        <v>1492</v>
      </c>
      <c r="F248" s="22" t="s">
        <v>1492</v>
      </c>
    </row>
    <row r="249" spans="1:6">
      <c r="A249" s="21" t="s">
        <v>1279</v>
      </c>
      <c r="B249" s="3" t="s">
        <v>818</v>
      </c>
      <c r="C249" s="22">
        <v>-2.4326348518563901</v>
      </c>
      <c r="D249" s="22">
        <v>-2.2598871161213898</v>
      </c>
      <c r="E249" s="22" t="s">
        <v>1492</v>
      </c>
      <c r="F249" s="22" t="s">
        <v>1492</v>
      </c>
    </row>
    <row r="250" spans="1:6">
      <c r="A250" s="21" t="s">
        <v>1280</v>
      </c>
      <c r="B250" s="3" t="s">
        <v>665</v>
      </c>
      <c r="C250" s="22" t="s">
        <v>1492</v>
      </c>
      <c r="D250" s="22" t="s">
        <v>1492</v>
      </c>
      <c r="E250" s="22" t="s">
        <v>1492</v>
      </c>
      <c r="F250" s="22">
        <v>2.9767183442453198</v>
      </c>
    </row>
    <row r="251" spans="1:6">
      <c r="A251" s="21" t="s">
        <v>1281</v>
      </c>
      <c r="B251" s="3" t="s">
        <v>668</v>
      </c>
      <c r="C251" s="22">
        <v>3.0920979082814402</v>
      </c>
      <c r="D251" s="23" t="s">
        <v>1492</v>
      </c>
      <c r="E251" s="22">
        <v>1.65016010370613</v>
      </c>
      <c r="F251" s="22">
        <v>3.1518590274838698</v>
      </c>
    </row>
    <row r="252" spans="1:6">
      <c r="A252" s="21" t="s">
        <v>1282</v>
      </c>
      <c r="B252" s="3" t="s">
        <v>819</v>
      </c>
      <c r="C252" s="22">
        <v>3.3417299032331802</v>
      </c>
      <c r="D252" s="23" t="s">
        <v>1492</v>
      </c>
      <c r="E252" s="22">
        <v>2.1756245616594798</v>
      </c>
      <c r="F252" s="22">
        <v>2.9153920721259001</v>
      </c>
    </row>
    <row r="253" spans="1:6">
      <c r="A253" s="21" t="s">
        <v>1283</v>
      </c>
      <c r="B253" s="3" t="s">
        <v>820</v>
      </c>
      <c r="C253" s="22">
        <v>2.8345929185474099</v>
      </c>
      <c r="D253" s="23" t="s">
        <v>1492</v>
      </c>
      <c r="E253" s="22">
        <v>2.3192756616441899</v>
      </c>
      <c r="F253" s="22">
        <v>2.7458221088876198</v>
      </c>
    </row>
    <row r="254" spans="1:6">
      <c r="A254" s="21" t="s">
        <v>1284</v>
      </c>
      <c r="B254" s="3" t="s">
        <v>822</v>
      </c>
      <c r="C254" s="22">
        <v>4.2530883711514598</v>
      </c>
      <c r="D254" s="22">
        <v>3.36919716462871</v>
      </c>
      <c r="E254" s="22">
        <v>3.37330514174222</v>
      </c>
      <c r="F254" s="22">
        <v>4.5469657635968801</v>
      </c>
    </row>
    <row r="255" spans="1:6">
      <c r="A255" s="21" t="s">
        <v>123</v>
      </c>
      <c r="B255" s="3" t="s">
        <v>797</v>
      </c>
      <c r="C255" s="22">
        <v>6.0287309296908402</v>
      </c>
      <c r="D255" s="22">
        <v>3.7751879565739999</v>
      </c>
      <c r="E255" s="22">
        <v>4.0562607202311503</v>
      </c>
      <c r="F255" s="22">
        <v>5.08148594865298</v>
      </c>
    </row>
    <row r="256" spans="1:6">
      <c r="A256" s="21" t="s">
        <v>1285</v>
      </c>
      <c r="B256" s="3" t="s">
        <v>826</v>
      </c>
      <c r="C256" s="22">
        <v>-2.21586468899811</v>
      </c>
      <c r="D256" s="22" t="s">
        <v>1492</v>
      </c>
      <c r="E256" s="22">
        <v>-2.0405469574492399</v>
      </c>
      <c r="F256" s="22" t="s">
        <v>1492</v>
      </c>
    </row>
    <row r="257" spans="1:6">
      <c r="A257" s="21" t="s">
        <v>1286</v>
      </c>
      <c r="B257" t="s">
        <v>1018</v>
      </c>
      <c r="C257" s="22">
        <v>-1.84653591220136</v>
      </c>
      <c r="D257" s="22" t="s">
        <v>1492</v>
      </c>
      <c r="E257" s="22">
        <v>-1.6178829714282701</v>
      </c>
      <c r="F257" s="22" t="s">
        <v>1492</v>
      </c>
    </row>
    <row r="258" spans="1:6">
      <c r="A258" s="21" t="s">
        <v>1287</v>
      </c>
      <c r="B258" t="s">
        <v>1019</v>
      </c>
      <c r="C258" s="22">
        <v>-1.50501374056412</v>
      </c>
      <c r="D258" s="22" t="s">
        <v>1492</v>
      </c>
      <c r="E258" s="22" t="s">
        <v>1492</v>
      </c>
      <c r="F258" s="22" t="s">
        <v>1492</v>
      </c>
    </row>
    <row r="259" spans="1:6">
      <c r="A259" s="21" t="s">
        <v>1288</v>
      </c>
      <c r="B259" s="3" t="s">
        <v>831</v>
      </c>
      <c r="C259" s="22" t="s">
        <v>1492</v>
      </c>
      <c r="D259" s="22" t="s">
        <v>1492</v>
      </c>
      <c r="E259" s="22" t="s">
        <v>1492</v>
      </c>
      <c r="F259" s="22">
        <v>-3.1974333325614301</v>
      </c>
    </row>
    <row r="260" spans="1:6">
      <c r="A260" s="21" t="s">
        <v>1289</v>
      </c>
      <c r="B260" t="s">
        <v>1033</v>
      </c>
      <c r="C260" s="22" t="s">
        <v>1492</v>
      </c>
      <c r="D260" s="22">
        <v>1.6674381970421099</v>
      </c>
      <c r="E260" s="22" t="s">
        <v>1492</v>
      </c>
      <c r="F260" s="22" t="s">
        <v>1492</v>
      </c>
    </row>
    <row r="261" spans="1:6">
      <c r="A261" s="21" t="s">
        <v>1290</v>
      </c>
      <c r="B261" s="3" t="s">
        <v>833</v>
      </c>
      <c r="C261" s="22" t="s">
        <v>1492</v>
      </c>
      <c r="D261" s="22">
        <v>2.16023821511929</v>
      </c>
      <c r="E261" s="22" t="s">
        <v>1492</v>
      </c>
      <c r="F261" s="22" t="s">
        <v>1492</v>
      </c>
    </row>
    <row r="262" spans="1:6">
      <c r="A262" s="21" t="s">
        <v>1291</v>
      </c>
      <c r="B262" t="s">
        <v>665</v>
      </c>
      <c r="C262" s="22" t="s">
        <v>1492</v>
      </c>
      <c r="D262" s="22">
        <v>1.79683363522704</v>
      </c>
      <c r="E262" s="22" t="s">
        <v>1492</v>
      </c>
      <c r="F262" s="22" t="s">
        <v>1492</v>
      </c>
    </row>
    <row r="263" spans="1:6">
      <c r="A263" s="21" t="s">
        <v>1292</v>
      </c>
      <c r="B263" s="3" t="s">
        <v>836</v>
      </c>
      <c r="C263" s="22">
        <v>-3.6496871794564698</v>
      </c>
      <c r="D263" s="22">
        <v>-4.3861314632691197</v>
      </c>
      <c r="E263" s="22">
        <v>-1.64140855535223</v>
      </c>
      <c r="F263" s="22" t="s">
        <v>1492</v>
      </c>
    </row>
    <row r="264" spans="1:6">
      <c r="A264" s="21" t="s">
        <v>1484</v>
      </c>
      <c r="B264" s="3" t="s">
        <v>695</v>
      </c>
      <c r="C264" s="22">
        <v>-4.5436016061025004</v>
      </c>
      <c r="D264" s="22">
        <v>-3.7701818468512101</v>
      </c>
      <c r="E264" s="22">
        <v>-1.9351811678123501</v>
      </c>
      <c r="F264" s="22" t="s">
        <v>1492</v>
      </c>
    </row>
    <row r="265" spans="1:6">
      <c r="A265" s="21" t="s">
        <v>1485</v>
      </c>
      <c r="B265" s="3" t="s">
        <v>668</v>
      </c>
      <c r="C265" s="22">
        <v>-3.6503917620428599</v>
      </c>
      <c r="D265" s="22">
        <v>-3.2608668475973599</v>
      </c>
      <c r="E265" s="22">
        <v>-2.1960401031065699</v>
      </c>
      <c r="F265" s="22" t="s">
        <v>1492</v>
      </c>
    </row>
    <row r="266" spans="1:6">
      <c r="A266" s="21" t="s">
        <v>1293</v>
      </c>
      <c r="B266" s="3" t="s">
        <v>838</v>
      </c>
      <c r="C266" s="22">
        <v>-2.83495880437333</v>
      </c>
      <c r="D266" s="22">
        <v>-2.9230432155619401</v>
      </c>
      <c r="E266" s="22">
        <v>-1.7659970291634699</v>
      </c>
      <c r="F266" s="22" t="s">
        <v>1492</v>
      </c>
    </row>
    <row r="267" spans="1:6">
      <c r="A267" s="21" t="s">
        <v>1295</v>
      </c>
      <c r="B267" t="s">
        <v>1035</v>
      </c>
      <c r="C267" s="22">
        <v>-1.6929169853099799</v>
      </c>
      <c r="D267" s="22" t="s">
        <v>1492</v>
      </c>
      <c r="E267" s="22" t="s">
        <v>1492</v>
      </c>
      <c r="F267" s="22" t="s">
        <v>1492</v>
      </c>
    </row>
    <row r="268" spans="1:6">
      <c r="A268" s="21" t="s">
        <v>154</v>
      </c>
      <c r="B268" s="3" t="s">
        <v>843</v>
      </c>
      <c r="C268" s="22" t="s">
        <v>1492</v>
      </c>
      <c r="D268" s="22" t="s">
        <v>1492</v>
      </c>
      <c r="E268" s="22" t="s">
        <v>1492</v>
      </c>
      <c r="F268" s="22">
        <v>3.0656597124461502</v>
      </c>
    </row>
    <row r="269" spans="1:6">
      <c r="A269" s="21" t="s">
        <v>1296</v>
      </c>
      <c r="B269" s="3" t="s">
        <v>844</v>
      </c>
      <c r="C269" s="22" t="s">
        <v>1492</v>
      </c>
      <c r="D269" s="22" t="s">
        <v>1492</v>
      </c>
      <c r="E269" s="22">
        <v>1.77986117226577</v>
      </c>
      <c r="F269" s="22">
        <v>3.39271746827007</v>
      </c>
    </row>
    <row r="270" spans="1:6">
      <c r="A270" s="21" t="s">
        <v>1297</v>
      </c>
      <c r="B270" s="3" t="s">
        <v>845</v>
      </c>
      <c r="C270" s="22" t="s">
        <v>1492</v>
      </c>
      <c r="D270" s="22" t="s">
        <v>1492</v>
      </c>
      <c r="E270" s="22">
        <v>2.0090512733116901</v>
      </c>
      <c r="F270" s="22">
        <v>2.8557204157384</v>
      </c>
    </row>
    <row r="271" spans="1:6">
      <c r="A271" s="21" t="s">
        <v>1298</v>
      </c>
      <c r="B271" s="3" t="s">
        <v>852</v>
      </c>
      <c r="C271" s="22">
        <v>2.52704975543771</v>
      </c>
      <c r="D271" s="22">
        <v>2.4930755303164598</v>
      </c>
      <c r="E271" s="22">
        <v>1.9795348463907001</v>
      </c>
      <c r="F271" s="22" t="s">
        <v>1492</v>
      </c>
    </row>
    <row r="272" spans="1:6">
      <c r="A272" s="21" t="s">
        <v>1299</v>
      </c>
      <c r="B272" t="s">
        <v>1043</v>
      </c>
      <c r="C272" s="22">
        <v>-1.6064796722734001</v>
      </c>
      <c r="D272" s="22" t="s">
        <v>1492</v>
      </c>
      <c r="E272" s="22" t="s">
        <v>1492</v>
      </c>
      <c r="F272" s="22" t="s">
        <v>1492</v>
      </c>
    </row>
    <row r="273" spans="1:6">
      <c r="A273" s="21" t="s">
        <v>1300</v>
      </c>
      <c r="B273" t="s">
        <v>1053</v>
      </c>
      <c r="C273" s="22" t="s">
        <v>1492</v>
      </c>
      <c r="D273" s="22" t="s">
        <v>1492</v>
      </c>
      <c r="E273" s="22" t="s">
        <v>1492</v>
      </c>
      <c r="F273" s="22">
        <v>-1.7374705502574099</v>
      </c>
    </row>
    <row r="274" spans="1:6">
      <c r="A274" s="21" t="s">
        <v>1301</v>
      </c>
      <c r="B274" t="s">
        <v>1059</v>
      </c>
      <c r="C274" s="22" t="s">
        <v>1492</v>
      </c>
      <c r="D274" s="22">
        <v>-1.70371717423706</v>
      </c>
      <c r="E274" s="22" t="s">
        <v>1492</v>
      </c>
      <c r="F274" s="22" t="s">
        <v>1492</v>
      </c>
    </row>
    <row r="275" spans="1:6">
      <c r="C275" s="27"/>
      <c r="D275" s="27"/>
      <c r="E275" s="27"/>
      <c r="F275" s="27"/>
    </row>
    <row r="276" spans="1:6">
      <c r="B276" s="12"/>
    </row>
    <row r="277" spans="1:6" ht="15.6">
      <c r="A277" s="29" t="s">
        <v>1076</v>
      </c>
      <c r="B277" s="12"/>
    </row>
    <row r="278" spans="1:6">
      <c r="A278" s="21" t="s">
        <v>1302</v>
      </c>
      <c r="B278" t="s">
        <v>885</v>
      </c>
      <c r="C278" s="22">
        <v>-1.65124287316604</v>
      </c>
      <c r="D278" s="22" t="s">
        <v>1492</v>
      </c>
      <c r="E278" s="22" t="s">
        <v>1492</v>
      </c>
      <c r="F278" s="22" t="s">
        <v>1492</v>
      </c>
    </row>
    <row r="279" spans="1:6">
      <c r="A279" s="21" t="s">
        <v>1303</v>
      </c>
      <c r="B279" s="3" t="s">
        <v>678</v>
      </c>
      <c r="C279" s="22">
        <v>1.9578553089275801</v>
      </c>
      <c r="D279" s="22" t="s">
        <v>1492</v>
      </c>
      <c r="E279" s="22" t="s">
        <v>1492</v>
      </c>
      <c r="F279" s="22">
        <v>2.3487813633829502</v>
      </c>
    </row>
    <row r="280" spans="1:6">
      <c r="A280" s="21" t="s">
        <v>1250</v>
      </c>
      <c r="B280" s="3" t="s">
        <v>728</v>
      </c>
      <c r="C280" s="22">
        <v>-2.4585544720466799</v>
      </c>
      <c r="D280" s="23" t="s">
        <v>1492</v>
      </c>
      <c r="E280" s="23" t="s">
        <v>1492</v>
      </c>
      <c r="F280" s="22" t="s">
        <v>1492</v>
      </c>
    </row>
    <row r="281" spans="1:6">
      <c r="A281" s="21" t="s">
        <v>77</v>
      </c>
      <c r="B281" s="3" t="s">
        <v>744</v>
      </c>
      <c r="C281" s="22">
        <v>-2.3389112585878</v>
      </c>
      <c r="D281" s="22">
        <v>-2.0979463796028499</v>
      </c>
      <c r="E281" s="22" t="s">
        <v>1492</v>
      </c>
      <c r="F281" s="22" t="s">
        <v>1492</v>
      </c>
    </row>
    <row r="282" spans="1:6">
      <c r="A282" s="21" t="s">
        <v>1478</v>
      </c>
      <c r="B282" s="3" t="s">
        <v>808</v>
      </c>
      <c r="C282" s="22">
        <v>2.40836132732192</v>
      </c>
      <c r="D282" s="22">
        <v>1.7635957615575699</v>
      </c>
      <c r="E282" s="22">
        <v>2.0204062047153601</v>
      </c>
      <c r="F282" s="22" t="s">
        <v>1492</v>
      </c>
    </row>
    <row r="283" spans="1:6">
      <c r="A283" s="21" t="s">
        <v>1304</v>
      </c>
      <c r="B283" s="3" t="s">
        <v>821</v>
      </c>
      <c r="C283" s="22">
        <v>3.8156913429297399</v>
      </c>
      <c r="D283" s="22">
        <v>2.13397633668606</v>
      </c>
      <c r="E283" s="22">
        <v>2.9803350592961202</v>
      </c>
      <c r="F283" s="22">
        <v>3.2444942927158702</v>
      </c>
    </row>
    <row r="284" spans="1:6">
      <c r="A284" s="21" t="s">
        <v>136</v>
      </c>
      <c r="B284" t="s">
        <v>1012</v>
      </c>
      <c r="C284" s="22">
        <v>-1.5461024685488101</v>
      </c>
      <c r="D284" s="22">
        <v>-1.96666021679753</v>
      </c>
      <c r="E284" s="22" t="s">
        <v>1492</v>
      </c>
      <c r="F284" s="22" t="s">
        <v>1492</v>
      </c>
    </row>
    <row r="285" spans="1:6">
      <c r="A285" s="21" t="s">
        <v>1305</v>
      </c>
      <c r="B285" t="s">
        <v>1016</v>
      </c>
      <c r="C285" s="22" t="s">
        <v>1492</v>
      </c>
      <c r="D285" s="22" t="s">
        <v>1492</v>
      </c>
      <c r="E285" s="22">
        <v>-1.8639762612819899</v>
      </c>
      <c r="F285" s="22" t="s">
        <v>1492</v>
      </c>
    </row>
    <row r="286" spans="1:6">
      <c r="A286" s="21" t="s">
        <v>1306</v>
      </c>
      <c r="B286" t="s">
        <v>1017</v>
      </c>
      <c r="C286" s="22" t="s">
        <v>1492</v>
      </c>
      <c r="D286" s="22" t="s">
        <v>1492</v>
      </c>
      <c r="E286" s="22">
        <v>-1.53265256531648</v>
      </c>
      <c r="F286" s="22" t="s">
        <v>1492</v>
      </c>
    </row>
    <row r="287" spans="1:6">
      <c r="A287" s="21" t="s">
        <v>1307</v>
      </c>
      <c r="B287" t="s">
        <v>1034</v>
      </c>
      <c r="C287" s="22" t="s">
        <v>1492</v>
      </c>
      <c r="D287" s="22">
        <v>-1.55700914257482</v>
      </c>
      <c r="E287" s="22" t="s">
        <v>1492</v>
      </c>
      <c r="F287" s="22" t="s">
        <v>1492</v>
      </c>
    </row>
    <row r="288" spans="1:6">
      <c r="A288" s="21" t="s">
        <v>1294</v>
      </c>
      <c r="B288" s="3" t="s">
        <v>839</v>
      </c>
      <c r="C288" s="22">
        <v>-2.0885409453093402</v>
      </c>
      <c r="D288" s="22">
        <v>-2.5779907291518702</v>
      </c>
      <c r="E288" s="22" t="s">
        <v>1492</v>
      </c>
      <c r="F288" s="22" t="s">
        <v>1492</v>
      </c>
    </row>
    <row r="289" spans="1:6">
      <c r="A289" s="21" t="s">
        <v>1402</v>
      </c>
      <c r="B289" s="3" t="s">
        <v>841</v>
      </c>
      <c r="C289" s="22" t="s">
        <v>1492</v>
      </c>
      <c r="D289" s="22" t="s">
        <v>1492</v>
      </c>
      <c r="E289" s="22" t="s">
        <v>1492</v>
      </c>
      <c r="F289" s="22">
        <v>2.6417446903927702</v>
      </c>
    </row>
    <row r="290" spans="1:6">
      <c r="A290" s="21" t="s">
        <v>1403</v>
      </c>
      <c r="B290" s="3" t="s">
        <v>842</v>
      </c>
      <c r="C290" s="22" t="s">
        <v>1492</v>
      </c>
      <c r="D290" s="22" t="s">
        <v>1492</v>
      </c>
      <c r="E290" s="22" t="s">
        <v>1492</v>
      </c>
      <c r="F290" s="22">
        <v>2.8978673854208701</v>
      </c>
    </row>
    <row r="291" spans="1:6">
      <c r="B291" s="3"/>
      <c r="C291" s="27"/>
      <c r="D291" s="27"/>
      <c r="E291" s="27"/>
      <c r="F291" s="27"/>
    </row>
    <row r="292" spans="1:6">
      <c r="B292" s="12"/>
    </row>
    <row r="293" spans="1:6" ht="15.6">
      <c r="A293" s="28" t="s">
        <v>1077</v>
      </c>
      <c r="B293" s="12"/>
    </row>
    <row r="294" spans="1:6">
      <c r="A294" s="21" t="s">
        <v>1308</v>
      </c>
      <c r="B294" s="5" t="s">
        <v>876</v>
      </c>
      <c r="C294" s="22">
        <v>1.6862246489253301</v>
      </c>
      <c r="D294" s="22" t="s">
        <v>1492</v>
      </c>
      <c r="E294" s="22" t="s">
        <v>1492</v>
      </c>
      <c r="F294" s="22" t="s">
        <v>1492</v>
      </c>
    </row>
    <row r="295" spans="1:6">
      <c r="A295" s="21" t="s">
        <v>1309</v>
      </c>
      <c r="B295" t="s">
        <v>1036</v>
      </c>
      <c r="C295" s="22" t="s">
        <v>1492</v>
      </c>
      <c r="D295" s="22">
        <v>1.5362527595717099</v>
      </c>
      <c r="E295" s="22" t="s">
        <v>1492</v>
      </c>
      <c r="F295" s="22" t="s">
        <v>1492</v>
      </c>
    </row>
    <row r="296" spans="1:6">
      <c r="A296" s="21" t="s">
        <v>1310</v>
      </c>
      <c r="B296" t="s">
        <v>1052</v>
      </c>
      <c r="C296" s="22" t="s">
        <v>1492</v>
      </c>
      <c r="D296" s="22" t="s">
        <v>1492</v>
      </c>
      <c r="E296" s="22" t="s">
        <v>1492</v>
      </c>
      <c r="F296" s="22">
        <v>-1.94277392474802</v>
      </c>
    </row>
    <row r="297" spans="1:6">
      <c r="C297" s="27"/>
      <c r="D297" s="27"/>
      <c r="E297" s="27"/>
      <c r="F297" s="27"/>
    </row>
    <row r="298" spans="1:6">
      <c r="B298" s="12"/>
    </row>
    <row r="299" spans="1:6" ht="15.6">
      <c r="A299" s="29" t="s">
        <v>1078</v>
      </c>
      <c r="B299" s="12"/>
      <c r="C299" s="27"/>
      <c r="D299" s="27"/>
      <c r="E299" s="27"/>
      <c r="F299" s="27"/>
    </row>
    <row r="300" spans="1:6">
      <c r="A300" s="21" t="s">
        <v>24</v>
      </c>
      <c r="B300" s="3" t="s">
        <v>681</v>
      </c>
      <c r="C300" s="22">
        <v>1.6203453268700501</v>
      </c>
      <c r="D300" s="22">
        <v>1.9135483699856399</v>
      </c>
      <c r="E300" s="22">
        <v>2.2380900012521101</v>
      </c>
      <c r="F300" s="22">
        <v>2.62726464650058</v>
      </c>
    </row>
    <row r="301" spans="1:6">
      <c r="A301" s="21" t="s">
        <v>30</v>
      </c>
      <c r="B301" t="s">
        <v>817</v>
      </c>
      <c r="C301" s="22">
        <v>-1.54762042032184</v>
      </c>
      <c r="D301" s="22" t="s">
        <v>1492</v>
      </c>
      <c r="E301" s="22" t="s">
        <v>1492</v>
      </c>
      <c r="F301" s="22" t="s">
        <v>1492</v>
      </c>
    </row>
    <row r="302" spans="1:6">
      <c r="A302" s="21" t="s">
        <v>37</v>
      </c>
      <c r="B302" t="s">
        <v>817</v>
      </c>
      <c r="C302" s="22">
        <v>2.35738171789566</v>
      </c>
      <c r="D302" s="22">
        <v>2.4404342633578402</v>
      </c>
      <c r="E302" s="22" t="s">
        <v>1492</v>
      </c>
      <c r="F302" s="23" t="s">
        <v>1492</v>
      </c>
    </row>
    <row r="303" spans="1:6">
      <c r="A303" s="21" t="s">
        <v>1311</v>
      </c>
      <c r="B303" t="s">
        <v>904</v>
      </c>
      <c r="C303" s="22">
        <v>-1.5517445906138401</v>
      </c>
      <c r="D303" s="22" t="s">
        <v>1492</v>
      </c>
      <c r="E303" s="22" t="s">
        <v>1492</v>
      </c>
      <c r="F303" s="23" t="s">
        <v>1492</v>
      </c>
    </row>
    <row r="304" spans="1:6">
      <c r="A304" s="21" t="s">
        <v>52</v>
      </c>
      <c r="B304" t="s">
        <v>817</v>
      </c>
      <c r="C304" s="22">
        <v>2.1729780981418498</v>
      </c>
      <c r="D304" s="22">
        <v>5.3139266630608999</v>
      </c>
      <c r="E304" s="22" t="s">
        <v>1492</v>
      </c>
      <c r="F304" s="22" t="s">
        <v>1492</v>
      </c>
    </row>
    <row r="305" spans="1:6">
      <c r="A305" s="21" t="s">
        <v>1312</v>
      </c>
      <c r="B305" t="s">
        <v>916</v>
      </c>
      <c r="C305" s="22">
        <v>-1.84441799225348</v>
      </c>
      <c r="D305" s="22" t="s">
        <v>1492</v>
      </c>
      <c r="E305" s="22" t="s">
        <v>1492</v>
      </c>
      <c r="F305" s="22" t="s">
        <v>1492</v>
      </c>
    </row>
    <row r="306" spans="1:6">
      <c r="A306" s="21" t="s">
        <v>1313</v>
      </c>
      <c r="B306" s="3" t="s">
        <v>734</v>
      </c>
      <c r="C306" s="22">
        <v>-2.14039576157779</v>
      </c>
      <c r="D306" s="22">
        <v>-1.7599409206121901</v>
      </c>
      <c r="E306" s="22" t="s">
        <v>1492</v>
      </c>
      <c r="F306" s="22" t="s">
        <v>1492</v>
      </c>
    </row>
    <row r="307" spans="1:6">
      <c r="A307" s="21" t="s">
        <v>102</v>
      </c>
      <c r="B307" t="s">
        <v>856</v>
      </c>
      <c r="C307" s="22">
        <v>1.8384384097297399</v>
      </c>
      <c r="D307" s="23" t="s">
        <v>1492</v>
      </c>
      <c r="E307" s="22" t="s">
        <v>1492</v>
      </c>
      <c r="F307" s="22" t="s">
        <v>1492</v>
      </c>
    </row>
    <row r="308" spans="1:6">
      <c r="A308" s="21" t="s">
        <v>135</v>
      </c>
      <c r="B308" t="s">
        <v>1011</v>
      </c>
      <c r="C308" s="22" t="s">
        <v>1492</v>
      </c>
      <c r="D308" s="22" t="s">
        <v>1492</v>
      </c>
      <c r="E308" s="22">
        <v>-1.79640232273069</v>
      </c>
      <c r="F308" s="22" t="s">
        <v>1492</v>
      </c>
    </row>
    <row r="309" spans="1:6">
      <c r="A309" s="21" t="s">
        <v>138</v>
      </c>
      <c r="B309" t="s">
        <v>1015</v>
      </c>
      <c r="C309" s="22" t="s">
        <v>1492</v>
      </c>
      <c r="D309" s="22">
        <v>-1.7808586787931899</v>
      </c>
      <c r="E309" s="22" t="s">
        <v>1492</v>
      </c>
      <c r="F309" s="22" t="s">
        <v>1492</v>
      </c>
    </row>
    <row r="310" spans="1:6">
      <c r="A310" s="21" t="s">
        <v>139</v>
      </c>
      <c r="B310" s="3" t="s">
        <v>827</v>
      </c>
      <c r="C310" s="22">
        <v>2.0406091559525601</v>
      </c>
      <c r="D310" s="22" t="s">
        <v>1492</v>
      </c>
      <c r="E310" s="22" t="s">
        <v>1492</v>
      </c>
      <c r="F310" s="22" t="s">
        <v>1492</v>
      </c>
    </row>
    <row r="311" spans="1:6">
      <c r="A311" s="21" t="s">
        <v>1314</v>
      </c>
      <c r="B311" s="3" t="s">
        <v>837</v>
      </c>
      <c r="C311" s="22">
        <v>-4.6733833218273002</v>
      </c>
      <c r="D311" s="22">
        <v>-2.58558514885436</v>
      </c>
      <c r="E311" s="22" t="s">
        <v>1492</v>
      </c>
      <c r="F311" s="22" t="s">
        <v>1492</v>
      </c>
    </row>
    <row r="312" spans="1:6">
      <c r="A312" s="21" t="s">
        <v>1315</v>
      </c>
      <c r="B312" t="s">
        <v>817</v>
      </c>
      <c r="C312" s="22" t="s">
        <v>1492</v>
      </c>
      <c r="D312" s="22">
        <v>1.8853395711179901</v>
      </c>
      <c r="E312" s="22" t="s">
        <v>1492</v>
      </c>
      <c r="F312" s="22" t="s">
        <v>1492</v>
      </c>
    </row>
    <row r="313" spans="1:6">
      <c r="A313" s="21" t="s">
        <v>1316</v>
      </c>
      <c r="B313" t="s">
        <v>1040</v>
      </c>
      <c r="C313" s="22" t="s">
        <v>1492</v>
      </c>
      <c r="D313" s="22" t="s">
        <v>1492</v>
      </c>
      <c r="E313" s="22">
        <v>-1.7084653422201601</v>
      </c>
      <c r="F313" s="22" t="s">
        <v>1492</v>
      </c>
    </row>
    <row r="314" spans="1:6">
      <c r="A314" s="21" t="s">
        <v>1317</v>
      </c>
      <c r="B314" t="s">
        <v>1041</v>
      </c>
      <c r="C314" s="22" t="s">
        <v>1492</v>
      </c>
      <c r="D314" s="22" t="s">
        <v>1492</v>
      </c>
      <c r="E314" s="22">
        <v>1.7010911212989299</v>
      </c>
      <c r="F314" s="22" t="s">
        <v>1492</v>
      </c>
    </row>
    <row r="315" spans="1:6">
      <c r="A315" s="21" t="s">
        <v>1318</v>
      </c>
      <c r="B315" s="3" t="s">
        <v>856</v>
      </c>
      <c r="C315" s="22">
        <v>2.0377136513706802</v>
      </c>
      <c r="D315" s="22">
        <v>2.9490415627791702</v>
      </c>
      <c r="E315" s="22">
        <v>2.2253883457702801</v>
      </c>
      <c r="F315" s="22" t="s">
        <v>1492</v>
      </c>
    </row>
    <row r="316" spans="1:6">
      <c r="A316" s="21" t="s">
        <v>1319</v>
      </c>
      <c r="B316" t="s">
        <v>1054</v>
      </c>
      <c r="C316" s="22">
        <v>-1.5795263308602601</v>
      </c>
      <c r="D316" s="22" t="s">
        <v>1492</v>
      </c>
      <c r="E316" s="22" t="s">
        <v>1492</v>
      </c>
      <c r="F316" s="22" t="s">
        <v>1492</v>
      </c>
    </row>
    <row r="318" spans="1:6">
      <c r="B318" s="12"/>
    </row>
    <row r="319" spans="1:6" ht="15.6">
      <c r="A319" s="29" t="s">
        <v>1079</v>
      </c>
      <c r="B319" s="12"/>
    </row>
    <row r="320" spans="1:6">
      <c r="A320" s="21" t="s">
        <v>1320</v>
      </c>
      <c r="B320" s="3" t="s">
        <v>682</v>
      </c>
      <c r="C320" s="22">
        <v>1.5147203857165701</v>
      </c>
      <c r="D320" s="23" t="s">
        <v>1492</v>
      </c>
      <c r="E320" s="22">
        <v>2.1989422903200899</v>
      </c>
      <c r="F320" s="23" t="s">
        <v>1492</v>
      </c>
    </row>
    <row r="321" spans="1:6">
      <c r="A321" s="21" t="s">
        <v>1321</v>
      </c>
      <c r="B321" t="s">
        <v>931</v>
      </c>
      <c r="C321" s="22">
        <v>1.7067086143996799</v>
      </c>
      <c r="D321" s="22" t="s">
        <v>1492</v>
      </c>
      <c r="E321" s="22">
        <v>1.74859214904672</v>
      </c>
      <c r="F321" s="22" t="s">
        <v>1492</v>
      </c>
    </row>
    <row r="322" spans="1:6">
      <c r="A322" s="21" t="s">
        <v>1322</v>
      </c>
      <c r="B322" t="s">
        <v>945</v>
      </c>
      <c r="C322" s="22">
        <v>1.5289489767901601</v>
      </c>
      <c r="D322" s="22" t="s">
        <v>1492</v>
      </c>
      <c r="E322" s="22" t="s">
        <v>1492</v>
      </c>
      <c r="F322" s="22" t="s">
        <v>1492</v>
      </c>
    </row>
    <row r="323" spans="1:6">
      <c r="A323" s="21" t="s">
        <v>1323</v>
      </c>
      <c r="B323" t="s">
        <v>952</v>
      </c>
      <c r="C323" s="22" t="s">
        <v>1492</v>
      </c>
      <c r="D323" s="22">
        <v>1.50268937450226</v>
      </c>
      <c r="E323" s="22" t="s">
        <v>1492</v>
      </c>
      <c r="F323" s="22" t="s">
        <v>1492</v>
      </c>
    </row>
    <row r="324" spans="1:6">
      <c r="A324" s="21" t="s">
        <v>1324</v>
      </c>
      <c r="B324" t="s">
        <v>999</v>
      </c>
      <c r="C324" s="22" t="s">
        <v>1492</v>
      </c>
      <c r="D324" s="22">
        <v>1.5047247523384999</v>
      </c>
      <c r="E324" s="22" t="s">
        <v>1492</v>
      </c>
      <c r="F324" s="22" t="s">
        <v>1492</v>
      </c>
    </row>
    <row r="325" spans="1:6">
      <c r="A325" s="21" t="s">
        <v>1325</v>
      </c>
      <c r="B325" t="s">
        <v>1026</v>
      </c>
      <c r="C325" s="22" t="s">
        <v>1492</v>
      </c>
      <c r="D325" s="22" t="s">
        <v>1492</v>
      </c>
      <c r="E325" s="22">
        <v>1.5902701416951599</v>
      </c>
      <c r="F325" s="22" t="s">
        <v>1492</v>
      </c>
    </row>
    <row r="326" spans="1:6">
      <c r="A326" s="21" t="s">
        <v>1326</v>
      </c>
      <c r="B326" t="s">
        <v>1027</v>
      </c>
      <c r="C326" s="22" t="s">
        <v>1492</v>
      </c>
      <c r="D326" s="22">
        <v>1.50598530591907</v>
      </c>
      <c r="E326" s="22" t="s">
        <v>1492</v>
      </c>
      <c r="F326" s="22" t="s">
        <v>1492</v>
      </c>
    </row>
    <row r="327" spans="1:6">
      <c r="A327" s="21" t="s">
        <v>1327</v>
      </c>
      <c r="B327" s="3" t="s">
        <v>830</v>
      </c>
      <c r="C327" s="22">
        <v>-2.37239704258949</v>
      </c>
      <c r="D327" s="22">
        <v>-1.7557536299413099</v>
      </c>
      <c r="E327" s="22" t="s">
        <v>1492</v>
      </c>
      <c r="F327" s="22" t="s">
        <v>1492</v>
      </c>
    </row>
    <row r="328" spans="1:6">
      <c r="B328" s="3"/>
      <c r="C328" s="27"/>
      <c r="D328" s="27"/>
      <c r="E328" s="27"/>
      <c r="F328" s="27"/>
    </row>
    <row r="329" spans="1:6">
      <c r="B329" s="12"/>
    </row>
    <row r="330" spans="1:6" ht="15.6">
      <c r="A330" s="28" t="s">
        <v>1080</v>
      </c>
      <c r="B330" s="12"/>
      <c r="C330" s="27"/>
      <c r="D330" s="27"/>
      <c r="E330" s="27"/>
      <c r="F330" s="27"/>
    </row>
    <row r="331" spans="1:6">
      <c r="A331" s="21" t="s">
        <v>1328</v>
      </c>
      <c r="B331" s="5" t="s">
        <v>720</v>
      </c>
      <c r="C331" s="22">
        <v>1.72802685027973</v>
      </c>
      <c r="D331" s="22" t="s">
        <v>1492</v>
      </c>
      <c r="E331" s="22" t="s">
        <v>1492</v>
      </c>
      <c r="F331" s="22" t="s">
        <v>1492</v>
      </c>
    </row>
    <row r="332" spans="1:6">
      <c r="A332" s="21" t="s">
        <v>1329</v>
      </c>
      <c r="B332" s="5" t="s">
        <v>879</v>
      </c>
      <c r="C332" s="22">
        <v>1.81303732894661</v>
      </c>
      <c r="D332" s="22" t="s">
        <v>1492</v>
      </c>
      <c r="E332" s="22" t="s">
        <v>1492</v>
      </c>
      <c r="F332" s="22" t="s">
        <v>1492</v>
      </c>
    </row>
    <row r="333" spans="1:6">
      <c r="A333" s="21" t="s">
        <v>1330</v>
      </c>
      <c r="B333" s="3" t="s">
        <v>665</v>
      </c>
      <c r="C333" s="22">
        <v>2.0614398415848698</v>
      </c>
      <c r="D333" s="22" t="s">
        <v>1492</v>
      </c>
      <c r="E333" s="22" t="s">
        <v>1492</v>
      </c>
      <c r="F333" s="22" t="s">
        <v>1492</v>
      </c>
    </row>
    <row r="334" spans="1:6">
      <c r="A334" s="21" t="s">
        <v>1331</v>
      </c>
      <c r="B334" s="5" t="s">
        <v>880</v>
      </c>
      <c r="C334" s="22">
        <v>1.6886817925384301</v>
      </c>
      <c r="D334" s="22" t="s">
        <v>1492</v>
      </c>
      <c r="E334" s="22" t="s">
        <v>1492</v>
      </c>
      <c r="F334" s="22" t="s">
        <v>1492</v>
      </c>
    </row>
    <row r="335" spans="1:6">
      <c r="A335" s="21" t="s">
        <v>1332</v>
      </c>
      <c r="B335" s="3" t="s">
        <v>670</v>
      </c>
      <c r="C335" s="22" t="s">
        <v>1492</v>
      </c>
      <c r="D335" s="22" t="s">
        <v>1492</v>
      </c>
      <c r="E335" s="22">
        <v>-2.2056493572549201</v>
      </c>
      <c r="F335" s="22" t="s">
        <v>1492</v>
      </c>
    </row>
    <row r="336" spans="1:6">
      <c r="A336" s="21" t="s">
        <v>1333</v>
      </c>
      <c r="B336" s="3" t="s">
        <v>671</v>
      </c>
      <c r="C336" s="22" t="s">
        <v>1492</v>
      </c>
      <c r="D336" s="22" t="s">
        <v>1492</v>
      </c>
      <c r="E336" s="22">
        <v>-2.3335301281096599</v>
      </c>
      <c r="F336" s="22">
        <v>-1.53023620565367</v>
      </c>
    </row>
    <row r="337" spans="1:6">
      <c r="A337" s="21" t="s">
        <v>1334</v>
      </c>
      <c r="B337" s="3" t="s">
        <v>672</v>
      </c>
      <c r="C337" s="22">
        <v>-2.7707962986200498</v>
      </c>
      <c r="D337" s="22">
        <v>-2.51999253390855</v>
      </c>
      <c r="E337" s="22" t="s">
        <v>1492</v>
      </c>
      <c r="F337" s="22">
        <v>-1.5718046325833901</v>
      </c>
    </row>
    <row r="338" spans="1:6">
      <c r="A338" s="21" t="s">
        <v>1335</v>
      </c>
      <c r="B338" t="s">
        <v>886</v>
      </c>
      <c r="C338" s="22" t="s">
        <v>1492</v>
      </c>
      <c r="D338" s="22">
        <v>-1.9646258079127701</v>
      </c>
      <c r="E338" s="22" t="s">
        <v>1492</v>
      </c>
      <c r="F338" s="22">
        <v>-1.72119687206264</v>
      </c>
    </row>
    <row r="339" spans="1:6">
      <c r="A339" s="21" t="s">
        <v>1336</v>
      </c>
      <c r="B339" s="3" t="s">
        <v>673</v>
      </c>
      <c r="C339" s="22" t="s">
        <v>1492</v>
      </c>
      <c r="D339" s="22">
        <v>-2.1464065631523201</v>
      </c>
      <c r="E339" s="22" t="s">
        <v>1492</v>
      </c>
      <c r="F339" s="22">
        <v>-1.7756307831229901</v>
      </c>
    </row>
    <row r="340" spans="1:6">
      <c r="A340" s="21" t="s">
        <v>1337</v>
      </c>
      <c r="B340" t="s">
        <v>887</v>
      </c>
      <c r="C340" s="22" t="s">
        <v>1492</v>
      </c>
      <c r="D340" s="22">
        <v>-1.52025112868449</v>
      </c>
      <c r="E340" s="22">
        <v>-1.94967658560496</v>
      </c>
      <c r="F340" s="22" t="s">
        <v>1492</v>
      </c>
    </row>
    <row r="341" spans="1:6">
      <c r="A341" s="21" t="s">
        <v>1338</v>
      </c>
      <c r="B341" s="3" t="s">
        <v>674</v>
      </c>
      <c r="C341" s="22" t="s">
        <v>1492</v>
      </c>
      <c r="D341" s="22" t="s">
        <v>1492</v>
      </c>
      <c r="E341" s="22">
        <v>-2.4031110707912</v>
      </c>
      <c r="F341" s="22" t="s">
        <v>1492</v>
      </c>
    </row>
    <row r="342" spans="1:6">
      <c r="A342" s="21" t="s">
        <v>1339</v>
      </c>
      <c r="B342" s="3" t="s">
        <v>675</v>
      </c>
      <c r="C342" s="22">
        <v>3.16259775094953</v>
      </c>
      <c r="D342" s="22" t="s">
        <v>1492</v>
      </c>
      <c r="E342" s="22" t="s">
        <v>1492</v>
      </c>
      <c r="F342" s="22" t="s">
        <v>1492</v>
      </c>
    </row>
    <row r="343" spans="1:6">
      <c r="A343" s="21" t="s">
        <v>1340</v>
      </c>
      <c r="B343" s="3" t="s">
        <v>676</v>
      </c>
      <c r="C343" s="22">
        <v>2.0455606652332299</v>
      </c>
      <c r="D343" s="22">
        <v>-1.8405582950263599</v>
      </c>
      <c r="E343" s="22" t="s">
        <v>1492</v>
      </c>
      <c r="F343" s="22" t="s">
        <v>1492</v>
      </c>
    </row>
    <row r="344" spans="1:6">
      <c r="A344" s="21" t="s">
        <v>1341</v>
      </c>
      <c r="B344" t="s">
        <v>890</v>
      </c>
      <c r="C344" s="22" t="s">
        <v>1492</v>
      </c>
      <c r="D344" s="22" t="s">
        <v>1492</v>
      </c>
      <c r="E344" s="22">
        <v>-1.70677080779044</v>
      </c>
      <c r="F344" s="22" t="s">
        <v>1492</v>
      </c>
    </row>
    <row r="345" spans="1:6">
      <c r="A345" s="21" t="s">
        <v>1342</v>
      </c>
      <c r="B345" t="s">
        <v>801</v>
      </c>
      <c r="C345" s="22">
        <v>1.8042807344342999</v>
      </c>
      <c r="D345" s="22" t="s">
        <v>1492</v>
      </c>
      <c r="E345" s="22" t="s">
        <v>1492</v>
      </c>
      <c r="F345" s="23" t="s">
        <v>1492</v>
      </c>
    </row>
    <row r="346" spans="1:6">
      <c r="A346" s="21" t="s">
        <v>44</v>
      </c>
      <c r="B346" s="3" t="s">
        <v>688</v>
      </c>
      <c r="C346" s="22">
        <v>1.5975169224538901</v>
      </c>
      <c r="D346" s="22">
        <v>1.5096902347502601</v>
      </c>
      <c r="E346" s="22" t="s">
        <v>1492</v>
      </c>
      <c r="F346" s="22">
        <v>2.26803061288452</v>
      </c>
    </row>
    <row r="347" spans="1:6">
      <c r="A347" s="21" t="s">
        <v>1343</v>
      </c>
      <c r="B347" t="s">
        <v>693</v>
      </c>
      <c r="C347" s="22">
        <v>1.84575839860018</v>
      </c>
      <c r="D347" s="23" t="s">
        <v>1492</v>
      </c>
      <c r="E347" s="22" t="s">
        <v>1492</v>
      </c>
      <c r="F347" s="23" t="s">
        <v>1492</v>
      </c>
    </row>
    <row r="348" spans="1:6">
      <c r="A348" s="21" t="s">
        <v>1344</v>
      </c>
      <c r="B348" s="3" t="s">
        <v>689</v>
      </c>
      <c r="C348" s="22">
        <v>3.0394459677345198</v>
      </c>
      <c r="D348" s="23" t="s">
        <v>1492</v>
      </c>
      <c r="E348" s="22" t="s">
        <v>1492</v>
      </c>
      <c r="F348" s="23" t="s">
        <v>1492</v>
      </c>
    </row>
    <row r="349" spans="1:6">
      <c r="A349" s="21" t="s">
        <v>1345</v>
      </c>
      <c r="B349" s="3" t="s">
        <v>690</v>
      </c>
      <c r="C349" s="22">
        <v>3.32524123434546</v>
      </c>
      <c r="D349" s="23" t="s">
        <v>1492</v>
      </c>
      <c r="E349" s="22" t="s">
        <v>1492</v>
      </c>
      <c r="F349" s="23" t="s">
        <v>1492</v>
      </c>
    </row>
    <row r="350" spans="1:6">
      <c r="A350" s="21" t="s">
        <v>1346</v>
      </c>
      <c r="B350" s="3" t="s">
        <v>691</v>
      </c>
      <c r="C350" s="22">
        <v>3.6475878067439802</v>
      </c>
      <c r="D350" s="23" t="s">
        <v>1492</v>
      </c>
      <c r="E350" s="22" t="s">
        <v>1492</v>
      </c>
      <c r="F350" s="23" t="s">
        <v>1492</v>
      </c>
    </row>
    <row r="351" spans="1:6">
      <c r="A351" s="21" t="s">
        <v>1347</v>
      </c>
      <c r="B351" s="3" t="s">
        <v>693</v>
      </c>
      <c r="C351" s="22">
        <v>2.6756504192217099</v>
      </c>
      <c r="D351" s="23" t="s">
        <v>1492</v>
      </c>
      <c r="E351" s="22">
        <v>1.6795250448493499</v>
      </c>
      <c r="F351" s="23" t="s">
        <v>1492</v>
      </c>
    </row>
    <row r="352" spans="1:6">
      <c r="A352" s="21" t="s">
        <v>1348</v>
      </c>
      <c r="B352" s="3" t="s">
        <v>694</v>
      </c>
      <c r="C352" s="22">
        <v>3.2607079653769899</v>
      </c>
      <c r="D352" s="23" t="s">
        <v>1492</v>
      </c>
      <c r="E352" s="22">
        <v>2.3832256157748399</v>
      </c>
      <c r="F352" s="23" t="s">
        <v>1492</v>
      </c>
    </row>
    <row r="353" spans="1:6">
      <c r="A353" s="21" t="s">
        <v>1349</v>
      </c>
      <c r="B353" s="3" t="s">
        <v>707</v>
      </c>
      <c r="C353" s="22">
        <v>-2.53195938327057</v>
      </c>
      <c r="D353" s="22">
        <v>-2.3479754773205599</v>
      </c>
      <c r="E353" s="22">
        <v>-1.7688566971002</v>
      </c>
      <c r="F353" s="22" t="s">
        <v>1492</v>
      </c>
    </row>
    <row r="354" spans="1:6">
      <c r="A354" s="21" t="s">
        <v>1350</v>
      </c>
      <c r="B354" s="3" t="s">
        <v>708</v>
      </c>
      <c r="C354" s="22">
        <v>-2.18884669433172</v>
      </c>
      <c r="D354" s="22">
        <v>-2.3733584512014301</v>
      </c>
      <c r="E354" s="22">
        <v>-1.8599306246621601</v>
      </c>
      <c r="F354" s="22" t="s">
        <v>1492</v>
      </c>
    </row>
    <row r="355" spans="1:6">
      <c r="A355" s="21" t="s">
        <v>1351</v>
      </c>
      <c r="B355" s="3" t="s">
        <v>709</v>
      </c>
      <c r="C355" s="22">
        <v>-2.0688555568528502</v>
      </c>
      <c r="D355" s="22">
        <v>-2.2526934657683602</v>
      </c>
      <c r="E355" s="22">
        <v>-2.09323776312704</v>
      </c>
      <c r="F355" s="22" t="s">
        <v>1492</v>
      </c>
    </row>
    <row r="356" spans="1:6">
      <c r="A356" s="21" t="s">
        <v>1352</v>
      </c>
      <c r="B356" t="s">
        <v>923</v>
      </c>
      <c r="C356" s="22">
        <v>-1.97309475509032</v>
      </c>
      <c r="D356" s="22">
        <v>-1.60891317780379</v>
      </c>
      <c r="E356" s="22">
        <v>-1.72818982340628</v>
      </c>
      <c r="F356" s="22" t="s">
        <v>1492</v>
      </c>
    </row>
    <row r="357" spans="1:6">
      <c r="A357" s="21" t="s">
        <v>1353</v>
      </c>
      <c r="B357" t="s">
        <v>924</v>
      </c>
      <c r="C357" s="22">
        <v>-1.83195785992497</v>
      </c>
      <c r="D357" s="22" t="s">
        <v>1492</v>
      </c>
      <c r="E357" s="22" t="s">
        <v>1492</v>
      </c>
      <c r="F357" s="22" t="s">
        <v>1492</v>
      </c>
    </row>
    <row r="358" spans="1:6">
      <c r="A358" s="21" t="s">
        <v>1354</v>
      </c>
      <c r="B358" t="s">
        <v>925</v>
      </c>
      <c r="C358" s="22">
        <v>-1.55560200348304</v>
      </c>
      <c r="D358" s="22" t="s">
        <v>1492</v>
      </c>
      <c r="E358" s="22" t="s">
        <v>1492</v>
      </c>
      <c r="F358" s="22" t="s">
        <v>1492</v>
      </c>
    </row>
    <row r="359" spans="1:6">
      <c r="A359" s="21" t="s">
        <v>1355</v>
      </c>
      <c r="B359" s="3" t="s">
        <v>710</v>
      </c>
      <c r="C359" s="22">
        <v>1.59449098838696</v>
      </c>
      <c r="D359" s="22">
        <v>1.81211251836558</v>
      </c>
      <c r="E359" s="22" t="s">
        <v>1492</v>
      </c>
      <c r="F359" s="22">
        <v>2.2306527046183602</v>
      </c>
    </row>
    <row r="360" spans="1:6">
      <c r="A360" s="21" t="s">
        <v>1356</v>
      </c>
      <c r="B360" s="3" t="s">
        <v>711</v>
      </c>
      <c r="C360" s="22" t="s">
        <v>1492</v>
      </c>
      <c r="D360" s="22">
        <v>1.7591189437424899</v>
      </c>
      <c r="E360" s="22" t="s">
        <v>1492</v>
      </c>
      <c r="F360" s="22">
        <v>2.3073256749503201</v>
      </c>
    </row>
    <row r="361" spans="1:6">
      <c r="A361" s="21" t="s">
        <v>1357</v>
      </c>
      <c r="B361" s="3" t="s">
        <v>712</v>
      </c>
      <c r="C361" s="22">
        <v>1.6643280763253701</v>
      </c>
      <c r="D361" s="22">
        <v>1.63568491762537</v>
      </c>
      <c r="E361" s="22" t="s">
        <v>1492</v>
      </c>
      <c r="F361" s="22">
        <v>3.1566367531308699</v>
      </c>
    </row>
    <row r="362" spans="1:6">
      <c r="A362" s="21" t="s">
        <v>1358</v>
      </c>
      <c r="B362" s="3" t="s">
        <v>713</v>
      </c>
      <c r="C362" s="22">
        <v>1.50291589195454</v>
      </c>
      <c r="D362" s="22" t="s">
        <v>1492</v>
      </c>
      <c r="E362" s="22" t="s">
        <v>1492</v>
      </c>
      <c r="F362" s="22">
        <v>2.2279621576461701</v>
      </c>
    </row>
    <row r="363" spans="1:6">
      <c r="A363" s="21" t="s">
        <v>1359</v>
      </c>
      <c r="B363" t="s">
        <v>932</v>
      </c>
      <c r="C363" s="22">
        <v>1.7743074695544101</v>
      </c>
      <c r="D363" s="22">
        <v>1.87928824708572</v>
      </c>
      <c r="E363" s="22" t="s">
        <v>1492</v>
      </c>
      <c r="F363" s="22" t="s">
        <v>1492</v>
      </c>
    </row>
    <row r="364" spans="1:6">
      <c r="A364" s="21" t="s">
        <v>1360</v>
      </c>
      <c r="B364" s="3" t="s">
        <v>694</v>
      </c>
      <c r="C364" s="22" t="s">
        <v>1492</v>
      </c>
      <c r="D364" s="22">
        <v>-2.8771212363112602</v>
      </c>
      <c r="E364" s="22" t="s">
        <v>1492</v>
      </c>
      <c r="F364" s="22" t="s">
        <v>1492</v>
      </c>
    </row>
    <row r="365" spans="1:6">
      <c r="A365" s="21" t="s">
        <v>1361</v>
      </c>
      <c r="B365" s="3" t="s">
        <v>719</v>
      </c>
      <c r="C365" s="22" t="s">
        <v>1492</v>
      </c>
      <c r="D365" s="22">
        <v>-3.3220856538786299</v>
      </c>
      <c r="E365" s="22" t="s">
        <v>1492</v>
      </c>
      <c r="F365" s="22" t="s">
        <v>1492</v>
      </c>
    </row>
    <row r="366" spans="1:6">
      <c r="A366" s="21" t="s">
        <v>1362</v>
      </c>
      <c r="B366" s="3" t="s">
        <v>720</v>
      </c>
      <c r="C366" s="22" t="s">
        <v>1492</v>
      </c>
      <c r="D366" s="22">
        <v>-2.9957675123546901</v>
      </c>
      <c r="E366" s="22" t="s">
        <v>1492</v>
      </c>
      <c r="F366" s="22" t="s">
        <v>1492</v>
      </c>
    </row>
    <row r="367" spans="1:6">
      <c r="A367" s="21" t="s">
        <v>1363</v>
      </c>
      <c r="B367" t="s">
        <v>912</v>
      </c>
      <c r="C367" s="22">
        <v>-1.87964791755258</v>
      </c>
      <c r="D367" s="22">
        <v>-1.93481186214851</v>
      </c>
      <c r="E367" s="22">
        <v>-1.83375874366637</v>
      </c>
      <c r="F367" s="22" t="s">
        <v>1492</v>
      </c>
    </row>
    <row r="368" spans="1:6">
      <c r="A368" s="21" t="s">
        <v>1364</v>
      </c>
      <c r="B368" s="3" t="s">
        <v>722</v>
      </c>
      <c r="C368" s="22">
        <v>-2.7527053846884</v>
      </c>
      <c r="D368" s="23" t="s">
        <v>1492</v>
      </c>
      <c r="E368" s="22">
        <v>-2.4194901159053499</v>
      </c>
      <c r="F368" s="22">
        <v>-2.4578598694647198</v>
      </c>
    </row>
    <row r="369" spans="1:6">
      <c r="A369" s="21" t="s">
        <v>1365</v>
      </c>
      <c r="B369" s="3" t="s">
        <v>723</v>
      </c>
      <c r="C369" s="22">
        <v>-4.1277834361474399</v>
      </c>
      <c r="D369" s="23" t="s">
        <v>1492</v>
      </c>
      <c r="E369" s="22">
        <v>-1.5183276045827201</v>
      </c>
      <c r="F369" s="22" t="s">
        <v>1492</v>
      </c>
    </row>
    <row r="370" spans="1:6">
      <c r="A370" s="21" t="s">
        <v>1366</v>
      </c>
      <c r="B370" s="3" t="s">
        <v>724</v>
      </c>
      <c r="C370" s="22">
        <v>-2.5253412635154202</v>
      </c>
      <c r="D370" s="22">
        <v>-1.7576173113720801</v>
      </c>
      <c r="E370" s="22">
        <v>-1.7331492556703301</v>
      </c>
      <c r="F370" s="22">
        <v>-1.68402020043329</v>
      </c>
    </row>
    <row r="371" spans="1:6">
      <c r="A371" s="21" t="s">
        <v>1367</v>
      </c>
      <c r="B371" s="3" t="s">
        <v>725</v>
      </c>
      <c r="C371" s="22">
        <v>-2.87482637148748</v>
      </c>
      <c r="D371" s="22" t="s">
        <v>1492</v>
      </c>
      <c r="E371" s="22">
        <v>-2.3257738799536498</v>
      </c>
      <c r="F371" s="22" t="s">
        <v>1492</v>
      </c>
    </row>
    <row r="372" spans="1:6">
      <c r="A372" s="21" t="s">
        <v>1368</v>
      </c>
      <c r="B372" s="3" t="s">
        <v>726</v>
      </c>
      <c r="C372" s="22">
        <v>-2.55593272709564</v>
      </c>
      <c r="D372" s="22" t="s">
        <v>1492</v>
      </c>
      <c r="E372" s="22">
        <v>-2.02543214668753</v>
      </c>
      <c r="F372" s="22" t="s">
        <v>1492</v>
      </c>
    </row>
    <row r="373" spans="1:6">
      <c r="A373" s="21" t="s">
        <v>1369</v>
      </c>
      <c r="B373" s="3" t="s">
        <v>731</v>
      </c>
      <c r="C373" s="22">
        <v>1.9397725638690599</v>
      </c>
      <c r="D373" s="22">
        <v>2.4272184610584202</v>
      </c>
      <c r="E373" s="22">
        <v>1.92399516762414</v>
      </c>
      <c r="F373" s="22" t="s">
        <v>1492</v>
      </c>
    </row>
    <row r="374" spans="1:6">
      <c r="A374" s="21" t="s">
        <v>1370</v>
      </c>
      <c r="B374" t="s">
        <v>939</v>
      </c>
      <c r="C374" s="22" t="s">
        <v>1492</v>
      </c>
      <c r="D374" s="22" t="s">
        <v>1492</v>
      </c>
      <c r="E374" s="22">
        <v>-3.0317280702033602</v>
      </c>
      <c r="F374" s="22" t="s">
        <v>1492</v>
      </c>
    </row>
    <row r="375" spans="1:6">
      <c r="A375" s="21" t="s">
        <v>1371</v>
      </c>
      <c r="B375" s="3" t="s">
        <v>732</v>
      </c>
      <c r="C375" s="22" t="s">
        <v>1492</v>
      </c>
      <c r="D375" s="22" t="s">
        <v>1492</v>
      </c>
      <c r="E375" s="22" t="s">
        <v>1492</v>
      </c>
      <c r="F375" s="22">
        <v>-2.34522676450637</v>
      </c>
    </row>
    <row r="376" spans="1:6">
      <c r="A376" s="21" t="s">
        <v>1372</v>
      </c>
      <c r="B376" t="s">
        <v>719</v>
      </c>
      <c r="C376" s="22">
        <v>1.6164005103408601</v>
      </c>
      <c r="D376" s="22" t="s">
        <v>1492</v>
      </c>
      <c r="E376" s="22" t="s">
        <v>1492</v>
      </c>
      <c r="F376" s="22" t="s">
        <v>1492</v>
      </c>
    </row>
    <row r="377" spans="1:6">
      <c r="A377" s="21" t="s">
        <v>1373</v>
      </c>
      <c r="B377" t="s">
        <v>940</v>
      </c>
      <c r="C377" s="22">
        <v>1.8322519451833099</v>
      </c>
      <c r="D377" s="22" t="s">
        <v>1492</v>
      </c>
      <c r="E377" s="22" t="s">
        <v>1492</v>
      </c>
      <c r="F377" s="22" t="s">
        <v>1492</v>
      </c>
    </row>
    <row r="378" spans="1:6">
      <c r="A378" s="21" t="s">
        <v>1374</v>
      </c>
      <c r="B378" t="s">
        <v>978</v>
      </c>
      <c r="C378" s="22" t="s">
        <v>1492</v>
      </c>
      <c r="D378" s="22">
        <v>1.7527242184109899</v>
      </c>
      <c r="E378" s="22" t="s">
        <v>1492</v>
      </c>
      <c r="F378" s="22" t="s">
        <v>1492</v>
      </c>
    </row>
    <row r="379" spans="1:6">
      <c r="A379" s="21" t="s">
        <v>94</v>
      </c>
      <c r="B379" t="s">
        <v>980</v>
      </c>
      <c r="C379" s="22">
        <v>1.5846476050068301</v>
      </c>
      <c r="D379" s="22" t="s">
        <v>1492</v>
      </c>
      <c r="E379" s="22" t="s">
        <v>1492</v>
      </c>
      <c r="F379" s="22" t="s">
        <v>1492</v>
      </c>
    </row>
    <row r="380" spans="1:6">
      <c r="A380" s="21" t="s">
        <v>1375</v>
      </c>
      <c r="B380" t="s">
        <v>983</v>
      </c>
      <c r="C380" s="22" t="s">
        <v>1492</v>
      </c>
      <c r="D380" s="22" t="s">
        <v>1492</v>
      </c>
      <c r="E380" s="22">
        <v>1.5327201123991601</v>
      </c>
      <c r="F380" s="22" t="s">
        <v>1492</v>
      </c>
    </row>
    <row r="381" spans="1:6">
      <c r="A381" s="21" t="s">
        <v>1376</v>
      </c>
      <c r="B381" s="3" t="s">
        <v>789</v>
      </c>
      <c r="C381" s="22">
        <v>-2.8864765906437899</v>
      </c>
      <c r="D381" s="23" t="s">
        <v>1492</v>
      </c>
      <c r="E381" s="22" t="s">
        <v>1492</v>
      </c>
      <c r="F381" s="22" t="s">
        <v>1492</v>
      </c>
    </row>
    <row r="382" spans="1:6">
      <c r="A382" s="21" t="s">
        <v>1377</v>
      </c>
      <c r="B382" s="3" t="s">
        <v>804</v>
      </c>
      <c r="C382" s="22">
        <v>2.1396368634634202</v>
      </c>
      <c r="D382" s="22" t="s">
        <v>1492</v>
      </c>
      <c r="E382" s="22" t="s">
        <v>1492</v>
      </c>
      <c r="F382" s="22" t="s">
        <v>1492</v>
      </c>
    </row>
    <row r="383" spans="1:6">
      <c r="A383" s="21" t="s">
        <v>1378</v>
      </c>
      <c r="B383" s="3" t="s">
        <v>690</v>
      </c>
      <c r="C383" s="22">
        <v>3.3190043653411299</v>
      </c>
      <c r="D383" s="22" t="s">
        <v>1492</v>
      </c>
      <c r="E383" s="22" t="s">
        <v>1492</v>
      </c>
      <c r="F383" s="22" t="s">
        <v>1492</v>
      </c>
    </row>
    <row r="384" spans="1:6">
      <c r="A384" s="21" t="s">
        <v>1379</v>
      </c>
      <c r="B384" s="3" t="s">
        <v>805</v>
      </c>
      <c r="C384" s="22">
        <v>4.20254322469256</v>
      </c>
      <c r="D384" s="22" t="s">
        <v>1492</v>
      </c>
      <c r="E384" s="22" t="s">
        <v>1492</v>
      </c>
      <c r="F384" s="22" t="s">
        <v>1492</v>
      </c>
    </row>
    <row r="385" spans="1:6">
      <c r="A385" s="21" t="s">
        <v>1380</v>
      </c>
      <c r="B385" s="3" t="s">
        <v>807</v>
      </c>
      <c r="C385" s="22">
        <v>4.2243173801726197</v>
      </c>
      <c r="D385" s="22" t="s">
        <v>1492</v>
      </c>
      <c r="E385" s="22">
        <v>2.1913875274349399</v>
      </c>
      <c r="F385" s="22" t="s">
        <v>1492</v>
      </c>
    </row>
    <row r="386" spans="1:6">
      <c r="A386" s="21" t="s">
        <v>1381</v>
      </c>
      <c r="B386" s="3" t="s">
        <v>720</v>
      </c>
      <c r="C386" s="22">
        <v>2.8849022677792502</v>
      </c>
      <c r="D386" s="22" t="s">
        <v>1492</v>
      </c>
      <c r="E386" s="22">
        <v>1.66132245002182</v>
      </c>
      <c r="F386" s="22" t="s">
        <v>1492</v>
      </c>
    </row>
    <row r="387" spans="1:6">
      <c r="A387" s="21" t="s">
        <v>1382</v>
      </c>
      <c r="B387" s="3" t="s">
        <v>719</v>
      </c>
      <c r="C387" s="22">
        <v>2.49688507509777</v>
      </c>
      <c r="D387" s="22" t="s">
        <v>1492</v>
      </c>
      <c r="E387" s="22">
        <v>2.0019040770853498</v>
      </c>
      <c r="F387" s="22" t="s">
        <v>1492</v>
      </c>
    </row>
    <row r="388" spans="1:6">
      <c r="A388" s="21" t="s">
        <v>1383</v>
      </c>
      <c r="B388" s="3" t="s">
        <v>814</v>
      </c>
      <c r="C388" s="22">
        <v>2.97082300242249</v>
      </c>
      <c r="D388" s="22" t="s">
        <v>1492</v>
      </c>
      <c r="E388" s="22">
        <v>2.4148429011764199</v>
      </c>
      <c r="F388" s="22" t="s">
        <v>1492</v>
      </c>
    </row>
    <row r="389" spans="1:6">
      <c r="A389" s="21" t="s">
        <v>1384</v>
      </c>
      <c r="B389" t="s">
        <v>1013</v>
      </c>
      <c r="C389" s="22" t="s">
        <v>1492</v>
      </c>
      <c r="D389" s="22">
        <v>1.88419146302953</v>
      </c>
      <c r="E389" s="22" t="s">
        <v>1492</v>
      </c>
      <c r="F389" s="22" t="s">
        <v>1492</v>
      </c>
    </row>
    <row r="390" spans="1:6">
      <c r="A390" s="21" t="s">
        <v>1385</v>
      </c>
      <c r="B390" t="s">
        <v>1014</v>
      </c>
      <c r="C390" s="22">
        <v>1.8336368468752</v>
      </c>
      <c r="D390" s="23" t="s">
        <v>1492</v>
      </c>
      <c r="E390" s="22" t="s">
        <v>1492</v>
      </c>
      <c r="F390" s="22" t="s">
        <v>1492</v>
      </c>
    </row>
    <row r="391" spans="1:6">
      <c r="A391" s="21" t="s">
        <v>1386</v>
      </c>
      <c r="B391" s="3" t="s">
        <v>834</v>
      </c>
      <c r="C391" s="22" t="s">
        <v>1492</v>
      </c>
      <c r="D391" s="22" t="s">
        <v>1492</v>
      </c>
      <c r="E391" s="22">
        <v>-2.2291673545094501</v>
      </c>
      <c r="F391" s="22" t="s">
        <v>1492</v>
      </c>
    </row>
    <row r="392" spans="1:6">
      <c r="A392" s="21" t="s">
        <v>1387</v>
      </c>
      <c r="B392" s="3" t="s">
        <v>835</v>
      </c>
      <c r="C392" s="22" t="s">
        <v>1492</v>
      </c>
      <c r="D392" s="22" t="s">
        <v>1492</v>
      </c>
      <c r="E392" s="22" t="s">
        <v>1492</v>
      </c>
      <c r="F392" s="22">
        <v>-2.62526350186883</v>
      </c>
    </row>
    <row r="393" spans="1:6">
      <c r="A393" s="21" t="s">
        <v>1388</v>
      </c>
      <c r="B393" t="s">
        <v>1037</v>
      </c>
      <c r="C393" s="22" t="s">
        <v>1492</v>
      </c>
      <c r="D393" s="22" t="s">
        <v>1492</v>
      </c>
      <c r="E393" s="22">
        <v>1.8501952504993699</v>
      </c>
      <c r="F393" s="22" t="s">
        <v>1492</v>
      </c>
    </row>
    <row r="394" spans="1:6">
      <c r="A394" s="21" t="s">
        <v>1389</v>
      </c>
      <c r="B394" t="s">
        <v>1038</v>
      </c>
      <c r="C394" s="22" t="s">
        <v>1492</v>
      </c>
      <c r="D394" s="22">
        <v>1.69576502824375</v>
      </c>
      <c r="E394" s="22" t="s">
        <v>1492</v>
      </c>
      <c r="F394" s="22" t="s">
        <v>1492</v>
      </c>
    </row>
    <row r="395" spans="1:6">
      <c r="A395" s="21" t="s">
        <v>1390</v>
      </c>
      <c r="B395" s="3" t="s">
        <v>857</v>
      </c>
      <c r="C395" s="22">
        <v>1.7964541364272899</v>
      </c>
      <c r="D395" s="22" t="s">
        <v>1492</v>
      </c>
      <c r="E395" s="22">
        <v>2.0083963463694499</v>
      </c>
      <c r="F395" s="22" t="s">
        <v>1492</v>
      </c>
    </row>
    <row r="396" spans="1:6">
      <c r="A396" s="21" t="s">
        <v>1391</v>
      </c>
      <c r="B396" t="s">
        <v>1055</v>
      </c>
      <c r="C396" s="22">
        <v>1.98256935132941</v>
      </c>
      <c r="D396" s="22" t="s">
        <v>1492</v>
      </c>
      <c r="E396" s="22" t="s">
        <v>1492</v>
      </c>
      <c r="F396" s="22" t="s">
        <v>1492</v>
      </c>
    </row>
    <row r="397" spans="1:6">
      <c r="A397" s="21" t="s">
        <v>1392</v>
      </c>
      <c r="B397" s="14" t="s">
        <v>858</v>
      </c>
      <c r="C397" s="22">
        <v>4.4002732364402801</v>
      </c>
      <c r="D397" s="22" t="s">
        <v>1492</v>
      </c>
      <c r="E397" s="22" t="s">
        <v>1492</v>
      </c>
      <c r="F397" s="22" t="s">
        <v>1492</v>
      </c>
    </row>
    <row r="398" spans="1:6">
      <c r="A398" s="21" t="s">
        <v>1393</v>
      </c>
      <c r="B398" s="3" t="s">
        <v>859</v>
      </c>
      <c r="C398" s="22">
        <v>3.8535605672865598</v>
      </c>
      <c r="D398" s="22" t="s">
        <v>1492</v>
      </c>
      <c r="E398" s="22" t="s">
        <v>1492</v>
      </c>
      <c r="F398" s="22" t="s">
        <v>1492</v>
      </c>
    </row>
    <row r="399" spans="1:6">
      <c r="A399" s="21" t="s">
        <v>1394</v>
      </c>
      <c r="B399" s="3" t="s">
        <v>860</v>
      </c>
      <c r="C399" s="22">
        <v>2.62205788750674</v>
      </c>
      <c r="D399" s="22" t="s">
        <v>1492</v>
      </c>
      <c r="E399" s="22" t="s">
        <v>1492</v>
      </c>
      <c r="F399" s="22" t="s">
        <v>1492</v>
      </c>
    </row>
    <row r="400" spans="1:6">
      <c r="A400" s="21" t="s">
        <v>1395</v>
      </c>
      <c r="B400" s="3" t="s">
        <v>861</v>
      </c>
      <c r="C400" s="22">
        <v>2.99033733880127</v>
      </c>
      <c r="D400" s="22" t="s">
        <v>1492</v>
      </c>
      <c r="E400" s="22" t="s">
        <v>1492</v>
      </c>
      <c r="F400" s="22" t="s">
        <v>1492</v>
      </c>
    </row>
    <row r="401" spans="1:6">
      <c r="A401" s="21" t="s">
        <v>1396</v>
      </c>
      <c r="B401" s="3" t="s">
        <v>719</v>
      </c>
      <c r="C401" s="22">
        <v>2.8775641868731099</v>
      </c>
      <c r="D401" s="22" t="s">
        <v>1492</v>
      </c>
      <c r="E401" s="22" t="s">
        <v>1492</v>
      </c>
      <c r="F401" s="22" t="s">
        <v>1492</v>
      </c>
    </row>
    <row r="402" spans="1:6">
      <c r="A402" s="21" t="s">
        <v>1397</v>
      </c>
      <c r="B402" s="3" t="s">
        <v>862</v>
      </c>
      <c r="C402" s="22">
        <v>2.7778175335713802</v>
      </c>
      <c r="D402" s="22" t="s">
        <v>1492</v>
      </c>
      <c r="E402" s="22" t="s">
        <v>1492</v>
      </c>
      <c r="F402" s="22" t="s">
        <v>1492</v>
      </c>
    </row>
    <row r="403" spans="1:6">
      <c r="A403" s="21" t="s">
        <v>1398</v>
      </c>
      <c r="B403" t="s">
        <v>1064</v>
      </c>
      <c r="C403" s="22">
        <v>1.6658508815350599</v>
      </c>
      <c r="D403" s="22">
        <v>1.62204202946636</v>
      </c>
      <c r="E403" s="22" t="s">
        <v>1492</v>
      </c>
      <c r="F403" s="22" t="s">
        <v>1492</v>
      </c>
    </row>
    <row r="404" spans="1:6">
      <c r="A404" s="21" t="s">
        <v>1399</v>
      </c>
      <c r="B404" t="s">
        <v>1068</v>
      </c>
      <c r="C404" s="22" t="s">
        <v>1492</v>
      </c>
      <c r="D404" s="22" t="s">
        <v>1492</v>
      </c>
      <c r="E404" s="22" t="s">
        <v>1492</v>
      </c>
      <c r="F404" s="22">
        <v>1.6899035012930299</v>
      </c>
    </row>
    <row r="406" spans="1:6">
      <c r="A406" s="11"/>
      <c r="B406" s="12"/>
    </row>
    <row r="407" spans="1:6">
      <c r="A407" s="10" t="s">
        <v>1081</v>
      </c>
      <c r="B407" s="12"/>
      <c r="C407" s="27"/>
      <c r="D407" s="27"/>
      <c r="E407" s="27"/>
      <c r="F407" s="27"/>
    </row>
    <row r="408" spans="1:6">
      <c r="A408" s="21" t="s">
        <v>1400</v>
      </c>
      <c r="B408" t="s">
        <v>893</v>
      </c>
      <c r="C408" s="22">
        <v>-1.63775616403115</v>
      </c>
      <c r="D408" s="23" t="s">
        <v>1492</v>
      </c>
      <c r="E408" s="22" t="s">
        <v>1492</v>
      </c>
      <c r="F408" s="22" t="s">
        <v>1492</v>
      </c>
    </row>
    <row r="409" spans="1:6">
      <c r="A409" s="21" t="s">
        <v>1401</v>
      </c>
      <c r="B409" s="3" t="s">
        <v>829</v>
      </c>
      <c r="C409" s="22">
        <v>-2.3027396089501102</v>
      </c>
      <c r="D409" s="22">
        <v>-2.54436423524283</v>
      </c>
      <c r="E409" s="22" t="s">
        <v>1492</v>
      </c>
      <c r="F409" s="22" t="s">
        <v>1492</v>
      </c>
    </row>
    <row r="410" spans="1:6">
      <c r="A410" s="21" t="s">
        <v>1404</v>
      </c>
      <c r="B410" t="s">
        <v>1060</v>
      </c>
      <c r="C410" s="22">
        <v>-1.61690144194259</v>
      </c>
      <c r="D410" s="22">
        <v>-1.70371717423706</v>
      </c>
      <c r="E410" s="22" t="s">
        <v>1492</v>
      </c>
      <c r="F410" s="22" t="s">
        <v>1492</v>
      </c>
    </row>
    <row r="411" spans="1:6">
      <c r="A411" s="21" t="s">
        <v>1405</v>
      </c>
      <c r="B411" t="s">
        <v>1061</v>
      </c>
      <c r="C411" s="22" t="s">
        <v>1492</v>
      </c>
      <c r="D411" s="22">
        <v>-1.76884846274423</v>
      </c>
      <c r="E411" s="22" t="s">
        <v>1492</v>
      </c>
      <c r="F411" s="22" t="s">
        <v>1492</v>
      </c>
    </row>
    <row r="412" spans="1:6">
      <c r="A412" s="21" t="s">
        <v>1406</v>
      </c>
      <c r="B412" t="s">
        <v>1066</v>
      </c>
      <c r="C412" s="22" t="s">
        <v>1492</v>
      </c>
      <c r="D412" s="22">
        <v>-1.9576882627319101</v>
      </c>
      <c r="E412" s="22" t="s">
        <v>1492</v>
      </c>
      <c r="F412" s="22">
        <v>-1.62291932674047</v>
      </c>
    </row>
    <row r="413" spans="1:6">
      <c r="A413" s="21" t="s">
        <v>1407</v>
      </c>
      <c r="B413" s="3" t="s">
        <v>867</v>
      </c>
      <c r="C413" s="22">
        <v>-2.18653911509577</v>
      </c>
      <c r="D413" s="22" t="s">
        <v>1492</v>
      </c>
      <c r="E413" s="22" t="s">
        <v>1492</v>
      </c>
      <c r="F413" s="22" t="s">
        <v>1492</v>
      </c>
    </row>
    <row r="414" spans="1:6">
      <c r="B414" s="3"/>
      <c r="C414" s="27"/>
      <c r="D414" s="27"/>
      <c r="E414" s="27"/>
      <c r="F414" s="27"/>
    </row>
    <row r="415" spans="1:6">
      <c r="A415" s="11"/>
      <c r="B415" s="12"/>
    </row>
    <row r="416" spans="1:6" ht="15.6">
      <c r="A416" s="28" t="s">
        <v>1082</v>
      </c>
      <c r="B416" s="12"/>
    </row>
    <row r="417" spans="1:6">
      <c r="A417" s="21" t="s">
        <v>1408</v>
      </c>
      <c r="B417" s="3" t="s">
        <v>706</v>
      </c>
      <c r="C417" s="22">
        <v>2.1566065095628901</v>
      </c>
      <c r="D417" s="22" t="s">
        <v>1492</v>
      </c>
      <c r="E417" s="22" t="s">
        <v>1492</v>
      </c>
      <c r="F417" s="22" t="s">
        <v>1492</v>
      </c>
    </row>
    <row r="418" spans="1:6">
      <c r="A418" s="21" t="s">
        <v>1409</v>
      </c>
      <c r="B418" s="3" t="s">
        <v>752</v>
      </c>
      <c r="C418" s="22">
        <v>-2.0463511438495101</v>
      </c>
      <c r="D418" s="22">
        <v>-1.75014818428195</v>
      </c>
      <c r="E418" s="22">
        <v>-1.9801293378957201</v>
      </c>
      <c r="F418" s="22" t="s">
        <v>1492</v>
      </c>
    </row>
    <row r="419" spans="1:6">
      <c r="A419" s="21" t="s">
        <v>1410</v>
      </c>
      <c r="B419" t="s">
        <v>1028</v>
      </c>
      <c r="C419" s="22">
        <v>-1.5002579247128101</v>
      </c>
      <c r="D419" s="22" t="s">
        <v>1492</v>
      </c>
      <c r="E419" s="22" t="s">
        <v>1492</v>
      </c>
      <c r="F419" s="22" t="s">
        <v>1492</v>
      </c>
    </row>
    <row r="420" spans="1:6">
      <c r="A420" s="21" t="s">
        <v>1411</v>
      </c>
      <c r="B420" t="s">
        <v>1030</v>
      </c>
      <c r="C420" s="22">
        <v>-1.5648260457768299</v>
      </c>
      <c r="D420" s="22" t="s">
        <v>1492</v>
      </c>
      <c r="E420" s="22" t="s">
        <v>1492</v>
      </c>
      <c r="F420" s="22" t="s">
        <v>1492</v>
      </c>
    </row>
    <row r="421" spans="1:6">
      <c r="A421" s="21" t="s">
        <v>1412</v>
      </c>
      <c r="B421" t="s">
        <v>1051</v>
      </c>
      <c r="C421" s="22" t="s">
        <v>1492</v>
      </c>
      <c r="D421" s="22" t="s">
        <v>1492</v>
      </c>
      <c r="E421" s="22" t="s">
        <v>1492</v>
      </c>
      <c r="F421" s="22">
        <v>-1.9642823439758601</v>
      </c>
    </row>
    <row r="422" spans="1:6">
      <c r="A422" s="21" t="s">
        <v>1413</v>
      </c>
      <c r="B422" s="3" t="s">
        <v>854</v>
      </c>
      <c r="C422" s="22" t="s">
        <v>1492</v>
      </c>
      <c r="D422" s="22" t="s">
        <v>1492</v>
      </c>
      <c r="E422" s="22">
        <v>-2.55631459324059</v>
      </c>
      <c r="F422" s="22" t="s">
        <v>1492</v>
      </c>
    </row>
    <row r="423" spans="1:6">
      <c r="A423" s="21" t="s">
        <v>1414</v>
      </c>
      <c r="B423" t="s">
        <v>1062</v>
      </c>
      <c r="C423" s="22">
        <v>-1.5226908122918299</v>
      </c>
      <c r="D423" s="22" t="s">
        <v>1492</v>
      </c>
      <c r="E423" s="22" t="s">
        <v>1492</v>
      </c>
      <c r="F423" s="22" t="s">
        <v>1492</v>
      </c>
    </row>
    <row r="424" spans="1:6">
      <c r="C424" s="27"/>
      <c r="D424" s="27"/>
      <c r="E424" s="27"/>
      <c r="F424" s="27"/>
    </row>
    <row r="425" spans="1:6">
      <c r="A425" s="11"/>
      <c r="B425" s="12"/>
    </row>
    <row r="426" spans="1:6" ht="15.6">
      <c r="A426" s="28" t="s">
        <v>1083</v>
      </c>
      <c r="B426" s="12"/>
      <c r="C426" s="27"/>
      <c r="D426" s="27"/>
      <c r="E426" s="27"/>
      <c r="F426" s="27"/>
    </row>
    <row r="427" spans="1:6">
      <c r="A427" s="21" t="s">
        <v>1415</v>
      </c>
      <c r="B427" s="3" t="s">
        <v>669</v>
      </c>
      <c r="C427" s="22">
        <v>2.02258532774926</v>
      </c>
      <c r="D427" s="22" t="s">
        <v>1492</v>
      </c>
      <c r="E427" s="22">
        <v>2.02816361421318</v>
      </c>
      <c r="F427" s="22" t="s">
        <v>1492</v>
      </c>
    </row>
    <row r="428" spans="1:6">
      <c r="A428" s="21" t="s">
        <v>1416</v>
      </c>
      <c r="B428" s="3" t="s">
        <v>663</v>
      </c>
      <c r="C428" s="22">
        <v>2.3817135037454502</v>
      </c>
      <c r="D428" s="22">
        <v>2.3615902033154001</v>
      </c>
      <c r="E428" s="22">
        <v>2.09831093317759</v>
      </c>
      <c r="F428" s="22" t="s">
        <v>1492</v>
      </c>
    </row>
    <row r="429" spans="1:6">
      <c r="A429" s="21" t="s">
        <v>1417</v>
      </c>
      <c r="B429" t="s">
        <v>899</v>
      </c>
      <c r="C429" s="22">
        <v>2.4162288586610199</v>
      </c>
      <c r="D429" s="22" t="s">
        <v>1492</v>
      </c>
      <c r="E429" s="22">
        <v>1.55997086213576</v>
      </c>
      <c r="F429" s="23" t="s">
        <v>1492</v>
      </c>
    </row>
    <row r="430" spans="1:6">
      <c r="A430" s="21" t="s">
        <v>1418</v>
      </c>
      <c r="B430" s="3" t="s">
        <v>687</v>
      </c>
      <c r="C430" s="22">
        <v>2.5132596631139399</v>
      </c>
      <c r="D430" s="22" t="s">
        <v>1492</v>
      </c>
      <c r="E430" s="22" t="s">
        <v>1492</v>
      </c>
      <c r="F430" s="23" t="s">
        <v>1492</v>
      </c>
    </row>
    <row r="431" spans="1:6">
      <c r="A431" s="21" t="s">
        <v>45</v>
      </c>
      <c r="B431" s="3" t="s">
        <v>663</v>
      </c>
      <c r="C431" s="22">
        <v>5.0320220604113697</v>
      </c>
      <c r="D431" s="23" t="s">
        <v>1492</v>
      </c>
      <c r="E431" s="22" t="s">
        <v>1492</v>
      </c>
      <c r="F431" s="23" t="s">
        <v>1492</v>
      </c>
    </row>
    <row r="432" spans="1:6">
      <c r="A432" s="21" t="s">
        <v>49</v>
      </c>
      <c r="B432" s="3" t="s">
        <v>700</v>
      </c>
      <c r="C432" s="22">
        <v>-2.2343746743055402</v>
      </c>
      <c r="D432" s="22" t="s">
        <v>1492</v>
      </c>
      <c r="E432" s="22" t="s">
        <v>1492</v>
      </c>
      <c r="F432" s="23" t="s">
        <v>1492</v>
      </c>
    </row>
    <row r="433" spans="1:6">
      <c r="A433" s="21" t="s">
        <v>50</v>
      </c>
      <c r="B433" s="3" t="s">
        <v>701</v>
      </c>
      <c r="C433" s="22">
        <v>-2.0859846850993802</v>
      </c>
      <c r="D433" s="22" t="s">
        <v>1492</v>
      </c>
      <c r="E433" s="22" t="s">
        <v>1492</v>
      </c>
      <c r="F433" s="23" t="s">
        <v>1492</v>
      </c>
    </row>
    <row r="434" spans="1:6">
      <c r="A434" s="21" t="s">
        <v>1419</v>
      </c>
      <c r="B434" t="s">
        <v>913</v>
      </c>
      <c r="C434" s="22" t="s">
        <v>1492</v>
      </c>
      <c r="D434" s="22" t="s">
        <v>1492</v>
      </c>
      <c r="E434" s="22" t="s">
        <v>1492</v>
      </c>
      <c r="F434" s="22">
        <v>1.76034119164088</v>
      </c>
    </row>
    <row r="435" spans="1:6">
      <c r="A435" s="21" t="s">
        <v>1420</v>
      </c>
      <c r="B435" s="3" t="s">
        <v>703</v>
      </c>
      <c r="C435" s="22" t="s">
        <v>1492</v>
      </c>
      <c r="D435" s="22">
        <v>2.5040795734721999</v>
      </c>
      <c r="E435" s="22" t="s">
        <v>1492</v>
      </c>
      <c r="F435" s="22" t="s">
        <v>1492</v>
      </c>
    </row>
    <row r="436" spans="1:6">
      <c r="A436" s="21" t="s">
        <v>1421</v>
      </c>
      <c r="B436" s="3" t="s">
        <v>704</v>
      </c>
      <c r="C436" s="22" t="s">
        <v>1492</v>
      </c>
      <c r="D436" s="22">
        <v>2.3436523048672302</v>
      </c>
      <c r="E436" s="22" t="s">
        <v>1492</v>
      </c>
      <c r="F436" s="22" t="s">
        <v>1492</v>
      </c>
    </row>
    <row r="437" spans="1:6">
      <c r="A437" s="21" t="s">
        <v>1422</v>
      </c>
      <c r="B437" s="3" t="s">
        <v>914</v>
      </c>
      <c r="C437" s="22" t="s">
        <v>1492</v>
      </c>
      <c r="D437" s="22">
        <v>5.7744881763951099</v>
      </c>
      <c r="E437" s="22" t="s">
        <v>1492</v>
      </c>
      <c r="F437" s="22" t="s">
        <v>1492</v>
      </c>
    </row>
    <row r="438" spans="1:6">
      <c r="A438" s="21" t="s">
        <v>1423</v>
      </c>
      <c r="B438" t="s">
        <v>917</v>
      </c>
      <c r="C438" s="22">
        <v>1.6491240312656901</v>
      </c>
      <c r="D438" s="22" t="s">
        <v>1492</v>
      </c>
      <c r="E438" s="22" t="s">
        <v>1492</v>
      </c>
      <c r="F438" s="22" t="s">
        <v>1492</v>
      </c>
    </row>
    <row r="439" spans="1:6">
      <c r="A439" s="21" t="s">
        <v>1424</v>
      </c>
      <c r="B439" s="3" t="s">
        <v>705</v>
      </c>
      <c r="C439" s="22">
        <v>2.4323283501177602</v>
      </c>
      <c r="D439" s="22">
        <v>2.2300393002288201</v>
      </c>
      <c r="E439" s="22">
        <v>1.54531071082606</v>
      </c>
      <c r="F439" s="22">
        <v>1.5505944256645801</v>
      </c>
    </row>
    <row r="440" spans="1:6">
      <c r="A440" s="21" t="s">
        <v>1425</v>
      </c>
      <c r="B440" s="3" t="s">
        <v>665</v>
      </c>
      <c r="C440" s="22">
        <v>2.4072260996130299</v>
      </c>
      <c r="D440" s="22">
        <v>1.7895412315606301</v>
      </c>
      <c r="E440" s="22">
        <v>1.9304101093481001</v>
      </c>
      <c r="F440" s="22" t="s">
        <v>1492</v>
      </c>
    </row>
    <row r="441" spans="1:6">
      <c r="A441" s="21" t="s">
        <v>1426</v>
      </c>
      <c r="B441" s="3" t="s">
        <v>721</v>
      </c>
      <c r="C441" s="22">
        <v>3.54902214059913</v>
      </c>
      <c r="D441" s="22" t="s">
        <v>1492</v>
      </c>
      <c r="E441" s="22" t="s">
        <v>1492</v>
      </c>
      <c r="F441" s="22" t="s">
        <v>1492</v>
      </c>
    </row>
    <row r="442" spans="1:6">
      <c r="A442" s="21" t="s">
        <v>1427</v>
      </c>
      <c r="B442" t="s">
        <v>971</v>
      </c>
      <c r="C442" s="22">
        <v>1.5622703728184799</v>
      </c>
      <c r="D442" s="22" t="s">
        <v>1492</v>
      </c>
      <c r="E442" s="22" t="s">
        <v>1492</v>
      </c>
      <c r="F442" s="22" t="s">
        <v>1492</v>
      </c>
    </row>
    <row r="443" spans="1:6">
      <c r="A443" s="21" t="s">
        <v>1428</v>
      </c>
      <c r="B443" t="s">
        <v>665</v>
      </c>
      <c r="C443" s="22" t="s">
        <v>1492</v>
      </c>
      <c r="D443" s="22">
        <v>-1.8889872706858299</v>
      </c>
      <c r="E443" s="22" t="s">
        <v>1492</v>
      </c>
      <c r="F443" s="22" t="s">
        <v>1492</v>
      </c>
    </row>
    <row r="444" spans="1:6">
      <c r="A444" s="21" t="s">
        <v>1429</v>
      </c>
      <c r="B444" t="s">
        <v>665</v>
      </c>
      <c r="C444" s="22">
        <v>-1.8498840276639099</v>
      </c>
      <c r="D444" s="22">
        <v>-2.0032843501103899</v>
      </c>
      <c r="E444" s="22" t="s">
        <v>1492</v>
      </c>
      <c r="F444" s="22" t="s">
        <v>1492</v>
      </c>
    </row>
    <row r="445" spans="1:6">
      <c r="A445" s="21" t="s">
        <v>1430</v>
      </c>
      <c r="B445" s="3" t="s">
        <v>801</v>
      </c>
      <c r="C445" s="22">
        <v>4.7922690411724904</v>
      </c>
      <c r="D445" s="23" t="s">
        <v>1492</v>
      </c>
      <c r="E445" s="22">
        <v>1.51767793760359</v>
      </c>
      <c r="F445" s="22" t="s">
        <v>1492</v>
      </c>
    </row>
    <row r="446" spans="1:6">
      <c r="A446" s="21" t="s">
        <v>109</v>
      </c>
      <c r="B446" t="s">
        <v>663</v>
      </c>
      <c r="C446" s="22" t="s">
        <v>1492</v>
      </c>
      <c r="D446" s="23" t="s">
        <v>1492</v>
      </c>
      <c r="E446" s="22" t="s">
        <v>1492</v>
      </c>
      <c r="F446" s="22">
        <v>1.5013557957792301</v>
      </c>
    </row>
    <row r="447" spans="1:6">
      <c r="A447" s="21" t="s">
        <v>1431</v>
      </c>
      <c r="B447" s="3" t="s">
        <v>803</v>
      </c>
      <c r="C447" s="22" t="s">
        <v>1492</v>
      </c>
      <c r="D447" s="22">
        <v>1.6383271516961</v>
      </c>
      <c r="E447" s="22">
        <v>2.1405171050888798</v>
      </c>
      <c r="F447" s="22" t="s">
        <v>1492</v>
      </c>
    </row>
    <row r="448" spans="1:6">
      <c r="A448" s="21" t="s">
        <v>1432</v>
      </c>
      <c r="B448" s="3" t="s">
        <v>809</v>
      </c>
      <c r="C448" s="22" t="s">
        <v>1492</v>
      </c>
      <c r="D448" s="22" t="s">
        <v>1492</v>
      </c>
      <c r="E448" s="22" t="s">
        <v>1492</v>
      </c>
      <c r="F448" s="22">
        <v>-2.1311764569075899</v>
      </c>
    </row>
    <row r="449" spans="1:6">
      <c r="A449" s="21" t="s">
        <v>118</v>
      </c>
      <c r="B449" s="3" t="s">
        <v>663</v>
      </c>
      <c r="C449" s="22">
        <v>2.1320842909953099</v>
      </c>
      <c r="D449" s="22">
        <v>1.6515517537892399</v>
      </c>
      <c r="E449" s="22" t="s">
        <v>1492</v>
      </c>
      <c r="F449" s="22" t="s">
        <v>1492</v>
      </c>
    </row>
    <row r="450" spans="1:6">
      <c r="A450" s="21" t="s">
        <v>1442</v>
      </c>
      <c r="B450" s="3" t="s">
        <v>824</v>
      </c>
      <c r="C450" s="22">
        <v>-1.86899070827853</v>
      </c>
      <c r="D450" s="22">
        <v>-2.0217674041528801</v>
      </c>
      <c r="E450" s="22">
        <v>-1.61757042812959</v>
      </c>
      <c r="F450" s="22">
        <v>-1.50995531341712</v>
      </c>
    </row>
    <row r="451" spans="1:6">
      <c r="A451" s="21" t="s">
        <v>1433</v>
      </c>
      <c r="B451" s="5" t="s">
        <v>875</v>
      </c>
      <c r="C451" s="22" t="s">
        <v>1492</v>
      </c>
      <c r="D451" s="22">
        <v>-1.6650454540802899</v>
      </c>
      <c r="E451" s="22" t="s">
        <v>1492</v>
      </c>
      <c r="F451" s="22" t="s">
        <v>1492</v>
      </c>
    </row>
    <row r="452" spans="1:6">
      <c r="A452" s="21" t="s">
        <v>158</v>
      </c>
      <c r="B452" s="5" t="s">
        <v>874</v>
      </c>
      <c r="C452" s="22" t="s">
        <v>1492</v>
      </c>
      <c r="D452" s="22">
        <v>-1.7457405246941999</v>
      </c>
      <c r="E452" s="22" t="s">
        <v>1492</v>
      </c>
      <c r="F452" s="22" t="s">
        <v>1492</v>
      </c>
    </row>
    <row r="453" spans="1:6">
      <c r="A453" s="21" t="s">
        <v>159</v>
      </c>
      <c r="B453" s="5" t="s">
        <v>873</v>
      </c>
      <c r="C453" s="22" t="s">
        <v>1492</v>
      </c>
      <c r="D453" s="22">
        <v>-1.6010569834949699</v>
      </c>
      <c r="E453" s="22" t="s">
        <v>1492</v>
      </c>
      <c r="F453" s="22" t="s">
        <v>1492</v>
      </c>
    </row>
    <row r="454" spans="1:6">
      <c r="A454" s="21" t="s">
        <v>1434</v>
      </c>
      <c r="B454" s="5" t="s">
        <v>872</v>
      </c>
      <c r="C454" s="22" t="s">
        <v>1492</v>
      </c>
      <c r="D454" s="22">
        <v>-1.62116498757315</v>
      </c>
      <c r="E454" s="22" t="s">
        <v>1492</v>
      </c>
      <c r="F454" s="22" t="s">
        <v>1492</v>
      </c>
    </row>
    <row r="455" spans="1:6">
      <c r="A455" s="21" t="s">
        <v>1435</v>
      </c>
      <c r="B455" s="5" t="s">
        <v>871</v>
      </c>
      <c r="C455" s="22" t="s">
        <v>1492</v>
      </c>
      <c r="D455" s="22">
        <v>-1.5871072460656099</v>
      </c>
      <c r="E455" s="22" t="s">
        <v>1492</v>
      </c>
      <c r="F455" s="22" t="s">
        <v>1492</v>
      </c>
    </row>
    <row r="456" spans="1:6">
      <c r="A456" s="21" t="s">
        <v>1436</v>
      </c>
      <c r="B456" s="5" t="s">
        <v>870</v>
      </c>
      <c r="C456" s="22" t="s">
        <v>1492</v>
      </c>
      <c r="D456" s="22">
        <v>-1.5087482424079901</v>
      </c>
      <c r="E456" s="22" t="s">
        <v>1492</v>
      </c>
      <c r="F456" s="22" t="s">
        <v>1492</v>
      </c>
    </row>
    <row r="457" spans="1:6">
      <c r="A457" s="21" t="s">
        <v>1437</v>
      </c>
      <c r="B457" s="3" t="s">
        <v>846</v>
      </c>
      <c r="C457" s="22" t="s">
        <v>1492</v>
      </c>
      <c r="D457" s="22">
        <v>-2.0397116241893798</v>
      </c>
      <c r="E457" s="22" t="s">
        <v>1492</v>
      </c>
      <c r="F457" s="22" t="s">
        <v>1492</v>
      </c>
    </row>
    <row r="458" spans="1:6">
      <c r="A458" s="21" t="s">
        <v>1438</v>
      </c>
      <c r="B458" s="3" t="s">
        <v>847</v>
      </c>
      <c r="C458" s="22">
        <v>-2.15883188918674</v>
      </c>
      <c r="D458" s="22">
        <v>-2.9223020753103701</v>
      </c>
      <c r="E458" s="22" t="s">
        <v>1492</v>
      </c>
      <c r="F458" s="22" t="s">
        <v>1492</v>
      </c>
    </row>
    <row r="459" spans="1:6">
      <c r="A459" s="21" t="s">
        <v>1439</v>
      </c>
      <c r="B459" s="3" t="s">
        <v>848</v>
      </c>
      <c r="C459" s="22">
        <v>-2.22711181375317</v>
      </c>
      <c r="D459" s="22">
        <v>-2.6486162522211001</v>
      </c>
      <c r="E459" s="22" t="s">
        <v>1492</v>
      </c>
      <c r="F459" s="22" t="s">
        <v>1492</v>
      </c>
    </row>
    <row r="460" spans="1:6">
      <c r="A460" s="21" t="s">
        <v>1440</v>
      </c>
      <c r="B460" s="3" t="s">
        <v>849</v>
      </c>
      <c r="C460" s="22">
        <v>-2.3269677972481602</v>
      </c>
      <c r="D460" s="22">
        <v>-2.8653327415194401</v>
      </c>
      <c r="E460" s="22" t="s">
        <v>1492</v>
      </c>
      <c r="F460" s="22" t="s">
        <v>1492</v>
      </c>
    </row>
    <row r="461" spans="1:6">
      <c r="A461" s="21" t="s">
        <v>161</v>
      </c>
      <c r="B461" s="3" t="s">
        <v>850</v>
      </c>
      <c r="C461" s="22" t="s">
        <v>1492</v>
      </c>
      <c r="D461" s="22">
        <v>-2.3948184938922101</v>
      </c>
      <c r="E461" s="22" t="s">
        <v>1492</v>
      </c>
      <c r="F461" s="22" t="s">
        <v>1492</v>
      </c>
    </row>
    <row r="462" spans="1:6">
      <c r="A462" s="21" t="s">
        <v>1441</v>
      </c>
      <c r="B462" s="5" t="s">
        <v>869</v>
      </c>
      <c r="C462" s="22" t="s">
        <v>1492</v>
      </c>
      <c r="D462" s="22" t="s">
        <v>1492</v>
      </c>
      <c r="E462" s="22" t="s">
        <v>1492</v>
      </c>
      <c r="F462" s="22">
        <v>-1.6177854725260401</v>
      </c>
    </row>
    <row r="463" spans="1:6">
      <c r="A463" s="21" t="s">
        <v>1443</v>
      </c>
      <c r="B463" s="3" t="s">
        <v>665</v>
      </c>
      <c r="C463" s="22">
        <v>-3.0151818773910901</v>
      </c>
      <c r="D463" s="22">
        <v>-3.58682770641005</v>
      </c>
      <c r="E463" s="22">
        <v>-1.8043771150782</v>
      </c>
      <c r="F463" s="22" t="s">
        <v>1492</v>
      </c>
    </row>
    <row r="464" spans="1:6">
      <c r="A464" s="21" t="s">
        <v>1444</v>
      </c>
      <c r="B464" s="3" t="s">
        <v>665</v>
      </c>
      <c r="C464" s="22">
        <v>-3.0213704047278802</v>
      </c>
      <c r="D464" s="22">
        <v>-3.42120761963699</v>
      </c>
      <c r="E464" s="22" t="s">
        <v>1492</v>
      </c>
      <c r="F464" s="22" t="s">
        <v>1492</v>
      </c>
    </row>
    <row r="465" spans="1:6">
      <c r="A465" s="21" t="s">
        <v>171</v>
      </c>
      <c r="B465" t="s">
        <v>1069</v>
      </c>
      <c r="C465" s="22">
        <v>1.5719846798121</v>
      </c>
      <c r="D465" s="22" t="s">
        <v>1492</v>
      </c>
      <c r="E465" s="22" t="s">
        <v>1492</v>
      </c>
      <c r="F465" s="22" t="s">
        <v>1492</v>
      </c>
    </row>
    <row r="466" spans="1:6">
      <c r="A466" s="21" t="s">
        <v>1445</v>
      </c>
      <c r="B466" s="3" t="s">
        <v>866</v>
      </c>
      <c r="C466" s="22">
        <v>-4.2385741248280304</v>
      </c>
      <c r="D466" s="22">
        <v>-2.1103683409698601</v>
      </c>
      <c r="E466" s="22" t="s">
        <v>1492</v>
      </c>
      <c r="F466" s="22">
        <v>-2.3886216109854899</v>
      </c>
    </row>
    <row r="467" spans="1:6">
      <c r="B467" s="3"/>
    </row>
    <row r="468" spans="1:6">
      <c r="A468" s="11"/>
      <c r="B468" s="12"/>
    </row>
    <row r="469" spans="1:6" ht="15.6">
      <c r="A469" s="29" t="s">
        <v>1084</v>
      </c>
      <c r="B469" s="12"/>
      <c r="C469" s="27"/>
      <c r="D469" s="27"/>
      <c r="E469" s="27"/>
      <c r="F469" s="27"/>
    </row>
    <row r="470" spans="1:6">
      <c r="A470" s="21" t="s">
        <v>1446</v>
      </c>
      <c r="B470" s="3" t="s">
        <v>718</v>
      </c>
      <c r="C470" s="22">
        <v>2.6651248713045299</v>
      </c>
      <c r="D470" s="22">
        <v>2.79948940838683</v>
      </c>
      <c r="E470" s="22">
        <v>1.7579093484588699</v>
      </c>
      <c r="F470" s="22" t="s">
        <v>1492</v>
      </c>
    </row>
    <row r="471" spans="1:6">
      <c r="A471" s="21" t="s">
        <v>1447</v>
      </c>
      <c r="B471" t="s">
        <v>953</v>
      </c>
      <c r="C471" s="22" t="s">
        <v>1492</v>
      </c>
      <c r="D471" s="22" t="s">
        <v>1492</v>
      </c>
      <c r="E471" s="22" t="s">
        <v>1492</v>
      </c>
      <c r="F471" s="22">
        <v>-1.8064612284531101</v>
      </c>
    </row>
    <row r="472" spans="1:6">
      <c r="C472" s="27"/>
      <c r="D472" s="27"/>
      <c r="E472" s="27"/>
      <c r="F472" s="27"/>
    </row>
    <row r="473" spans="1:6">
      <c r="A473" s="11"/>
      <c r="B473" s="12"/>
    </row>
    <row r="474" spans="1:6" ht="15.6">
      <c r="A474" s="29" t="s">
        <v>1085</v>
      </c>
      <c r="B474" s="12"/>
      <c r="C474" s="27"/>
      <c r="D474" s="27"/>
      <c r="E474" s="27"/>
      <c r="F474" s="27"/>
    </row>
    <row r="475" spans="1:6">
      <c r="A475" s="21" t="s">
        <v>21</v>
      </c>
      <c r="B475" t="s">
        <v>891</v>
      </c>
      <c r="C475" s="22">
        <v>4.9573351444123199</v>
      </c>
      <c r="D475" s="22">
        <v>4.6547801668966997</v>
      </c>
      <c r="E475" s="22">
        <v>4.8814547248648603</v>
      </c>
      <c r="F475" s="22">
        <v>4.6655070092172801</v>
      </c>
    </row>
    <row r="476" spans="1:6">
      <c r="A476" s="21" t="s">
        <v>1448</v>
      </c>
      <c r="B476" s="3" t="s">
        <v>680</v>
      </c>
      <c r="C476" s="22">
        <v>1.7785957857531201</v>
      </c>
      <c r="D476" s="22">
        <v>2.2108913380052</v>
      </c>
      <c r="E476" s="22">
        <v>1.9511667994125901</v>
      </c>
      <c r="F476" s="22">
        <v>3.3300568277362901</v>
      </c>
    </row>
    <row r="477" spans="1:6">
      <c r="A477" s="21" t="s">
        <v>1449</v>
      </c>
      <c r="B477" s="3" t="s">
        <v>748</v>
      </c>
      <c r="C477" s="22">
        <v>-2.6393620262799802</v>
      </c>
      <c r="D477" s="22" t="s">
        <v>1492</v>
      </c>
      <c r="E477" s="23" t="s">
        <v>1492</v>
      </c>
      <c r="F477" s="22">
        <v>-3.0822878102792299</v>
      </c>
    </row>
    <row r="478" spans="1:6">
      <c r="A478" s="21" t="s">
        <v>1450</v>
      </c>
      <c r="B478" s="3" t="s">
        <v>749</v>
      </c>
      <c r="C478" s="22" t="s">
        <v>1492</v>
      </c>
      <c r="D478" s="22" t="s">
        <v>1492</v>
      </c>
      <c r="E478" s="23" t="s">
        <v>1492</v>
      </c>
      <c r="F478" s="22">
        <v>-2.7794366319327501</v>
      </c>
    </row>
    <row r="479" spans="1:6">
      <c r="A479" s="21" t="s">
        <v>1451</v>
      </c>
      <c r="B479" s="3" t="s">
        <v>853</v>
      </c>
      <c r="C479" s="22">
        <v>-2.8257853417018399</v>
      </c>
      <c r="D479" s="22" t="s">
        <v>1492</v>
      </c>
      <c r="E479" s="22" t="s">
        <v>1492</v>
      </c>
      <c r="F479" s="22">
        <v>2.1639985142682501</v>
      </c>
    </row>
    <row r="480" spans="1:6">
      <c r="A480" s="21" t="s">
        <v>1452</v>
      </c>
      <c r="B480" t="s">
        <v>1047</v>
      </c>
      <c r="C480" s="22">
        <v>-1.69850196117839</v>
      </c>
      <c r="D480" s="22" t="s">
        <v>1492</v>
      </c>
      <c r="E480" s="22" t="s">
        <v>1492</v>
      </c>
      <c r="F480" s="22">
        <v>1.53032482465816</v>
      </c>
    </row>
    <row r="481" spans="1:6">
      <c r="A481" s="21" t="s">
        <v>1453</v>
      </c>
      <c r="B481" t="s">
        <v>1048</v>
      </c>
      <c r="C481" s="22">
        <v>-1.5181339216128</v>
      </c>
      <c r="D481" s="22" t="s">
        <v>1492</v>
      </c>
      <c r="E481" s="22" t="s">
        <v>1492</v>
      </c>
      <c r="F481" s="22" t="s">
        <v>1492</v>
      </c>
    </row>
    <row r="482" spans="1:6">
      <c r="A482" s="21" t="s">
        <v>1454</v>
      </c>
      <c r="B482" t="s">
        <v>1049</v>
      </c>
      <c r="C482" s="22">
        <v>-1.6961627940608801</v>
      </c>
      <c r="D482" s="22" t="s">
        <v>1492</v>
      </c>
      <c r="E482" s="22" t="s">
        <v>1492</v>
      </c>
      <c r="F482" s="22" t="s">
        <v>1492</v>
      </c>
    </row>
    <row r="483" spans="1:6">
      <c r="A483" s="21" t="s">
        <v>1455</v>
      </c>
      <c r="B483" s="3" t="s">
        <v>863</v>
      </c>
      <c r="C483" s="22">
        <v>2.6101474521624501</v>
      </c>
      <c r="D483" s="22">
        <v>2.0090354975125999</v>
      </c>
      <c r="E483" s="22">
        <v>2.5767976986804602</v>
      </c>
      <c r="F483" s="22">
        <v>3.4910409582333499</v>
      </c>
    </row>
    <row r="484" spans="1:6">
      <c r="B484" s="3"/>
      <c r="C484" s="27"/>
      <c r="D484" s="27"/>
      <c r="E484" s="27"/>
      <c r="F484" s="27"/>
    </row>
    <row r="485" spans="1:6">
      <c r="A485" s="11"/>
      <c r="B485" s="12"/>
      <c r="C485" s="27"/>
    </row>
    <row r="486" spans="1:6" ht="15.6">
      <c r="A486" s="28" t="s">
        <v>1086</v>
      </c>
      <c r="B486" s="12"/>
      <c r="C486" s="27"/>
      <c r="D486" s="27"/>
      <c r="E486" s="27"/>
      <c r="F486" s="27"/>
    </row>
    <row r="487" spans="1:6">
      <c r="A487" s="21" t="s">
        <v>10</v>
      </c>
      <c r="B487" s="3" t="s">
        <v>878</v>
      </c>
      <c r="C487" s="22">
        <v>2.5341309211756</v>
      </c>
      <c r="D487" s="22" t="s">
        <v>1492</v>
      </c>
      <c r="E487" s="22">
        <v>2.1258226505696101</v>
      </c>
      <c r="F487" s="22" t="s">
        <v>1492</v>
      </c>
    </row>
    <row r="488" spans="1:6">
      <c r="A488" s="21" t="s">
        <v>11</v>
      </c>
      <c r="B488" s="3" t="s">
        <v>641</v>
      </c>
      <c r="C488" s="22">
        <v>1.5022665467726899</v>
      </c>
      <c r="D488" s="22">
        <v>2.1240118058590798</v>
      </c>
      <c r="E488" s="22">
        <v>2.0644099089980501</v>
      </c>
      <c r="F488" s="22" t="s">
        <v>1492</v>
      </c>
    </row>
    <row r="489" spans="1:6">
      <c r="A489" s="21" t="s">
        <v>12</v>
      </c>
      <c r="B489" s="3" t="s">
        <v>641</v>
      </c>
      <c r="C489" s="22">
        <v>1.6182968815131</v>
      </c>
      <c r="D489" s="22" t="s">
        <v>1492</v>
      </c>
      <c r="E489" s="22">
        <v>2.1513422995214699</v>
      </c>
      <c r="F489" s="22" t="s">
        <v>1492</v>
      </c>
    </row>
    <row r="490" spans="1:6">
      <c r="A490" s="21" t="s">
        <v>14</v>
      </c>
      <c r="B490" s="3" t="s">
        <v>641</v>
      </c>
      <c r="C490" s="22">
        <v>3.7078493319713899</v>
      </c>
      <c r="D490" s="22" t="s">
        <v>1492</v>
      </c>
      <c r="E490" s="22" t="s">
        <v>1492</v>
      </c>
      <c r="F490" s="22" t="s">
        <v>1492</v>
      </c>
    </row>
    <row r="491" spans="1:6">
      <c r="A491" s="21" t="s">
        <v>15</v>
      </c>
      <c r="B491" t="s">
        <v>884</v>
      </c>
      <c r="C491" s="22">
        <v>1.5157269861224401</v>
      </c>
      <c r="D491" s="22">
        <v>1.81115469349971</v>
      </c>
      <c r="E491" s="22" t="s">
        <v>1492</v>
      </c>
      <c r="F491" s="22" t="s">
        <v>1492</v>
      </c>
    </row>
    <row r="492" spans="1:6">
      <c r="A492" s="21" t="s">
        <v>16</v>
      </c>
      <c r="B492" t="s">
        <v>641</v>
      </c>
      <c r="C492" s="22" t="s">
        <v>1492</v>
      </c>
      <c r="D492" s="22" t="s">
        <v>1492</v>
      </c>
      <c r="E492" s="22" t="s">
        <v>1492</v>
      </c>
      <c r="F492" s="22">
        <v>-1.75869253447775</v>
      </c>
    </row>
    <row r="493" spans="1:6">
      <c r="A493" s="21" t="s">
        <v>17</v>
      </c>
      <c r="B493" t="s">
        <v>888</v>
      </c>
      <c r="C493" s="22" t="s">
        <v>1492</v>
      </c>
      <c r="D493" s="22" t="s">
        <v>1492</v>
      </c>
      <c r="E493" s="22" t="s">
        <v>1492</v>
      </c>
      <c r="F493" s="22">
        <v>-1.51809516662968</v>
      </c>
    </row>
    <row r="494" spans="1:6">
      <c r="A494" s="21" t="s">
        <v>18</v>
      </c>
      <c r="B494" t="s">
        <v>641</v>
      </c>
      <c r="C494" s="22" t="s">
        <v>1492</v>
      </c>
      <c r="D494" s="22" t="s">
        <v>1492</v>
      </c>
      <c r="E494" s="22">
        <v>-1.5156429135409699</v>
      </c>
      <c r="F494" s="22" t="s">
        <v>1492</v>
      </c>
    </row>
    <row r="495" spans="1:6">
      <c r="A495" s="21" t="s">
        <v>19</v>
      </c>
      <c r="B495" t="s">
        <v>641</v>
      </c>
      <c r="C495" s="22" t="s">
        <v>1492</v>
      </c>
      <c r="D495" s="22" t="s">
        <v>1492</v>
      </c>
      <c r="E495" s="22" t="s">
        <v>1492</v>
      </c>
      <c r="F495" s="22">
        <v>-2.1506053793669402</v>
      </c>
    </row>
    <row r="496" spans="1:6">
      <c r="A496" s="21" t="s">
        <v>22</v>
      </c>
      <c r="B496" s="3" t="s">
        <v>679</v>
      </c>
      <c r="C496" s="22">
        <v>4.2567911078409697</v>
      </c>
      <c r="D496" s="22">
        <v>4.1447166676123297</v>
      </c>
      <c r="E496" s="22">
        <v>4.2269571322597299</v>
      </c>
      <c r="F496" s="22">
        <v>4.3758856678026996</v>
      </c>
    </row>
    <row r="497" spans="1:6">
      <c r="A497" s="21" t="s">
        <v>23</v>
      </c>
      <c r="B497" s="3" t="s">
        <v>663</v>
      </c>
      <c r="C497" s="22">
        <v>2.8482786305466701</v>
      </c>
      <c r="D497" s="22">
        <v>3.8643792596487199</v>
      </c>
      <c r="E497" s="22">
        <v>3.0498379847463499</v>
      </c>
      <c r="F497" s="22">
        <v>4.4282408389918597</v>
      </c>
    </row>
    <row r="498" spans="1:6">
      <c r="A498" s="21" t="s">
        <v>25</v>
      </c>
      <c r="B498" s="3" t="s">
        <v>641</v>
      </c>
      <c r="C498" s="22">
        <v>1.87239464212055</v>
      </c>
      <c r="D498" s="22">
        <v>1.8685672904086901</v>
      </c>
      <c r="E498" s="22">
        <v>2.46790890784282</v>
      </c>
      <c r="F498" s="22">
        <v>2.8106797039830198</v>
      </c>
    </row>
    <row r="499" spans="1:6">
      <c r="A499" s="21" t="s">
        <v>26</v>
      </c>
      <c r="B499" t="s">
        <v>892</v>
      </c>
      <c r="C499" s="22" t="s">
        <v>1492</v>
      </c>
      <c r="D499" s="23" t="s">
        <v>1492</v>
      </c>
      <c r="E499" s="22" t="s">
        <v>1492</v>
      </c>
      <c r="F499" s="22">
        <v>-1.5233975938117099</v>
      </c>
    </row>
    <row r="500" spans="1:6">
      <c r="A500" s="21" t="s">
        <v>28</v>
      </c>
      <c r="B500" s="3" t="s">
        <v>684</v>
      </c>
      <c r="C500" s="22">
        <v>-3.13941153910105</v>
      </c>
      <c r="D500" s="22" t="s">
        <v>1492</v>
      </c>
      <c r="E500" s="22">
        <v>-2.0152911910338802</v>
      </c>
      <c r="F500" s="22" t="s">
        <v>1492</v>
      </c>
    </row>
    <row r="501" spans="1:6">
      <c r="A501" s="21" t="s">
        <v>29</v>
      </c>
      <c r="B501" s="3" t="s">
        <v>685</v>
      </c>
      <c r="C501" s="22">
        <v>-3.1514411458474498</v>
      </c>
      <c r="D501" s="22" t="s">
        <v>1492</v>
      </c>
      <c r="E501" s="22">
        <v>-1.9271549221087101</v>
      </c>
      <c r="F501" s="22" t="s">
        <v>1492</v>
      </c>
    </row>
    <row r="502" spans="1:6">
      <c r="A502" s="21" t="s">
        <v>1456</v>
      </c>
      <c r="B502" t="s">
        <v>895</v>
      </c>
      <c r="C502" s="22">
        <v>-1.7101086384514601</v>
      </c>
      <c r="D502" s="22" t="s">
        <v>1492</v>
      </c>
      <c r="E502" s="22" t="s">
        <v>1492</v>
      </c>
      <c r="F502" s="22" t="s">
        <v>1492</v>
      </c>
    </row>
    <row r="503" spans="1:6">
      <c r="A503" s="21" t="s">
        <v>31</v>
      </c>
      <c r="B503" t="s">
        <v>895</v>
      </c>
      <c r="C503" s="22">
        <v>-1.7498413249271101</v>
      </c>
      <c r="D503" s="22" t="s">
        <v>1492</v>
      </c>
      <c r="E503" s="22" t="s">
        <v>1492</v>
      </c>
      <c r="F503" s="22" t="s">
        <v>1492</v>
      </c>
    </row>
    <row r="504" spans="1:6">
      <c r="A504" s="21" t="s">
        <v>32</v>
      </c>
      <c r="B504" t="s">
        <v>896</v>
      </c>
      <c r="C504" s="22">
        <v>-1.8233870948425099</v>
      </c>
      <c r="D504" s="22">
        <v>-1.6108646943481999</v>
      </c>
      <c r="E504" s="22" t="s">
        <v>1492</v>
      </c>
      <c r="F504" s="22" t="s">
        <v>1492</v>
      </c>
    </row>
    <row r="505" spans="1:6">
      <c r="A505" s="21" t="s">
        <v>33</v>
      </c>
      <c r="B505" t="s">
        <v>641</v>
      </c>
      <c r="C505" s="22" t="s">
        <v>1492</v>
      </c>
      <c r="D505" s="22" t="s">
        <v>1492</v>
      </c>
      <c r="E505" s="22">
        <v>-1.91514848567532</v>
      </c>
      <c r="F505" s="22" t="s">
        <v>1492</v>
      </c>
    </row>
    <row r="506" spans="1:6">
      <c r="A506" s="21" t="s">
        <v>34</v>
      </c>
      <c r="B506" t="s">
        <v>897</v>
      </c>
      <c r="C506" s="22" t="s">
        <v>1492</v>
      </c>
      <c r="D506" s="22" t="s">
        <v>1492</v>
      </c>
      <c r="E506" s="22">
        <v>-1.80285645356562</v>
      </c>
      <c r="F506" s="22" t="s">
        <v>1492</v>
      </c>
    </row>
    <row r="507" spans="1:6">
      <c r="A507" s="21" t="s">
        <v>1457</v>
      </c>
      <c r="B507" s="3" t="s">
        <v>686</v>
      </c>
      <c r="C507" s="22" t="s">
        <v>1492</v>
      </c>
      <c r="D507" s="22">
        <v>2.1162688586480001</v>
      </c>
      <c r="E507" s="22" t="s">
        <v>1492</v>
      </c>
      <c r="F507" s="22" t="s">
        <v>1492</v>
      </c>
    </row>
    <row r="508" spans="1:6">
      <c r="A508" s="21" t="s">
        <v>35</v>
      </c>
      <c r="B508" t="s">
        <v>898</v>
      </c>
      <c r="C508" s="22" t="s">
        <v>1492</v>
      </c>
      <c r="D508" s="22" t="s">
        <v>1492</v>
      </c>
      <c r="E508" s="22" t="s">
        <v>1492</v>
      </c>
      <c r="F508" s="22">
        <v>-1.50505836636707</v>
      </c>
    </row>
    <row r="509" spans="1:6">
      <c r="A509" s="21" t="s">
        <v>38</v>
      </c>
      <c r="B509" t="s">
        <v>1088</v>
      </c>
      <c r="C509" s="22" t="s">
        <v>1492</v>
      </c>
      <c r="D509" s="22">
        <v>2.16400724992176</v>
      </c>
      <c r="E509" s="22" t="s">
        <v>1492</v>
      </c>
      <c r="F509" s="23" t="s">
        <v>1492</v>
      </c>
    </row>
    <row r="510" spans="1:6">
      <c r="A510" s="21" t="s">
        <v>39</v>
      </c>
      <c r="B510" t="s">
        <v>641</v>
      </c>
      <c r="C510" s="22" t="s">
        <v>1492</v>
      </c>
      <c r="D510" s="22">
        <v>1.61175511355795</v>
      </c>
      <c r="E510" s="22" t="s">
        <v>1492</v>
      </c>
      <c r="F510" s="23" t="s">
        <v>1492</v>
      </c>
    </row>
    <row r="511" spans="1:6">
      <c r="A511" s="21" t="s">
        <v>40</v>
      </c>
      <c r="B511" s="13" t="s">
        <v>1070</v>
      </c>
      <c r="C511" s="22">
        <v>1.66953662924251</v>
      </c>
      <c r="D511" s="22">
        <v>1.9206483084213599</v>
      </c>
      <c r="E511" s="22" t="s">
        <v>1492</v>
      </c>
      <c r="F511" s="23" t="s">
        <v>1492</v>
      </c>
    </row>
    <row r="512" spans="1:6">
      <c r="A512" s="21" t="s">
        <v>41</v>
      </c>
      <c r="B512" t="s">
        <v>641</v>
      </c>
      <c r="C512" s="22" t="s">
        <v>1492</v>
      </c>
      <c r="D512" s="22">
        <v>1.6530597216148599</v>
      </c>
      <c r="E512" s="22" t="s">
        <v>1492</v>
      </c>
      <c r="F512" s="23" t="s">
        <v>1492</v>
      </c>
    </row>
    <row r="513" spans="1:6">
      <c r="A513" s="21" t="s">
        <v>42</v>
      </c>
      <c r="B513" t="s">
        <v>753</v>
      </c>
      <c r="C513" s="22">
        <v>1.86261035781628</v>
      </c>
      <c r="D513" s="22">
        <v>2.63597332682787</v>
      </c>
      <c r="E513" s="22" t="s">
        <v>1492</v>
      </c>
      <c r="F513" s="23" t="s">
        <v>1492</v>
      </c>
    </row>
    <row r="514" spans="1:6">
      <c r="A514" s="21" t="s">
        <v>43</v>
      </c>
      <c r="B514" t="s">
        <v>901</v>
      </c>
      <c r="C514" s="22">
        <v>2.5325939544528699</v>
      </c>
      <c r="D514" s="22" t="s">
        <v>1492</v>
      </c>
      <c r="E514" s="22" t="s">
        <v>1492</v>
      </c>
      <c r="F514" s="23" t="s">
        <v>1492</v>
      </c>
    </row>
    <row r="515" spans="1:6">
      <c r="A515" s="21" t="s">
        <v>1458</v>
      </c>
      <c r="B515" t="s">
        <v>902</v>
      </c>
      <c r="C515" s="22">
        <v>-1.52703263935857</v>
      </c>
      <c r="D515" s="23" t="s">
        <v>1492</v>
      </c>
      <c r="E515" s="22" t="s">
        <v>1492</v>
      </c>
      <c r="F515" s="23" t="s">
        <v>1492</v>
      </c>
    </row>
    <row r="516" spans="1:6">
      <c r="A516" s="21" t="s">
        <v>46</v>
      </c>
      <c r="B516" s="3" t="s">
        <v>692</v>
      </c>
      <c r="C516" s="22">
        <v>2.22952585319686</v>
      </c>
      <c r="D516" s="23" t="s">
        <v>1492</v>
      </c>
      <c r="E516" s="22" t="s">
        <v>1492</v>
      </c>
      <c r="F516" s="23" t="s">
        <v>1492</v>
      </c>
    </row>
    <row r="517" spans="1:6">
      <c r="A517" s="21" t="s">
        <v>47</v>
      </c>
      <c r="B517" t="s">
        <v>906</v>
      </c>
      <c r="C517" s="22">
        <v>-1.6822478402379799</v>
      </c>
      <c r="D517" s="22" t="s">
        <v>1492</v>
      </c>
      <c r="E517" s="22" t="s">
        <v>1492</v>
      </c>
      <c r="F517" s="23" t="s">
        <v>1492</v>
      </c>
    </row>
    <row r="518" spans="1:6">
      <c r="A518" s="21" t="s">
        <v>1459</v>
      </c>
      <c r="B518" s="3" t="s">
        <v>698</v>
      </c>
      <c r="C518" s="22">
        <v>-2.1501042395125798</v>
      </c>
      <c r="D518" s="22" t="s">
        <v>1492</v>
      </c>
      <c r="E518" s="22" t="s">
        <v>1492</v>
      </c>
      <c r="F518" s="23" t="s">
        <v>1492</v>
      </c>
    </row>
    <row r="519" spans="1:6">
      <c r="A519" s="21" t="s">
        <v>1460</v>
      </c>
      <c r="B519" s="3" t="s">
        <v>699</v>
      </c>
      <c r="C519" s="22">
        <v>-2.2799749573594998</v>
      </c>
      <c r="D519" s="22" t="s">
        <v>1492</v>
      </c>
      <c r="E519" s="22" t="s">
        <v>1492</v>
      </c>
      <c r="F519" s="23" t="s">
        <v>1492</v>
      </c>
    </row>
    <row r="520" spans="1:6">
      <c r="A520" s="21" t="s">
        <v>48</v>
      </c>
      <c r="B520" t="s">
        <v>912</v>
      </c>
      <c r="C520" s="22">
        <v>-1.5876280720851601</v>
      </c>
      <c r="D520" s="22" t="s">
        <v>1492</v>
      </c>
      <c r="E520" s="22" t="s">
        <v>1492</v>
      </c>
      <c r="F520" s="23" t="s">
        <v>1492</v>
      </c>
    </row>
    <row r="521" spans="1:6">
      <c r="A521" s="21" t="s">
        <v>51</v>
      </c>
      <c r="B521" s="3" t="s">
        <v>641</v>
      </c>
      <c r="C521" s="22" t="s">
        <v>1492</v>
      </c>
      <c r="D521" s="22">
        <v>2.9324294194042899</v>
      </c>
      <c r="E521" s="22" t="s">
        <v>1492</v>
      </c>
      <c r="F521" s="22" t="s">
        <v>1492</v>
      </c>
    </row>
    <row r="522" spans="1:6">
      <c r="A522" s="21" t="s">
        <v>1461</v>
      </c>
      <c r="B522" t="s">
        <v>918</v>
      </c>
      <c r="C522" s="22" t="s">
        <v>1492</v>
      </c>
      <c r="D522" s="22" t="s">
        <v>1492</v>
      </c>
      <c r="E522" s="22">
        <v>-1.5498542095386301</v>
      </c>
      <c r="F522" s="22" t="s">
        <v>1492</v>
      </c>
    </row>
    <row r="523" spans="1:6">
      <c r="A523" s="21" t="s">
        <v>1462</v>
      </c>
      <c r="B523" t="s">
        <v>921</v>
      </c>
      <c r="C523" s="22" t="s">
        <v>1492</v>
      </c>
      <c r="D523" s="22">
        <v>1.8754849107350799</v>
      </c>
      <c r="E523" s="22" t="s">
        <v>1492</v>
      </c>
      <c r="F523" s="22" t="s">
        <v>1492</v>
      </c>
    </row>
    <row r="524" spans="1:6">
      <c r="A524" s="21" t="s">
        <v>54</v>
      </c>
      <c r="B524" t="s">
        <v>922</v>
      </c>
      <c r="C524" s="22" t="s">
        <v>1492</v>
      </c>
      <c r="D524" s="22">
        <v>1.5994610269349701</v>
      </c>
      <c r="E524" s="22" t="s">
        <v>1492</v>
      </c>
      <c r="F524" s="22" t="s">
        <v>1492</v>
      </c>
    </row>
    <row r="525" spans="1:6">
      <c r="A525" s="21" t="s">
        <v>56</v>
      </c>
      <c r="B525" s="3" t="s">
        <v>714</v>
      </c>
      <c r="C525" s="22">
        <v>4.1699884210320404</v>
      </c>
      <c r="D525" s="22" t="s">
        <v>1492</v>
      </c>
      <c r="E525" s="22">
        <v>1.6087702157893999</v>
      </c>
      <c r="F525" s="22" t="s">
        <v>1492</v>
      </c>
    </row>
    <row r="526" spans="1:6">
      <c r="A526" s="21" t="s">
        <v>59</v>
      </c>
      <c r="B526" t="s">
        <v>1089</v>
      </c>
      <c r="C526" s="22">
        <v>-1.7214133791406501</v>
      </c>
      <c r="D526" s="22" t="s">
        <v>1492</v>
      </c>
      <c r="E526" s="22" t="s">
        <v>1492</v>
      </c>
      <c r="F526" s="22" t="s">
        <v>1492</v>
      </c>
    </row>
    <row r="527" spans="1:6">
      <c r="A527" s="21" t="s">
        <v>60</v>
      </c>
      <c r="B527" t="s">
        <v>930</v>
      </c>
      <c r="C527" s="22">
        <v>-1.6290842997047901</v>
      </c>
      <c r="D527" s="22" t="s">
        <v>1492</v>
      </c>
      <c r="E527" s="22" t="s">
        <v>1492</v>
      </c>
      <c r="F527" s="22" t="s">
        <v>1492</v>
      </c>
    </row>
    <row r="528" spans="1:6">
      <c r="A528" s="21" t="s">
        <v>1463</v>
      </c>
      <c r="B528" s="3" t="s">
        <v>715</v>
      </c>
      <c r="C528" s="22">
        <v>1.6523623809344099</v>
      </c>
      <c r="D528" s="22" t="s">
        <v>1492</v>
      </c>
      <c r="E528" s="22">
        <v>1.98010116281621</v>
      </c>
      <c r="F528" s="22" t="s">
        <v>1492</v>
      </c>
    </row>
    <row r="529" spans="1:6">
      <c r="A529" s="21" t="s">
        <v>61</v>
      </c>
      <c r="B529" s="3" t="s">
        <v>641</v>
      </c>
      <c r="C529" s="22">
        <v>2.0484035387555002</v>
      </c>
      <c r="D529" s="22">
        <v>2.3451631442371399</v>
      </c>
      <c r="E529" s="22">
        <v>1.8319287468018599</v>
      </c>
      <c r="F529" s="22" t="s">
        <v>1492</v>
      </c>
    </row>
    <row r="530" spans="1:6">
      <c r="A530" s="21" t="s">
        <v>62</v>
      </c>
      <c r="B530" s="3" t="s">
        <v>716</v>
      </c>
      <c r="C530" s="22">
        <v>2.2382556964282498</v>
      </c>
      <c r="D530" s="22">
        <v>2.1818441820159298</v>
      </c>
      <c r="E530" s="22">
        <v>2.2395829737839001</v>
      </c>
      <c r="F530" s="22" t="s">
        <v>1492</v>
      </c>
    </row>
    <row r="531" spans="1:6">
      <c r="A531" s="21" t="s">
        <v>63</v>
      </c>
      <c r="B531" t="s">
        <v>641</v>
      </c>
      <c r="C531" s="22">
        <v>4.2923199017124896</v>
      </c>
      <c r="D531" s="22" t="s">
        <v>1492</v>
      </c>
      <c r="E531" s="22" t="s">
        <v>1492</v>
      </c>
      <c r="F531" s="22" t="s">
        <v>1492</v>
      </c>
    </row>
    <row r="532" spans="1:6">
      <c r="A532" s="21" t="s">
        <v>1464</v>
      </c>
      <c r="B532" s="3" t="s">
        <v>699</v>
      </c>
      <c r="C532" s="22">
        <v>-2.1934377605814901</v>
      </c>
      <c r="D532" s="22">
        <v>-1.9358153857371301</v>
      </c>
      <c r="E532" s="22">
        <v>-2.0404704009915502</v>
      </c>
      <c r="F532" s="22" t="s">
        <v>1492</v>
      </c>
    </row>
    <row r="533" spans="1:6">
      <c r="A533" s="21" t="s">
        <v>64</v>
      </c>
      <c r="B533" t="s">
        <v>933</v>
      </c>
      <c r="C533" s="22">
        <v>-1.6248567171580499</v>
      </c>
      <c r="D533" s="23" t="s">
        <v>1492</v>
      </c>
      <c r="E533" s="23" t="s">
        <v>1492</v>
      </c>
      <c r="F533" s="22" t="s">
        <v>1492</v>
      </c>
    </row>
    <row r="534" spans="1:6">
      <c r="A534" s="21" t="s">
        <v>65</v>
      </c>
      <c r="B534" s="3" t="s">
        <v>729</v>
      </c>
      <c r="C534" s="22">
        <v>-2.3691507412647801</v>
      </c>
      <c r="D534" s="23" t="s">
        <v>1492</v>
      </c>
      <c r="E534" s="23" t="s">
        <v>1492</v>
      </c>
      <c r="F534" s="22" t="s">
        <v>1492</v>
      </c>
    </row>
    <row r="535" spans="1:6">
      <c r="A535" s="21" t="s">
        <v>67</v>
      </c>
      <c r="B535" t="s">
        <v>938</v>
      </c>
      <c r="C535" s="22" t="s">
        <v>1492</v>
      </c>
      <c r="D535" s="22">
        <v>1.59684882972176</v>
      </c>
      <c r="E535" s="22" t="s">
        <v>1492</v>
      </c>
      <c r="F535" s="22" t="s">
        <v>1492</v>
      </c>
    </row>
    <row r="536" spans="1:6">
      <c r="A536" s="21" t="s">
        <v>68</v>
      </c>
      <c r="B536" t="s">
        <v>641</v>
      </c>
      <c r="C536" s="22" t="s">
        <v>1492</v>
      </c>
      <c r="D536" s="22">
        <v>1.9112844321637701</v>
      </c>
      <c r="E536" s="22">
        <v>1.7673067525041799</v>
      </c>
      <c r="F536" s="22" t="s">
        <v>1492</v>
      </c>
    </row>
    <row r="537" spans="1:6">
      <c r="A537" s="21" t="s">
        <v>1465</v>
      </c>
      <c r="B537" t="s">
        <v>941</v>
      </c>
      <c r="C537" s="22" t="s">
        <v>1492</v>
      </c>
      <c r="D537" s="22">
        <v>1.69900773722148</v>
      </c>
      <c r="E537" s="22" t="s">
        <v>1492</v>
      </c>
      <c r="F537" s="22" t="s">
        <v>1492</v>
      </c>
    </row>
    <row r="538" spans="1:6">
      <c r="A538" s="21" t="s">
        <v>69</v>
      </c>
      <c r="B538" t="s">
        <v>943</v>
      </c>
      <c r="C538" s="22" t="s">
        <v>1492</v>
      </c>
      <c r="D538" s="22">
        <v>-1.60417525787654</v>
      </c>
      <c r="E538" s="22" t="s">
        <v>1492</v>
      </c>
      <c r="F538" s="22" t="s">
        <v>1492</v>
      </c>
    </row>
    <row r="539" spans="1:6">
      <c r="A539" s="21" t="s">
        <v>70</v>
      </c>
      <c r="B539" t="s">
        <v>948</v>
      </c>
      <c r="C539" s="22">
        <v>2.0182614558553298</v>
      </c>
      <c r="D539" s="22" t="s">
        <v>1492</v>
      </c>
      <c r="E539" s="22" t="s">
        <v>1492</v>
      </c>
      <c r="F539" s="22" t="s">
        <v>1492</v>
      </c>
    </row>
    <row r="540" spans="1:6">
      <c r="A540" s="21" t="s">
        <v>1466</v>
      </c>
      <c r="B540" s="3" t="s">
        <v>733</v>
      </c>
      <c r="C540" s="22" t="s">
        <v>1492</v>
      </c>
      <c r="D540" s="22">
        <v>-2.6021996701553398</v>
      </c>
      <c r="E540" s="22" t="s">
        <v>1492</v>
      </c>
      <c r="F540" s="22">
        <v>2.4351277615317999</v>
      </c>
    </row>
    <row r="541" spans="1:6">
      <c r="A541" s="21" t="s">
        <v>71</v>
      </c>
      <c r="B541" t="s">
        <v>950</v>
      </c>
      <c r="C541" s="22">
        <v>-1.62428718031732</v>
      </c>
      <c r="D541" s="22">
        <v>-1.5798086227347801</v>
      </c>
      <c r="E541" s="22" t="s">
        <v>1492</v>
      </c>
      <c r="F541" s="22" t="s">
        <v>1492</v>
      </c>
    </row>
    <row r="542" spans="1:6">
      <c r="A542" s="21" t="s">
        <v>202</v>
      </c>
      <c r="B542" t="s">
        <v>641</v>
      </c>
      <c r="C542" s="22" t="s">
        <v>1492</v>
      </c>
      <c r="D542" s="23" t="s">
        <v>1492</v>
      </c>
      <c r="E542" s="22" t="s">
        <v>1492</v>
      </c>
      <c r="F542" s="22">
        <v>1.5912790450190299</v>
      </c>
    </row>
    <row r="543" spans="1:6">
      <c r="A543" s="21" t="s">
        <v>1467</v>
      </c>
      <c r="B543" t="s">
        <v>955</v>
      </c>
      <c r="C543" s="22" t="s">
        <v>1492</v>
      </c>
      <c r="D543" s="22" t="s">
        <v>1492</v>
      </c>
      <c r="E543" s="22">
        <v>-1.57438141302052</v>
      </c>
      <c r="F543" s="22" t="s">
        <v>1492</v>
      </c>
    </row>
    <row r="544" spans="1:6">
      <c r="A544" s="21" t="s">
        <v>1468</v>
      </c>
      <c r="B544" s="3" t="s">
        <v>741</v>
      </c>
      <c r="C544" s="22">
        <v>-1.6019285502596701</v>
      </c>
      <c r="D544" s="22">
        <v>-1.64461088068831</v>
      </c>
      <c r="E544" s="22">
        <v>-2.1781093943277301</v>
      </c>
      <c r="F544" s="22" t="s">
        <v>1492</v>
      </c>
    </row>
    <row r="545" spans="1:6">
      <c r="A545" s="21" t="s">
        <v>1469</v>
      </c>
      <c r="B545" t="s">
        <v>959</v>
      </c>
      <c r="C545" s="22" t="s">
        <v>1492</v>
      </c>
      <c r="D545" s="22">
        <v>-1.6261111437157301</v>
      </c>
      <c r="E545" s="22" t="s">
        <v>1492</v>
      </c>
      <c r="F545" s="22" t="s">
        <v>1492</v>
      </c>
    </row>
    <row r="546" spans="1:6">
      <c r="A546" s="21" t="s">
        <v>73</v>
      </c>
      <c r="B546" t="s">
        <v>641</v>
      </c>
      <c r="C546" s="22" t="s">
        <v>1492</v>
      </c>
      <c r="D546" s="22">
        <v>1.56453353480607</v>
      </c>
      <c r="E546" s="22" t="s">
        <v>1492</v>
      </c>
      <c r="F546" s="22" t="s">
        <v>1492</v>
      </c>
    </row>
    <row r="547" spans="1:6">
      <c r="A547" s="21" t="s">
        <v>1470</v>
      </c>
      <c r="B547" s="3" t="s">
        <v>721</v>
      </c>
      <c r="C547" s="22">
        <v>-2.37559781671197</v>
      </c>
      <c r="D547" s="22">
        <v>-2.7494025733038501</v>
      </c>
      <c r="E547" s="22" t="s">
        <v>1492</v>
      </c>
      <c r="F547" s="22">
        <v>-2.0111283283280299</v>
      </c>
    </row>
    <row r="548" spans="1:6">
      <c r="A548" s="21" t="s">
        <v>1471</v>
      </c>
      <c r="B548" t="s">
        <v>962</v>
      </c>
      <c r="C548" s="22">
        <v>-1.7895491088530999</v>
      </c>
      <c r="D548" s="22">
        <v>-1.80380455602113</v>
      </c>
      <c r="E548" s="22" t="s">
        <v>1492</v>
      </c>
      <c r="F548" s="22" t="s">
        <v>1492</v>
      </c>
    </row>
    <row r="549" spans="1:6">
      <c r="A549" s="21" t="s">
        <v>1472</v>
      </c>
      <c r="B549" t="s">
        <v>965</v>
      </c>
      <c r="C549" s="22">
        <v>1.7331175428162799</v>
      </c>
      <c r="D549" s="22">
        <v>2.61180890960958</v>
      </c>
      <c r="E549" s="22">
        <v>1.68305487880048</v>
      </c>
      <c r="F549" s="22" t="s">
        <v>1492</v>
      </c>
    </row>
    <row r="550" spans="1:6">
      <c r="A550" s="21" t="s">
        <v>75</v>
      </c>
      <c r="B550" t="s">
        <v>966</v>
      </c>
      <c r="C550" s="22" t="s">
        <v>1492</v>
      </c>
      <c r="D550" s="22" t="s">
        <v>1492</v>
      </c>
      <c r="E550" s="22" t="s">
        <v>1492</v>
      </c>
      <c r="F550" s="22">
        <v>1.92013080909531</v>
      </c>
    </row>
    <row r="551" spans="1:6">
      <c r="A551" s="21" t="s">
        <v>76</v>
      </c>
      <c r="B551" t="s">
        <v>967</v>
      </c>
      <c r="C551" s="22" t="s">
        <v>1492</v>
      </c>
      <c r="D551" s="22" t="s">
        <v>1492</v>
      </c>
      <c r="E551" s="22" t="s">
        <v>1492</v>
      </c>
      <c r="F551" s="22">
        <v>-1.6540726524657501</v>
      </c>
    </row>
    <row r="552" spans="1:6">
      <c r="A552" s="21" t="s">
        <v>1473</v>
      </c>
      <c r="B552" t="s">
        <v>694</v>
      </c>
      <c r="C552" s="22" t="s">
        <v>1492</v>
      </c>
      <c r="D552" s="22" t="s">
        <v>1492</v>
      </c>
      <c r="E552" s="22" t="s">
        <v>1492</v>
      </c>
      <c r="F552" s="22">
        <v>1.58784254825786</v>
      </c>
    </row>
    <row r="553" spans="1:6">
      <c r="A553" s="21" t="s">
        <v>80</v>
      </c>
      <c r="B553" s="3" t="s">
        <v>746</v>
      </c>
      <c r="C553" s="22" t="s">
        <v>1492</v>
      </c>
      <c r="D553" s="22" t="s">
        <v>1492</v>
      </c>
      <c r="E553" s="22">
        <v>2.5599184298075999</v>
      </c>
      <c r="F553" s="22">
        <v>3.5611178367511598</v>
      </c>
    </row>
    <row r="554" spans="1:6">
      <c r="A554" s="21" t="s">
        <v>81</v>
      </c>
      <c r="B554" t="s">
        <v>641</v>
      </c>
      <c r="C554" s="22">
        <v>1.5739213596527</v>
      </c>
      <c r="D554" s="22" t="s">
        <v>1492</v>
      </c>
      <c r="E554" s="22">
        <v>1.55011744203375</v>
      </c>
      <c r="F554" s="22" t="s">
        <v>1492</v>
      </c>
    </row>
    <row r="555" spans="1:6">
      <c r="A555" s="21" t="s">
        <v>82</v>
      </c>
      <c r="B555" t="s">
        <v>970</v>
      </c>
      <c r="C555" s="22" t="s">
        <v>1492</v>
      </c>
      <c r="D555" s="22">
        <v>-1.59878672113058</v>
      </c>
      <c r="E555" s="22" t="s">
        <v>1492</v>
      </c>
      <c r="F555" s="22" t="s">
        <v>1492</v>
      </c>
    </row>
    <row r="556" spans="1:6">
      <c r="A556" s="21" t="s">
        <v>83</v>
      </c>
      <c r="B556" t="s">
        <v>641</v>
      </c>
      <c r="C556" s="22" t="s">
        <v>1492</v>
      </c>
      <c r="D556" s="22" t="s">
        <v>1492</v>
      </c>
      <c r="E556" s="22" t="s">
        <v>1492</v>
      </c>
      <c r="F556" s="22">
        <v>-1.5938819894598599</v>
      </c>
    </row>
    <row r="557" spans="1:6">
      <c r="A557" s="21" t="s">
        <v>1474</v>
      </c>
      <c r="B557" t="s">
        <v>975</v>
      </c>
      <c r="C557" s="22" t="s">
        <v>1492</v>
      </c>
      <c r="D557" s="22">
        <v>-1.8305863918423699</v>
      </c>
      <c r="E557" s="22" t="s">
        <v>1492</v>
      </c>
      <c r="F557" s="22" t="s">
        <v>1492</v>
      </c>
    </row>
    <row r="558" spans="1:6">
      <c r="A558" s="21" t="s">
        <v>84</v>
      </c>
      <c r="B558" t="s">
        <v>641</v>
      </c>
      <c r="C558" s="22" t="s">
        <v>1492</v>
      </c>
      <c r="D558" s="22">
        <v>1.85287784811568</v>
      </c>
      <c r="E558" s="22" t="s">
        <v>1492</v>
      </c>
      <c r="F558" s="22" t="s">
        <v>1492</v>
      </c>
    </row>
    <row r="559" spans="1:6">
      <c r="A559" s="21" t="s">
        <v>86</v>
      </c>
      <c r="B559" s="3" t="s">
        <v>753</v>
      </c>
      <c r="C559" s="22">
        <v>-2.3565028096713498</v>
      </c>
      <c r="D559" s="22">
        <v>-2.4253432717958598</v>
      </c>
      <c r="E559" s="22">
        <v>-2.7172036806866</v>
      </c>
      <c r="F559" s="22" t="s">
        <v>1492</v>
      </c>
    </row>
    <row r="560" spans="1:6">
      <c r="A560" s="21" t="s">
        <v>87</v>
      </c>
      <c r="B560" s="3" t="s">
        <v>641</v>
      </c>
      <c r="C560" s="22">
        <v>-2.0660157694652899</v>
      </c>
      <c r="D560" s="22">
        <v>-1.72494737603084</v>
      </c>
      <c r="E560" s="22">
        <v>-2.8838754744658899</v>
      </c>
      <c r="F560" s="22" t="s">
        <v>1492</v>
      </c>
    </row>
    <row r="561" spans="1:6">
      <c r="A561" s="21" t="s">
        <v>88</v>
      </c>
      <c r="B561" t="s">
        <v>641</v>
      </c>
      <c r="C561" s="22">
        <v>-1.96385154356243</v>
      </c>
      <c r="D561" s="22">
        <v>-1.6267252862585999</v>
      </c>
      <c r="E561" s="22">
        <v>-2.8302872132927099</v>
      </c>
      <c r="F561" s="22" t="s">
        <v>1492</v>
      </c>
    </row>
    <row r="562" spans="1:6">
      <c r="A562" s="21" t="s">
        <v>89</v>
      </c>
      <c r="B562" t="s">
        <v>641</v>
      </c>
      <c r="C562" s="22">
        <v>-1.93623342313279</v>
      </c>
      <c r="D562" s="22">
        <v>-2.4077098714534899</v>
      </c>
      <c r="E562" s="22">
        <v>-2.17394502879803</v>
      </c>
      <c r="F562" s="22" t="s">
        <v>1492</v>
      </c>
    </row>
    <row r="563" spans="1:6">
      <c r="A563" s="21" t="s">
        <v>90</v>
      </c>
      <c r="B563" t="s">
        <v>802</v>
      </c>
      <c r="C563" s="22" t="s">
        <v>1492</v>
      </c>
      <c r="D563" s="22" t="s">
        <v>1492</v>
      </c>
      <c r="E563" s="22">
        <v>-2.6102476288777101</v>
      </c>
      <c r="F563" s="22" t="s">
        <v>1492</v>
      </c>
    </row>
    <row r="564" spans="1:6">
      <c r="A564" s="21" t="s">
        <v>91</v>
      </c>
      <c r="B564" s="3" t="s">
        <v>754</v>
      </c>
      <c r="C564" s="22" t="s">
        <v>1492</v>
      </c>
      <c r="D564" s="22" t="s">
        <v>1492</v>
      </c>
      <c r="E564" s="22" t="s">
        <v>1492</v>
      </c>
      <c r="F564" s="22">
        <v>-2.21473521182928</v>
      </c>
    </row>
    <row r="565" spans="1:6">
      <c r="A565" s="21" t="s">
        <v>92</v>
      </c>
      <c r="B565" t="s">
        <v>977</v>
      </c>
      <c r="C565" s="22" t="s">
        <v>1492</v>
      </c>
      <c r="D565" s="22" t="s">
        <v>1492</v>
      </c>
      <c r="E565" s="22" t="s">
        <v>1492</v>
      </c>
      <c r="F565" s="22">
        <v>-1.8717810559374699</v>
      </c>
    </row>
    <row r="566" spans="1:6">
      <c r="A566" s="21" t="s">
        <v>93</v>
      </c>
      <c r="B566" s="3" t="s">
        <v>641</v>
      </c>
      <c r="C566" s="22">
        <v>-1.58776812634811</v>
      </c>
      <c r="D566" s="22">
        <v>-2.8308574502199502</v>
      </c>
      <c r="E566" s="22">
        <v>-2.4058984741516798</v>
      </c>
      <c r="F566" s="22" t="s">
        <v>1492</v>
      </c>
    </row>
    <row r="567" spans="1:6">
      <c r="A567" s="21" t="s">
        <v>95</v>
      </c>
      <c r="B567" t="s">
        <v>641</v>
      </c>
      <c r="C567" s="22" t="s">
        <v>1492</v>
      </c>
      <c r="D567" s="22">
        <v>-1.5150200047025499</v>
      </c>
      <c r="E567" s="22" t="s">
        <v>1492</v>
      </c>
      <c r="F567" s="22" t="s">
        <v>1492</v>
      </c>
    </row>
    <row r="568" spans="1:6">
      <c r="A568" s="21" t="s">
        <v>201</v>
      </c>
      <c r="B568" t="s">
        <v>641</v>
      </c>
      <c r="C568" s="22" t="s">
        <v>1492</v>
      </c>
      <c r="D568" s="22" t="s">
        <v>1492</v>
      </c>
      <c r="E568" s="22">
        <v>1.59059735622443</v>
      </c>
      <c r="F568" s="22" t="s">
        <v>1492</v>
      </c>
    </row>
    <row r="569" spans="1:6">
      <c r="A569" s="21" t="s">
        <v>96</v>
      </c>
      <c r="B569" t="s">
        <v>981</v>
      </c>
      <c r="C569" s="22">
        <v>1.8069569427036201</v>
      </c>
      <c r="D569" s="22" t="s">
        <v>1492</v>
      </c>
      <c r="E569" s="22" t="s">
        <v>1492</v>
      </c>
      <c r="F569" s="22" t="s">
        <v>1492</v>
      </c>
    </row>
    <row r="570" spans="1:6">
      <c r="A570" s="21" t="s">
        <v>1475</v>
      </c>
      <c r="B570" t="s">
        <v>982</v>
      </c>
      <c r="C570" s="22" t="s">
        <v>1492</v>
      </c>
      <c r="D570" s="22" t="s">
        <v>1492</v>
      </c>
      <c r="E570" s="22" t="s">
        <v>1492</v>
      </c>
      <c r="F570" s="22">
        <v>-1.89633815754257</v>
      </c>
    </row>
    <row r="571" spans="1:6">
      <c r="A571" s="21" t="s">
        <v>1476</v>
      </c>
      <c r="B571" s="3" t="s">
        <v>695</v>
      </c>
      <c r="C571" s="22">
        <v>-1.82420975088856</v>
      </c>
      <c r="D571" s="22">
        <v>-2.5490999796521598</v>
      </c>
      <c r="E571" s="22" t="s">
        <v>1492</v>
      </c>
      <c r="F571" s="22" t="s">
        <v>1492</v>
      </c>
    </row>
    <row r="572" spans="1:6">
      <c r="A572" s="21" t="s">
        <v>103</v>
      </c>
      <c r="B572" t="s">
        <v>641</v>
      </c>
      <c r="C572" s="22">
        <v>1.66080348576612</v>
      </c>
      <c r="D572" s="23" t="s">
        <v>1492</v>
      </c>
      <c r="E572" s="22" t="s">
        <v>1492</v>
      </c>
      <c r="F572" s="22" t="s">
        <v>1492</v>
      </c>
    </row>
    <row r="573" spans="1:6">
      <c r="A573" s="21" t="s">
        <v>104</v>
      </c>
      <c r="B573" t="s">
        <v>641</v>
      </c>
      <c r="C573" s="22">
        <v>1.6589122238282701</v>
      </c>
      <c r="D573" s="23" t="s">
        <v>1492</v>
      </c>
      <c r="E573" s="22" t="s">
        <v>1492</v>
      </c>
      <c r="F573" s="22" t="s">
        <v>1492</v>
      </c>
    </row>
    <row r="574" spans="1:6">
      <c r="A574" s="21" t="s">
        <v>105</v>
      </c>
      <c r="B574" t="s">
        <v>641</v>
      </c>
      <c r="C574" s="22">
        <v>1.60342936759304</v>
      </c>
      <c r="D574" s="23" t="s">
        <v>1492</v>
      </c>
      <c r="E574" s="22" t="s">
        <v>1492</v>
      </c>
      <c r="F574" s="22" t="s">
        <v>1492</v>
      </c>
    </row>
    <row r="575" spans="1:6">
      <c r="A575" s="21" t="s">
        <v>107</v>
      </c>
      <c r="B575" t="s">
        <v>641</v>
      </c>
      <c r="C575" s="22" t="s">
        <v>1492</v>
      </c>
      <c r="D575" s="23" t="s">
        <v>1492</v>
      </c>
      <c r="E575" s="22" t="s">
        <v>1492</v>
      </c>
      <c r="F575" s="22">
        <v>1.65439897462404</v>
      </c>
    </row>
    <row r="576" spans="1:6">
      <c r="A576" s="21" t="s">
        <v>110</v>
      </c>
      <c r="B576" t="s">
        <v>802</v>
      </c>
      <c r="C576" s="22">
        <v>-1.5597198779808401</v>
      </c>
      <c r="D576" s="23" t="s">
        <v>1492</v>
      </c>
      <c r="E576" s="22" t="s">
        <v>1492</v>
      </c>
      <c r="F576" s="22" t="s">
        <v>1492</v>
      </c>
    </row>
    <row r="577" spans="1:6">
      <c r="A577" s="21" t="s">
        <v>111</v>
      </c>
      <c r="B577" s="3" t="s">
        <v>641</v>
      </c>
      <c r="C577" s="22" t="s">
        <v>1492</v>
      </c>
      <c r="D577" s="22">
        <v>2.0161084873707198</v>
      </c>
      <c r="E577" s="22">
        <v>2.19605020034217</v>
      </c>
      <c r="F577" s="22" t="s">
        <v>1492</v>
      </c>
    </row>
    <row r="578" spans="1:6">
      <c r="A578" s="21" t="s">
        <v>113</v>
      </c>
      <c r="B578" t="s">
        <v>641</v>
      </c>
      <c r="C578" s="22">
        <v>1.5815895595231</v>
      </c>
      <c r="D578" s="22" t="s">
        <v>1492</v>
      </c>
      <c r="E578" s="22" t="s">
        <v>1492</v>
      </c>
      <c r="F578" s="22" t="s">
        <v>1492</v>
      </c>
    </row>
    <row r="579" spans="1:6">
      <c r="A579" s="21" t="s">
        <v>1477</v>
      </c>
      <c r="B579" t="s">
        <v>995</v>
      </c>
      <c r="C579" s="22" t="s">
        <v>1492</v>
      </c>
      <c r="D579" s="22" t="s">
        <v>1492</v>
      </c>
      <c r="E579" s="22" t="s">
        <v>1492</v>
      </c>
      <c r="F579" s="22">
        <v>-1.5101891739472399</v>
      </c>
    </row>
    <row r="580" spans="1:6">
      <c r="A580" s="21" t="s">
        <v>114</v>
      </c>
      <c r="B580" t="s">
        <v>997</v>
      </c>
      <c r="C580" s="22" t="s">
        <v>1492</v>
      </c>
      <c r="D580" s="22" t="s">
        <v>1492</v>
      </c>
      <c r="E580" s="22" t="s">
        <v>1492</v>
      </c>
      <c r="F580" s="22">
        <v>1.6319585845000899</v>
      </c>
    </row>
    <row r="581" spans="1:6">
      <c r="A581" s="21" t="s">
        <v>115</v>
      </c>
      <c r="B581" s="3" t="s">
        <v>641</v>
      </c>
      <c r="C581" s="22">
        <v>2.5321541044496301</v>
      </c>
      <c r="D581" s="22" t="s">
        <v>1492</v>
      </c>
      <c r="E581" s="22" t="s">
        <v>1492</v>
      </c>
      <c r="F581" s="22" t="s">
        <v>1492</v>
      </c>
    </row>
    <row r="582" spans="1:6">
      <c r="A582" s="21" t="s">
        <v>116</v>
      </c>
      <c r="B582" t="s">
        <v>641</v>
      </c>
      <c r="C582" s="22" t="s">
        <v>1492</v>
      </c>
      <c r="D582" s="22" t="s">
        <v>1492</v>
      </c>
      <c r="E582" s="22">
        <v>1.5517444098028399</v>
      </c>
      <c r="F582" s="22" t="s">
        <v>1492</v>
      </c>
    </row>
    <row r="583" spans="1:6">
      <c r="A583" s="21" t="s">
        <v>1479</v>
      </c>
      <c r="B583" t="s">
        <v>998</v>
      </c>
      <c r="C583" s="22" t="s">
        <v>1492</v>
      </c>
      <c r="D583" s="22" t="s">
        <v>1492</v>
      </c>
      <c r="E583" s="22" t="s">
        <v>1492</v>
      </c>
      <c r="F583" s="22">
        <v>1.56108193866043</v>
      </c>
    </row>
    <row r="584" spans="1:6">
      <c r="A584" s="21" t="s">
        <v>119</v>
      </c>
      <c r="B584" s="3" t="s">
        <v>810</v>
      </c>
      <c r="C584" s="22">
        <v>2.73497981546085</v>
      </c>
      <c r="D584" s="22" t="s">
        <v>1492</v>
      </c>
      <c r="E584" s="22" t="s">
        <v>1492</v>
      </c>
      <c r="F584" s="22" t="s">
        <v>1492</v>
      </c>
    </row>
    <row r="585" spans="1:6">
      <c r="A585" s="21" t="s">
        <v>120</v>
      </c>
      <c r="B585" t="s">
        <v>1000</v>
      </c>
      <c r="C585" s="22">
        <v>1.53105206854579</v>
      </c>
      <c r="D585" s="22" t="s">
        <v>1492</v>
      </c>
      <c r="E585" s="22" t="s">
        <v>1492</v>
      </c>
      <c r="F585" s="22" t="s">
        <v>1492</v>
      </c>
    </row>
    <row r="586" spans="1:6">
      <c r="A586" s="21" t="s">
        <v>122</v>
      </c>
      <c r="B586" s="3" t="s">
        <v>812</v>
      </c>
      <c r="C586" s="22" t="s">
        <v>1492</v>
      </c>
      <c r="D586" s="22">
        <v>-2.2365921970685201</v>
      </c>
      <c r="E586" s="22" t="s">
        <v>1492</v>
      </c>
      <c r="F586" s="22" t="s">
        <v>1492</v>
      </c>
    </row>
    <row r="587" spans="1:6">
      <c r="A587" s="21" t="s">
        <v>199</v>
      </c>
      <c r="B587" t="s">
        <v>641</v>
      </c>
      <c r="C587" s="22" t="s">
        <v>1492</v>
      </c>
      <c r="D587" s="22">
        <v>-2.1382605689307299</v>
      </c>
      <c r="E587" s="22" t="s">
        <v>1492</v>
      </c>
      <c r="F587" s="22">
        <v>-1.65195603318318</v>
      </c>
    </row>
    <row r="588" spans="1:6">
      <c r="A588" s="21" t="s">
        <v>1480</v>
      </c>
      <c r="B588" s="3" t="s">
        <v>813</v>
      </c>
      <c r="C588" s="22">
        <v>3.6346785910222899</v>
      </c>
      <c r="D588" s="22" t="s">
        <v>1492</v>
      </c>
      <c r="E588" s="22" t="s">
        <v>1492</v>
      </c>
      <c r="F588" s="22" t="s">
        <v>1492</v>
      </c>
    </row>
    <row r="589" spans="1:6">
      <c r="A589" s="21" t="s">
        <v>124</v>
      </c>
      <c r="B589" s="3" t="s">
        <v>802</v>
      </c>
      <c r="C589" s="22">
        <v>3.2974923542099002</v>
      </c>
      <c r="D589" s="22">
        <v>2.5212706154250601</v>
      </c>
      <c r="E589" s="22">
        <v>2.6827835724820499</v>
      </c>
      <c r="F589" s="22">
        <v>4.1068412796680303</v>
      </c>
    </row>
    <row r="590" spans="1:6">
      <c r="A590" s="21" t="s">
        <v>125</v>
      </c>
      <c r="B590" s="3" t="s">
        <v>1090</v>
      </c>
      <c r="C590" s="22" t="s">
        <v>1492</v>
      </c>
      <c r="D590" s="22" t="s">
        <v>1492</v>
      </c>
      <c r="E590" s="22" t="s">
        <v>1492</v>
      </c>
      <c r="F590" s="22">
        <v>2.1211475185555999</v>
      </c>
    </row>
    <row r="591" spans="1:6">
      <c r="A591" s="21" t="s">
        <v>126</v>
      </c>
      <c r="B591" s="3" t="s">
        <v>641</v>
      </c>
      <c r="C591" s="22">
        <v>-2.9362882723516499</v>
      </c>
      <c r="D591" s="22">
        <v>-3.6976470541089799</v>
      </c>
      <c r="E591" s="22" t="s">
        <v>1492</v>
      </c>
      <c r="F591" s="22" t="s">
        <v>1492</v>
      </c>
    </row>
    <row r="592" spans="1:6">
      <c r="A592" s="21" t="s">
        <v>127</v>
      </c>
      <c r="B592" t="s">
        <v>1005</v>
      </c>
      <c r="C592" s="22" t="s">
        <v>1492</v>
      </c>
      <c r="D592" s="22">
        <v>-1.5211822131439401</v>
      </c>
      <c r="E592" s="22" t="s">
        <v>1492</v>
      </c>
      <c r="F592" s="22" t="s">
        <v>1492</v>
      </c>
    </row>
    <row r="593" spans="1:6">
      <c r="A593" s="21" t="s">
        <v>128</v>
      </c>
      <c r="B593" t="s">
        <v>641</v>
      </c>
      <c r="C593" s="22" t="s">
        <v>1492</v>
      </c>
      <c r="D593" s="22">
        <v>-1.55328718356579</v>
      </c>
      <c r="E593" s="22" t="s">
        <v>1492</v>
      </c>
      <c r="F593" s="22" t="s">
        <v>1492</v>
      </c>
    </row>
    <row r="594" spans="1:6">
      <c r="A594" s="21" t="s">
        <v>129</v>
      </c>
      <c r="B594" t="s">
        <v>1006</v>
      </c>
      <c r="C594" s="22">
        <v>1.6855850537722801</v>
      </c>
      <c r="D594" s="22" t="s">
        <v>1492</v>
      </c>
      <c r="E594" s="22" t="s">
        <v>1492</v>
      </c>
      <c r="F594" s="22" t="s">
        <v>1492</v>
      </c>
    </row>
    <row r="595" spans="1:6">
      <c r="A595" s="21" t="s">
        <v>130</v>
      </c>
      <c r="B595" t="s">
        <v>1007</v>
      </c>
      <c r="C595" s="22">
        <v>1.54008794013425</v>
      </c>
      <c r="D595" s="22" t="s">
        <v>1492</v>
      </c>
      <c r="E595" s="22" t="s">
        <v>1492</v>
      </c>
      <c r="F595" s="22" t="s">
        <v>1492</v>
      </c>
    </row>
    <row r="596" spans="1:6">
      <c r="A596" s="21" t="s">
        <v>131</v>
      </c>
      <c r="B596" t="s">
        <v>641</v>
      </c>
      <c r="C596" s="22">
        <v>1.6214654638761601</v>
      </c>
      <c r="D596" s="22" t="s">
        <v>1492</v>
      </c>
      <c r="E596" s="22" t="s">
        <v>1492</v>
      </c>
      <c r="F596" s="22" t="s">
        <v>1492</v>
      </c>
    </row>
    <row r="597" spans="1:6">
      <c r="A597" s="21" t="s">
        <v>132</v>
      </c>
      <c r="B597" t="s">
        <v>1008</v>
      </c>
      <c r="C597" s="22">
        <v>1.80599552029365</v>
      </c>
      <c r="D597" s="22" t="s">
        <v>1492</v>
      </c>
      <c r="E597" s="22" t="s">
        <v>1492</v>
      </c>
      <c r="F597" s="22" t="s">
        <v>1492</v>
      </c>
    </row>
    <row r="598" spans="1:6">
      <c r="A598" s="21" t="s">
        <v>133</v>
      </c>
      <c r="B598" t="s">
        <v>1009</v>
      </c>
      <c r="C598" s="22">
        <v>1.66965337865644</v>
      </c>
      <c r="D598" s="22" t="s">
        <v>1492</v>
      </c>
      <c r="E598" s="22" t="s">
        <v>1492</v>
      </c>
      <c r="F598" s="22" t="s">
        <v>1492</v>
      </c>
    </row>
    <row r="599" spans="1:6">
      <c r="A599" s="21" t="s">
        <v>134</v>
      </c>
      <c r="B599" t="s">
        <v>641</v>
      </c>
      <c r="C599" s="22">
        <v>1.5787872686514699</v>
      </c>
      <c r="D599" s="22" t="s">
        <v>1492</v>
      </c>
      <c r="E599" s="22" t="s">
        <v>1492</v>
      </c>
      <c r="F599" s="22" t="s">
        <v>1492</v>
      </c>
    </row>
    <row r="600" spans="1:6">
      <c r="A600" s="21" t="s">
        <v>1481</v>
      </c>
      <c r="B600" t="s">
        <v>1010</v>
      </c>
      <c r="C600" s="22" t="s">
        <v>1492</v>
      </c>
      <c r="D600" s="22" t="s">
        <v>1492</v>
      </c>
      <c r="E600" s="22">
        <v>-1.6039172709407501</v>
      </c>
      <c r="F600" s="22" t="s">
        <v>1492</v>
      </c>
    </row>
    <row r="601" spans="1:6">
      <c r="A601" s="21" t="s">
        <v>137</v>
      </c>
      <c r="B601" s="3" t="s">
        <v>825</v>
      </c>
      <c r="C601" s="22">
        <v>1.56027537697306</v>
      </c>
      <c r="D601" s="22">
        <v>2.6056598378551001</v>
      </c>
      <c r="E601" s="22" t="s">
        <v>1492</v>
      </c>
      <c r="F601" s="22" t="s">
        <v>1492</v>
      </c>
    </row>
    <row r="602" spans="1:6">
      <c r="A602" s="21" t="s">
        <v>140</v>
      </c>
      <c r="B602" t="s">
        <v>1021</v>
      </c>
      <c r="C602" s="22">
        <v>1.51383672975908</v>
      </c>
      <c r="D602" s="22" t="s">
        <v>1492</v>
      </c>
      <c r="E602" s="22" t="s">
        <v>1492</v>
      </c>
      <c r="F602" s="22" t="s">
        <v>1492</v>
      </c>
    </row>
    <row r="603" spans="1:6">
      <c r="A603" s="21" t="s">
        <v>141</v>
      </c>
      <c r="B603" t="s">
        <v>641</v>
      </c>
      <c r="C603" s="22" t="s">
        <v>1492</v>
      </c>
      <c r="D603" s="22">
        <v>-1.6325025376525999</v>
      </c>
      <c r="E603" s="22" t="s">
        <v>1492</v>
      </c>
      <c r="F603" s="22" t="s">
        <v>1492</v>
      </c>
    </row>
    <row r="604" spans="1:6">
      <c r="A604" s="21" t="s">
        <v>142</v>
      </c>
      <c r="B604" s="3" t="s">
        <v>828</v>
      </c>
      <c r="C604" s="22" t="s">
        <v>1492</v>
      </c>
      <c r="D604" s="22" t="s">
        <v>1492</v>
      </c>
      <c r="E604" s="22" t="s">
        <v>1492</v>
      </c>
      <c r="F604" s="22">
        <v>-2.7730004601153202</v>
      </c>
    </row>
    <row r="605" spans="1:6">
      <c r="A605" s="21" t="s">
        <v>143</v>
      </c>
      <c r="B605" t="s">
        <v>1022</v>
      </c>
      <c r="C605" s="22" t="s">
        <v>1492</v>
      </c>
      <c r="D605" s="22">
        <v>-1.6047887866853401</v>
      </c>
      <c r="E605" s="22" t="s">
        <v>1492</v>
      </c>
      <c r="F605" s="22" t="s">
        <v>1492</v>
      </c>
    </row>
    <row r="606" spans="1:6">
      <c r="A606" s="21" t="s">
        <v>144</v>
      </c>
      <c r="B606" t="s">
        <v>641</v>
      </c>
      <c r="C606" s="22">
        <v>2.1039394380898799</v>
      </c>
      <c r="D606" s="22" t="s">
        <v>1492</v>
      </c>
      <c r="E606" s="22" t="s">
        <v>1492</v>
      </c>
      <c r="F606" s="22" t="s">
        <v>1492</v>
      </c>
    </row>
    <row r="607" spans="1:6">
      <c r="A607" s="21" t="s">
        <v>145</v>
      </c>
      <c r="B607" t="s">
        <v>641</v>
      </c>
      <c r="C607" s="22">
        <v>1.7768658572034399</v>
      </c>
      <c r="D607" s="22" t="s">
        <v>1492</v>
      </c>
      <c r="E607" s="22" t="s">
        <v>1492</v>
      </c>
      <c r="F607" s="22" t="s">
        <v>1492</v>
      </c>
    </row>
    <row r="608" spans="1:6">
      <c r="A608" s="21" t="s">
        <v>146</v>
      </c>
      <c r="B608" s="3" t="s">
        <v>641</v>
      </c>
      <c r="C608" s="22">
        <v>2.0094441456449399</v>
      </c>
      <c r="D608" s="22" t="s">
        <v>1492</v>
      </c>
      <c r="E608" s="22" t="s">
        <v>1492</v>
      </c>
      <c r="F608" s="22" t="s">
        <v>1492</v>
      </c>
    </row>
    <row r="609" spans="1:6">
      <c r="A609" s="21" t="s">
        <v>147</v>
      </c>
      <c r="B609" t="s">
        <v>1023</v>
      </c>
      <c r="C609" s="22">
        <v>1.74064818426569</v>
      </c>
      <c r="D609" s="22" t="s">
        <v>1492</v>
      </c>
      <c r="E609" s="22" t="s">
        <v>1492</v>
      </c>
      <c r="F609" s="22" t="s">
        <v>1492</v>
      </c>
    </row>
    <row r="610" spans="1:6">
      <c r="A610" s="21" t="s">
        <v>148</v>
      </c>
      <c r="B610" t="s">
        <v>1024</v>
      </c>
      <c r="C610" s="22">
        <v>1.9719877983599601</v>
      </c>
      <c r="D610" s="22" t="s">
        <v>1492</v>
      </c>
      <c r="E610" s="22" t="s">
        <v>1492</v>
      </c>
      <c r="F610" s="22" t="s">
        <v>1492</v>
      </c>
    </row>
    <row r="611" spans="1:6">
      <c r="A611" s="21" t="s">
        <v>149</v>
      </c>
      <c r="B611" t="s">
        <v>1025</v>
      </c>
      <c r="C611" s="22" t="s">
        <v>1492</v>
      </c>
      <c r="D611" s="22">
        <v>1.69217444468666</v>
      </c>
      <c r="E611" s="22" t="s">
        <v>1492</v>
      </c>
      <c r="F611" s="22" t="s">
        <v>1492</v>
      </c>
    </row>
    <row r="612" spans="1:6">
      <c r="A612" s="21" t="s">
        <v>150</v>
      </c>
      <c r="B612" t="s">
        <v>1029</v>
      </c>
      <c r="C612" s="22">
        <v>-1.6047525300523799</v>
      </c>
      <c r="D612" s="22" t="s">
        <v>1492</v>
      </c>
      <c r="E612" s="22" t="s">
        <v>1492</v>
      </c>
      <c r="F612" s="22" t="s">
        <v>1492</v>
      </c>
    </row>
    <row r="613" spans="1:6">
      <c r="A613" s="21" t="s">
        <v>151</v>
      </c>
      <c r="B613" t="s">
        <v>1031</v>
      </c>
      <c r="C613" s="22">
        <v>-1.54201043699308</v>
      </c>
      <c r="D613" s="22" t="s">
        <v>1492</v>
      </c>
      <c r="E613" s="22" t="s">
        <v>1492</v>
      </c>
      <c r="F613" s="22" t="s">
        <v>1492</v>
      </c>
    </row>
    <row r="614" spans="1:6">
      <c r="A614" s="21" t="s">
        <v>1482</v>
      </c>
      <c r="B614" t="s">
        <v>1032</v>
      </c>
      <c r="C614" s="22">
        <v>-1.52804407646339</v>
      </c>
      <c r="D614" s="22" t="s">
        <v>1492</v>
      </c>
      <c r="E614" s="22" t="s">
        <v>1492</v>
      </c>
      <c r="F614" s="22" t="s">
        <v>1492</v>
      </c>
    </row>
    <row r="615" spans="1:6">
      <c r="A615" s="21" t="s">
        <v>1483</v>
      </c>
      <c r="B615" s="3" t="s">
        <v>832</v>
      </c>
      <c r="C615" s="22">
        <v>2.25843619541013</v>
      </c>
      <c r="D615" s="22">
        <v>1.60303184185869</v>
      </c>
      <c r="E615" s="22" t="s">
        <v>1492</v>
      </c>
      <c r="F615" s="22" t="s">
        <v>1492</v>
      </c>
    </row>
    <row r="616" spans="1:6">
      <c r="A616" s="21" t="s">
        <v>152</v>
      </c>
      <c r="B616" t="s">
        <v>641</v>
      </c>
      <c r="C616" s="22">
        <v>-5.9965599033728596</v>
      </c>
      <c r="D616" s="22">
        <v>-3.9178559524718599</v>
      </c>
      <c r="E616" s="22" t="s">
        <v>1492</v>
      </c>
      <c r="F616" s="22" t="s">
        <v>1492</v>
      </c>
    </row>
    <row r="617" spans="1:6">
      <c r="A617" s="21" t="s">
        <v>1486</v>
      </c>
      <c r="B617" s="3" t="s">
        <v>801</v>
      </c>
      <c r="C617" s="22">
        <v>3.25136442433323</v>
      </c>
      <c r="D617" s="22" t="s">
        <v>1492</v>
      </c>
      <c r="E617" s="22" t="s">
        <v>1492</v>
      </c>
      <c r="F617" s="22" t="s">
        <v>1492</v>
      </c>
    </row>
    <row r="618" spans="1:6">
      <c r="A618" s="21" t="s">
        <v>1487</v>
      </c>
      <c r="B618" s="3" t="s">
        <v>840</v>
      </c>
      <c r="C618" s="22" t="s">
        <v>1492</v>
      </c>
      <c r="D618" s="22" t="s">
        <v>1492</v>
      </c>
      <c r="E618" s="22" t="s">
        <v>1492</v>
      </c>
      <c r="F618" s="22">
        <v>-2.4208101435410598</v>
      </c>
    </row>
    <row r="619" spans="1:6">
      <c r="A619" s="21" t="s">
        <v>153</v>
      </c>
      <c r="B619" s="3" t="s">
        <v>641</v>
      </c>
      <c r="C619" s="22">
        <v>2.9147128310520598</v>
      </c>
      <c r="D619" s="22" t="s">
        <v>1492</v>
      </c>
      <c r="E619" s="22" t="s">
        <v>1492</v>
      </c>
      <c r="F619" s="22" t="s">
        <v>1492</v>
      </c>
    </row>
    <row r="620" spans="1:6">
      <c r="A620" s="21" t="s">
        <v>155</v>
      </c>
      <c r="B620" t="s">
        <v>641</v>
      </c>
      <c r="C620" s="22" t="s">
        <v>1492</v>
      </c>
      <c r="D620" s="22" t="s">
        <v>1492</v>
      </c>
      <c r="E620" s="22">
        <v>1.72611047631827</v>
      </c>
      <c r="F620" s="22" t="s">
        <v>1492</v>
      </c>
    </row>
    <row r="621" spans="1:6">
      <c r="A621" s="21" t="s">
        <v>156</v>
      </c>
      <c r="B621" t="s">
        <v>641</v>
      </c>
      <c r="C621" s="22" t="s">
        <v>1492</v>
      </c>
      <c r="D621" s="22">
        <v>1.6530606621784001</v>
      </c>
      <c r="E621" s="22">
        <v>2.9411943616437699</v>
      </c>
      <c r="F621" s="22" t="s">
        <v>1492</v>
      </c>
    </row>
    <row r="622" spans="1:6">
      <c r="A622" s="21" t="s">
        <v>163</v>
      </c>
      <c r="B622" s="3" t="s">
        <v>851</v>
      </c>
      <c r="C622" s="22" t="s">
        <v>1492</v>
      </c>
      <c r="D622" s="22">
        <v>2.40162413156362</v>
      </c>
      <c r="E622" s="22" t="s">
        <v>1492</v>
      </c>
      <c r="F622" s="22" t="s">
        <v>1492</v>
      </c>
    </row>
    <row r="623" spans="1:6">
      <c r="A623" s="21" t="s">
        <v>164</v>
      </c>
      <c r="B623" t="s">
        <v>851</v>
      </c>
      <c r="C623" s="22">
        <v>1.83818276397872</v>
      </c>
      <c r="D623" s="22">
        <v>1.80545241000918</v>
      </c>
      <c r="E623" s="22" t="s">
        <v>1492</v>
      </c>
      <c r="F623" s="22" t="s">
        <v>1492</v>
      </c>
    </row>
    <row r="624" spans="1:6">
      <c r="A624" s="21" t="s">
        <v>165</v>
      </c>
      <c r="B624" t="s">
        <v>1044</v>
      </c>
      <c r="C624" s="22" t="s">
        <v>1492</v>
      </c>
      <c r="D624" s="22" t="s">
        <v>1492</v>
      </c>
      <c r="E624" s="22" t="s">
        <v>1492</v>
      </c>
      <c r="F624" s="22">
        <v>1.90831045558872</v>
      </c>
    </row>
    <row r="625" spans="1:6">
      <c r="A625" s="21" t="s">
        <v>1488</v>
      </c>
      <c r="B625" t="s">
        <v>1046</v>
      </c>
      <c r="C625" s="22" t="s">
        <v>1492</v>
      </c>
      <c r="D625" s="22">
        <v>-1.5444502177306501</v>
      </c>
      <c r="E625" s="22">
        <v>-1.54231792564298</v>
      </c>
      <c r="F625" s="22" t="s">
        <v>1492</v>
      </c>
    </row>
    <row r="626" spans="1:6">
      <c r="A626" s="21" t="s">
        <v>166</v>
      </c>
      <c r="B626" t="s">
        <v>1050</v>
      </c>
      <c r="C626" s="22" t="s">
        <v>1492</v>
      </c>
      <c r="D626" s="22">
        <v>1.65953571798896</v>
      </c>
      <c r="E626" s="22" t="s">
        <v>1492</v>
      </c>
      <c r="F626" s="22" t="s">
        <v>1492</v>
      </c>
    </row>
    <row r="627" spans="1:6">
      <c r="A627" s="21" t="s">
        <v>1489</v>
      </c>
      <c r="B627" s="3" t="s">
        <v>855</v>
      </c>
      <c r="C627" s="22">
        <v>2.9759314615195298</v>
      </c>
      <c r="D627" s="22">
        <v>2.1449855540534299</v>
      </c>
      <c r="E627" s="22">
        <v>2.5973297168538201</v>
      </c>
      <c r="F627" s="22" t="s">
        <v>1492</v>
      </c>
    </row>
    <row r="628" spans="1:6">
      <c r="A628" s="21" t="s">
        <v>167</v>
      </c>
      <c r="B628" t="s">
        <v>641</v>
      </c>
      <c r="C628" s="22">
        <v>2.1442231860226402</v>
      </c>
      <c r="D628" s="22">
        <v>1.6477172342870601</v>
      </c>
      <c r="E628" s="22" t="s">
        <v>1492</v>
      </c>
      <c r="F628" s="22" t="s">
        <v>1492</v>
      </c>
    </row>
    <row r="629" spans="1:6">
      <c r="A629" s="21" t="s">
        <v>168</v>
      </c>
      <c r="B629" t="s">
        <v>1056</v>
      </c>
      <c r="C629" s="22">
        <v>1.7557162486425899</v>
      </c>
      <c r="D629" s="22" t="s">
        <v>1492</v>
      </c>
      <c r="E629" s="22" t="s">
        <v>1492</v>
      </c>
      <c r="F629" s="22" t="s">
        <v>1492</v>
      </c>
    </row>
    <row r="630" spans="1:6">
      <c r="A630" s="21" t="s">
        <v>1490</v>
      </c>
      <c r="B630" t="s">
        <v>1065</v>
      </c>
      <c r="C630" s="22">
        <v>1.6146579655242801</v>
      </c>
      <c r="D630" s="22" t="s">
        <v>1492</v>
      </c>
      <c r="E630" s="22" t="s">
        <v>1492</v>
      </c>
      <c r="F630" s="22" t="s">
        <v>1492</v>
      </c>
    </row>
    <row r="631" spans="1:6">
      <c r="A631" s="21" t="s">
        <v>170</v>
      </c>
      <c r="B631" t="s">
        <v>1067</v>
      </c>
      <c r="C631" s="22">
        <v>1.54217059951265</v>
      </c>
      <c r="D631" s="23" t="s">
        <v>1492</v>
      </c>
      <c r="E631" s="22" t="s">
        <v>1492</v>
      </c>
      <c r="F631" s="22" t="s">
        <v>1492</v>
      </c>
    </row>
    <row r="632" spans="1:6">
      <c r="A632" s="21" t="s">
        <v>172</v>
      </c>
      <c r="B632" t="s">
        <v>641</v>
      </c>
      <c r="C632" s="22">
        <v>1.91845328520253</v>
      </c>
      <c r="D632" s="22">
        <v>1.6719286034116501</v>
      </c>
      <c r="E632" s="22" t="s">
        <v>1492</v>
      </c>
      <c r="F632" s="22" t="s">
        <v>1492</v>
      </c>
    </row>
    <row r="633" spans="1:6">
      <c r="A633" s="21" t="s">
        <v>173</v>
      </c>
      <c r="B633" t="s">
        <v>641</v>
      </c>
      <c r="C633" s="22">
        <v>1.7567658299876101</v>
      </c>
      <c r="D633" s="22">
        <v>1.68966316776332</v>
      </c>
      <c r="E633" s="22" t="s">
        <v>1492</v>
      </c>
      <c r="F633" s="22" t="s">
        <v>1492</v>
      </c>
    </row>
    <row r="634" spans="1:6">
      <c r="A634" s="21" t="s">
        <v>174</v>
      </c>
      <c r="B634" s="3" t="s">
        <v>694</v>
      </c>
      <c r="C634" s="22" t="s">
        <v>1492</v>
      </c>
      <c r="D634" s="22">
        <v>-1.9322232680978899</v>
      </c>
      <c r="E634" s="22" t="s">
        <v>1492</v>
      </c>
      <c r="F634" s="22">
        <v>-2.3892724495649702</v>
      </c>
    </row>
    <row r="635" spans="1:6">
      <c r="B635" s="3"/>
      <c r="C635" s="27"/>
      <c r="D635" s="27"/>
      <c r="E635" s="27"/>
      <c r="F635" s="27"/>
    </row>
    <row r="637" spans="1:6" ht="15.6">
      <c r="A637" s="28" t="s">
        <v>1087</v>
      </c>
      <c r="B637" s="3"/>
      <c r="C637" s="27"/>
      <c r="D637" s="27"/>
      <c r="E637" s="27"/>
      <c r="F637" s="27"/>
    </row>
    <row r="638" spans="1:6">
      <c r="A638" s="21" t="s">
        <v>177</v>
      </c>
      <c r="B638" t="s">
        <v>620</v>
      </c>
      <c r="C638" s="22">
        <v>2.5063740176012801</v>
      </c>
      <c r="D638" s="22" t="s">
        <v>1492</v>
      </c>
      <c r="E638" s="22">
        <v>1.51877680050106</v>
      </c>
      <c r="F638" s="22" t="s">
        <v>1492</v>
      </c>
    </row>
    <row r="639" spans="1:6">
      <c r="A639" s="21" t="s">
        <v>178</v>
      </c>
      <c r="B639" t="s">
        <v>621</v>
      </c>
      <c r="C639" s="22">
        <v>-4.6874108041896596</v>
      </c>
      <c r="D639" s="22" t="s">
        <v>1492</v>
      </c>
      <c r="E639" s="22">
        <v>-1.72230544746329</v>
      </c>
      <c r="F639" s="22" t="s">
        <v>1492</v>
      </c>
    </row>
    <row r="640" spans="1:6">
      <c r="A640" s="21" t="s">
        <v>179</v>
      </c>
      <c r="B640" t="s">
        <v>622</v>
      </c>
      <c r="C640" s="22">
        <v>-5.7015352290742998</v>
      </c>
      <c r="D640" s="22" t="s">
        <v>1492</v>
      </c>
      <c r="E640" s="22" t="s">
        <v>1492</v>
      </c>
      <c r="F640" s="22" t="s">
        <v>1492</v>
      </c>
    </row>
    <row r="641" spans="1:6">
      <c r="A641" s="21" t="s">
        <v>180</v>
      </c>
      <c r="B641" t="s">
        <v>623</v>
      </c>
      <c r="C641" s="22">
        <v>-4.2700049116954197</v>
      </c>
      <c r="D641" s="22" t="s">
        <v>1492</v>
      </c>
      <c r="E641" s="22" t="s">
        <v>1492</v>
      </c>
      <c r="F641" s="22" t="s">
        <v>1492</v>
      </c>
    </row>
    <row r="642" spans="1:6">
      <c r="A642" s="21" t="s">
        <v>181</v>
      </c>
      <c r="B642" t="s">
        <v>624</v>
      </c>
      <c r="C642" s="22" t="s">
        <v>1492</v>
      </c>
      <c r="D642" s="22" t="s">
        <v>1492</v>
      </c>
      <c r="E642" s="22" t="s">
        <v>1492</v>
      </c>
      <c r="F642" s="22">
        <v>-2.0981837929922902</v>
      </c>
    </row>
    <row r="643" spans="1:6">
      <c r="A643" s="21" t="s">
        <v>182</v>
      </c>
      <c r="B643" t="s">
        <v>625</v>
      </c>
      <c r="C643" s="22" t="s">
        <v>1492</v>
      </c>
      <c r="D643" s="22" t="s">
        <v>1492</v>
      </c>
      <c r="E643" s="22" t="s">
        <v>1492</v>
      </c>
      <c r="F643" s="22">
        <v>-2.4535245389464402</v>
      </c>
    </row>
    <row r="644" spans="1:6">
      <c r="A644" s="21" t="s">
        <v>183</v>
      </c>
      <c r="B644" t="s">
        <v>626</v>
      </c>
      <c r="C644" s="22" t="s">
        <v>1492</v>
      </c>
      <c r="D644" s="22" t="s">
        <v>1492</v>
      </c>
      <c r="E644" s="22" t="s">
        <v>1492</v>
      </c>
      <c r="F644" s="22">
        <v>-1.6124713602177201</v>
      </c>
    </row>
    <row r="645" spans="1:6">
      <c r="A645" s="21" t="s">
        <v>184</v>
      </c>
      <c r="B645" t="s">
        <v>627</v>
      </c>
      <c r="C645" s="22" t="s">
        <v>1492</v>
      </c>
      <c r="D645" s="22" t="s">
        <v>1492</v>
      </c>
      <c r="E645" s="22">
        <v>1.5507718285568699</v>
      </c>
      <c r="F645" s="22" t="s">
        <v>1492</v>
      </c>
    </row>
    <row r="646" spans="1:6">
      <c r="A646" s="21" t="s">
        <v>185</v>
      </c>
      <c r="B646" t="s">
        <v>628</v>
      </c>
      <c r="C646" s="22">
        <v>-4.79923025804991</v>
      </c>
      <c r="D646" s="22" t="s">
        <v>1492</v>
      </c>
      <c r="E646" s="22">
        <v>-1.91527897154312</v>
      </c>
      <c r="F646" s="22" t="s">
        <v>1492</v>
      </c>
    </row>
    <row r="647" spans="1:6">
      <c r="A647" s="21" t="s">
        <v>186</v>
      </c>
      <c r="B647" t="s">
        <v>629</v>
      </c>
      <c r="C647" s="22">
        <v>-4.8957847257978298</v>
      </c>
      <c r="D647" s="22" t="s">
        <v>1492</v>
      </c>
      <c r="E647" s="22">
        <v>-1.68010123261327</v>
      </c>
      <c r="F647" s="22" t="s">
        <v>1492</v>
      </c>
    </row>
    <row r="648" spans="1:6">
      <c r="A648" s="21" t="s">
        <v>187</v>
      </c>
      <c r="B648" t="s">
        <v>630</v>
      </c>
      <c r="C648" s="22" t="s">
        <v>1492</v>
      </c>
      <c r="D648" s="22">
        <v>1.5442029859509501</v>
      </c>
      <c r="E648" s="22" t="s">
        <v>1492</v>
      </c>
      <c r="F648" s="22" t="s">
        <v>1492</v>
      </c>
    </row>
    <row r="649" spans="1:6">
      <c r="A649" s="21" t="s">
        <v>188</v>
      </c>
      <c r="B649" t="s">
        <v>631</v>
      </c>
      <c r="C649" s="22">
        <v>1.57143646422087</v>
      </c>
      <c r="D649" s="22">
        <v>1.67783194695667</v>
      </c>
      <c r="E649" s="22" t="s">
        <v>1492</v>
      </c>
      <c r="F649" s="22" t="s">
        <v>1492</v>
      </c>
    </row>
    <row r="650" spans="1:6">
      <c r="A650" s="21" t="s">
        <v>189</v>
      </c>
      <c r="B650" t="s">
        <v>632</v>
      </c>
      <c r="C650" s="22">
        <v>-2.62018061258944</v>
      </c>
      <c r="D650" s="22">
        <v>-1.6500127280566399</v>
      </c>
      <c r="E650" s="22">
        <v>-2.1922378364252402</v>
      </c>
      <c r="F650" s="22" t="s">
        <v>1492</v>
      </c>
    </row>
    <row r="651" spans="1:6">
      <c r="A651" s="21" t="s">
        <v>190</v>
      </c>
      <c r="B651" t="s">
        <v>633</v>
      </c>
      <c r="C651" s="22" t="s">
        <v>1492</v>
      </c>
      <c r="D651" s="22" t="s">
        <v>1492</v>
      </c>
      <c r="E651" s="22" t="s">
        <v>1492</v>
      </c>
      <c r="F651" s="22">
        <v>-2.5465826713152202</v>
      </c>
    </row>
    <row r="652" spans="1:6">
      <c r="A652" s="21" t="s">
        <v>191</v>
      </c>
      <c r="B652" t="s">
        <v>634</v>
      </c>
      <c r="C652" s="22" t="s">
        <v>1492</v>
      </c>
      <c r="D652" s="22" t="s">
        <v>1492</v>
      </c>
      <c r="E652" s="22" t="s">
        <v>1492</v>
      </c>
      <c r="F652" s="22">
        <v>-1.59611070198426</v>
      </c>
    </row>
    <row r="653" spans="1:6">
      <c r="A653" s="21" t="s">
        <v>637</v>
      </c>
      <c r="B653" t="s">
        <v>638</v>
      </c>
      <c r="C653" s="22" t="s">
        <v>1492</v>
      </c>
      <c r="D653" s="22">
        <v>2.01076693087506</v>
      </c>
      <c r="E653" s="22" t="s">
        <v>1492</v>
      </c>
      <c r="F653" s="22">
        <v>1.5130651043613199</v>
      </c>
    </row>
    <row r="654" spans="1:6">
      <c r="A654" s="21" t="s">
        <v>192</v>
      </c>
      <c r="B654" t="s">
        <v>635</v>
      </c>
      <c r="C654" s="22" t="s">
        <v>1492</v>
      </c>
      <c r="D654" s="22" t="s">
        <v>1492</v>
      </c>
      <c r="E654" s="22" t="s">
        <v>1492</v>
      </c>
      <c r="F654" s="22" t="s">
        <v>1492</v>
      </c>
    </row>
    <row r="655" spans="1:6">
      <c r="A655" s="21" t="s">
        <v>222</v>
      </c>
      <c r="B655" t="s">
        <v>635</v>
      </c>
      <c r="C655" s="22">
        <v>1.6924786827832801</v>
      </c>
      <c r="D655" s="22" t="s">
        <v>1492</v>
      </c>
      <c r="E655" s="22" t="s">
        <v>1492</v>
      </c>
      <c r="F655" s="22" t="s">
        <v>1492</v>
      </c>
    </row>
    <row r="656" spans="1:6">
      <c r="A656" s="21" t="s">
        <v>223</v>
      </c>
      <c r="B656" t="s">
        <v>635</v>
      </c>
      <c r="C656" s="22">
        <v>-2.2101866741124199</v>
      </c>
      <c r="D656" s="22" t="s">
        <v>1492</v>
      </c>
      <c r="E656" s="22" t="s">
        <v>1492</v>
      </c>
      <c r="F656" s="22" t="s">
        <v>1492</v>
      </c>
    </row>
    <row r="657" spans="1:6">
      <c r="A657" s="21" t="s">
        <v>224</v>
      </c>
      <c r="B657" t="s">
        <v>635</v>
      </c>
      <c r="C657" s="22">
        <v>1.5846245222686099</v>
      </c>
      <c r="D657" s="22" t="s">
        <v>1492</v>
      </c>
      <c r="E657" s="22" t="s">
        <v>1492</v>
      </c>
      <c r="F657" s="22" t="s">
        <v>1492</v>
      </c>
    </row>
    <row r="658" spans="1:6">
      <c r="A658" s="21" t="s">
        <v>225</v>
      </c>
      <c r="B658" t="s">
        <v>636</v>
      </c>
      <c r="C658" s="22">
        <v>2.1970728016371601</v>
      </c>
      <c r="D658" s="22">
        <v>2.4296979937484999</v>
      </c>
      <c r="E658" s="22" t="s">
        <v>1492</v>
      </c>
      <c r="F658" s="22" t="s">
        <v>1492</v>
      </c>
    </row>
    <row r="659" spans="1:6">
      <c r="A659" s="21" t="s">
        <v>193</v>
      </c>
      <c r="B659" t="s">
        <v>636</v>
      </c>
      <c r="C659" s="22">
        <v>-2.2953526963085298</v>
      </c>
      <c r="D659" s="22" t="s">
        <v>1492</v>
      </c>
      <c r="E659" s="22" t="s">
        <v>1492</v>
      </c>
      <c r="F659" s="22" t="s">
        <v>1492</v>
      </c>
    </row>
    <row r="660" spans="1:6">
      <c r="A660" s="21" t="s">
        <v>226</v>
      </c>
      <c r="B660" t="s">
        <v>636</v>
      </c>
      <c r="C660" s="22" t="s">
        <v>1492</v>
      </c>
      <c r="D660" s="22" t="s">
        <v>1492</v>
      </c>
      <c r="E660" s="22" t="s">
        <v>1492</v>
      </c>
      <c r="F660" s="22">
        <v>2.3934697920488701</v>
      </c>
    </row>
    <row r="661" spans="1:6">
      <c r="A661" s="21" t="s">
        <v>194</v>
      </c>
      <c r="B661" t="s">
        <v>636</v>
      </c>
      <c r="C661" s="22">
        <v>-1.92576015453084</v>
      </c>
      <c r="D661" s="22" t="s">
        <v>1492</v>
      </c>
      <c r="E661" s="22" t="s">
        <v>1492</v>
      </c>
      <c r="F661" s="22" t="s">
        <v>1492</v>
      </c>
    </row>
    <row r="662" spans="1:6">
      <c r="A662" s="21" t="s">
        <v>195</v>
      </c>
      <c r="B662" t="s">
        <v>636</v>
      </c>
      <c r="C662" s="22" t="s">
        <v>1492</v>
      </c>
      <c r="D662" s="22" t="s">
        <v>1492</v>
      </c>
      <c r="E662" s="22" t="s">
        <v>1492</v>
      </c>
      <c r="F662" s="22">
        <v>-1.5018110654691399</v>
      </c>
    </row>
    <row r="663" spans="1:6">
      <c r="A663" s="21" t="s">
        <v>196</v>
      </c>
      <c r="B663" t="s">
        <v>636</v>
      </c>
      <c r="C663" s="22">
        <v>-1.6380987078507601</v>
      </c>
      <c r="D663" s="22" t="s">
        <v>1492</v>
      </c>
      <c r="E663" s="22" t="s">
        <v>1492</v>
      </c>
      <c r="F663" s="22" t="s">
        <v>1492</v>
      </c>
    </row>
    <row r="664" spans="1:6">
      <c r="A664" s="21" t="s">
        <v>197</v>
      </c>
      <c r="B664" t="s">
        <v>636</v>
      </c>
      <c r="C664" s="22">
        <v>2.2752536844655</v>
      </c>
      <c r="D664" s="22">
        <v>1.99650177623354</v>
      </c>
      <c r="E664" s="22" t="s">
        <v>1492</v>
      </c>
      <c r="F664" s="22" t="s">
        <v>1492</v>
      </c>
    </row>
    <row r="665" spans="1:6">
      <c r="A665" s="21" t="s">
        <v>198</v>
      </c>
      <c r="B665" t="s">
        <v>635</v>
      </c>
      <c r="C665" s="23" t="s">
        <v>1492</v>
      </c>
      <c r="D665" s="23" t="s">
        <v>1492</v>
      </c>
      <c r="E665" s="23" t="s">
        <v>1492</v>
      </c>
      <c r="F665" s="22">
        <v>1.9531228055471499</v>
      </c>
    </row>
    <row r="666" spans="1:6">
      <c r="B666" s="8"/>
      <c r="C666" s="27"/>
      <c r="D666" s="27"/>
      <c r="E666" s="27"/>
      <c r="F666" s="27"/>
    </row>
    <row r="667" spans="1:6">
      <c r="A667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F66B-EC43-4A93-A5C3-5F9760EBB605}">
  <dimension ref="A1:F618"/>
  <sheetViews>
    <sheetView zoomScaleNormal="100" workbookViewId="0">
      <pane ySplit="3" topLeftCell="A475" activePane="bottomLeft" state="frozen"/>
      <selection pane="bottomLeft" sqref="A1:F1048576"/>
    </sheetView>
  </sheetViews>
  <sheetFormatPr baseColWidth="10" defaultRowHeight="14.4"/>
  <cols>
    <col min="1" max="1" width="23.88671875" customWidth="1"/>
    <col min="2" max="2" width="0" hidden="1" customWidth="1"/>
    <col min="3" max="6" width="13.33203125" bestFit="1" customWidth="1"/>
  </cols>
  <sheetData>
    <row r="1" spans="1:6" ht="15.6">
      <c r="A1" s="1" t="s">
        <v>204</v>
      </c>
    </row>
    <row r="2" spans="1:6">
      <c r="A2" t="s">
        <v>6</v>
      </c>
    </row>
    <row r="3" spans="1:6" ht="33" customHeight="1">
      <c r="A3" s="20" t="s">
        <v>0</v>
      </c>
      <c r="B3" s="18"/>
      <c r="C3" s="19" t="s">
        <v>2</v>
      </c>
      <c r="D3" s="20" t="s">
        <v>3</v>
      </c>
      <c r="E3" s="20" t="s">
        <v>4</v>
      </c>
      <c r="F3" s="20" t="s">
        <v>5</v>
      </c>
    </row>
    <row r="4" spans="1:6">
      <c r="A4" t="s">
        <v>227</v>
      </c>
      <c r="C4" s="4">
        <v>1.5281436381103499</v>
      </c>
      <c r="D4" s="6"/>
      <c r="E4" s="7"/>
      <c r="F4" s="7"/>
    </row>
    <row r="5" spans="1:6">
      <c r="A5" t="s">
        <v>205</v>
      </c>
      <c r="B5" s="3"/>
      <c r="C5" s="6"/>
      <c r="D5" s="6"/>
      <c r="E5" s="4">
        <v>1.5951576050983101</v>
      </c>
      <c r="F5" s="7"/>
    </row>
    <row r="6" spans="1:6">
      <c r="A6" t="s">
        <v>200</v>
      </c>
      <c r="B6" s="3"/>
      <c r="C6" s="6"/>
      <c r="D6" s="6"/>
      <c r="E6" s="4">
        <v>1.76486814075888</v>
      </c>
      <c r="F6" s="7"/>
    </row>
    <row r="7" spans="1:6">
      <c r="A7" t="s">
        <v>206</v>
      </c>
      <c r="B7" s="3"/>
      <c r="C7" s="4">
        <v>1.60232382210416</v>
      </c>
      <c r="D7" s="4">
        <v>1.9474429546648899</v>
      </c>
      <c r="E7" s="6"/>
      <c r="F7" s="7"/>
    </row>
    <row r="8" spans="1:6">
      <c r="A8" t="s">
        <v>207</v>
      </c>
      <c r="B8" s="3"/>
      <c r="C8" s="4">
        <v>1.5500802769147199</v>
      </c>
      <c r="D8" s="6"/>
      <c r="E8" s="6"/>
      <c r="F8" s="7"/>
    </row>
    <row r="9" spans="1:6">
      <c r="A9" t="s">
        <v>228</v>
      </c>
      <c r="C9" s="4">
        <v>2.1141916596111798</v>
      </c>
      <c r="D9" s="4">
        <v>1.7095200997662701</v>
      </c>
      <c r="E9" s="4">
        <v>1.7292344495281</v>
      </c>
      <c r="F9" s="7"/>
    </row>
    <row r="10" spans="1:6">
      <c r="A10" t="s">
        <v>208</v>
      </c>
      <c r="B10" s="3"/>
      <c r="C10" s="4">
        <v>2.58189483704983</v>
      </c>
      <c r="D10" s="4">
        <v>1.92544337920704</v>
      </c>
      <c r="E10" s="4">
        <v>1.6761004974368801</v>
      </c>
      <c r="F10" s="7"/>
    </row>
    <row r="11" spans="1:6">
      <c r="A11" t="s">
        <v>7</v>
      </c>
      <c r="B11" s="3"/>
      <c r="C11" s="4">
        <v>1.56121198123755</v>
      </c>
      <c r="D11" s="7"/>
      <c r="E11" s="4">
        <v>1.5452008285041401</v>
      </c>
      <c r="F11" s="7"/>
    </row>
    <row r="12" spans="1:6">
      <c r="A12" t="s">
        <v>229</v>
      </c>
      <c r="B12" s="3"/>
      <c r="C12" s="4">
        <v>1.9222095397901899</v>
      </c>
      <c r="D12" s="7"/>
      <c r="E12" s="4">
        <v>1.7158086224903499</v>
      </c>
      <c r="F12" s="7"/>
    </row>
    <row r="13" spans="1:6">
      <c r="A13" t="s">
        <v>230</v>
      </c>
      <c r="B13" s="3"/>
      <c r="C13" s="4">
        <v>3.3774339245255298</v>
      </c>
      <c r="D13" s="4">
        <v>2.25254906082283</v>
      </c>
      <c r="E13" s="4">
        <v>2.19497617522924</v>
      </c>
      <c r="F13" s="7"/>
    </row>
    <row r="14" spans="1:6">
      <c r="A14" t="s">
        <v>209</v>
      </c>
      <c r="B14" s="3"/>
      <c r="C14" s="6"/>
      <c r="D14" s="6"/>
      <c r="E14" s="4">
        <v>1.5517936517264399</v>
      </c>
      <c r="F14" s="7"/>
    </row>
    <row r="15" spans="1:6">
      <c r="A15" t="s">
        <v>210</v>
      </c>
      <c r="B15" s="3"/>
      <c r="C15" s="4">
        <v>2.1422462817027101</v>
      </c>
      <c r="D15" s="4">
        <v>1.5286376875205701</v>
      </c>
      <c r="E15" s="4">
        <v>1.7867362800306901</v>
      </c>
      <c r="F15" s="7"/>
    </row>
    <row r="16" spans="1:6">
      <c r="A16" t="s">
        <v>211</v>
      </c>
      <c r="B16" s="3"/>
      <c r="C16" s="4">
        <v>2.2314175898477502</v>
      </c>
      <c r="D16" s="4">
        <v>1.7524035083292899</v>
      </c>
      <c r="E16" s="4">
        <v>2.13667724989436</v>
      </c>
      <c r="F16" s="7"/>
    </row>
    <row r="17" spans="1:6">
      <c r="A17" t="s">
        <v>212</v>
      </c>
      <c r="B17" s="3"/>
      <c r="C17" s="4">
        <v>2.3527136043013099</v>
      </c>
      <c r="D17" s="4">
        <v>2.2348136543145598</v>
      </c>
      <c r="E17" s="4">
        <v>2.3117487419055101</v>
      </c>
      <c r="F17" s="6"/>
    </row>
    <row r="18" spans="1:6">
      <c r="A18" t="s">
        <v>231</v>
      </c>
      <c r="B18" s="3"/>
      <c r="C18" s="4">
        <v>3.02647581849028</v>
      </c>
      <c r="D18" s="4">
        <v>2.4161137815056701</v>
      </c>
      <c r="E18" s="4">
        <v>2.8768399579008799</v>
      </c>
      <c r="F18" s="6"/>
    </row>
    <row r="19" spans="1:6">
      <c r="A19" t="s">
        <v>232</v>
      </c>
      <c r="B19" s="3"/>
      <c r="C19" s="4">
        <v>2.28206040715272</v>
      </c>
      <c r="D19" s="4">
        <v>3.1146162790460399</v>
      </c>
      <c r="E19" s="4">
        <v>2.0108635883601802</v>
      </c>
      <c r="F19" s="4">
        <v>2.2548084734568001</v>
      </c>
    </row>
    <row r="20" spans="1:6">
      <c r="A20" t="s">
        <v>213</v>
      </c>
      <c r="B20" s="3"/>
      <c r="C20" s="4">
        <v>1.5660006400279101</v>
      </c>
      <c r="D20" s="4">
        <v>1.5648512281087299</v>
      </c>
      <c r="E20" s="6"/>
      <c r="F20" s="6"/>
    </row>
    <row r="21" spans="1:6">
      <c r="A21" t="s">
        <v>214</v>
      </c>
      <c r="B21" s="3"/>
      <c r="C21" s="4">
        <v>1.8335752105382701</v>
      </c>
      <c r="D21" s="4">
        <v>2.4161289601010201</v>
      </c>
      <c r="E21" s="4">
        <v>1.7173812272728299</v>
      </c>
      <c r="F21" s="6"/>
    </row>
    <row r="22" spans="1:6">
      <c r="A22" t="s">
        <v>215</v>
      </c>
      <c r="B22" s="3"/>
      <c r="C22" s="4">
        <v>2.23301069564077</v>
      </c>
      <c r="D22" s="4">
        <v>2.3124919080541</v>
      </c>
      <c r="E22" s="4">
        <v>1.68020533100673</v>
      </c>
      <c r="F22" s="6"/>
    </row>
    <row r="23" spans="1:6">
      <c r="A23" t="s">
        <v>233</v>
      </c>
      <c r="B23" s="3"/>
      <c r="C23" s="4">
        <v>3.7683287444379601</v>
      </c>
      <c r="D23" s="4">
        <v>3.1808684473275202</v>
      </c>
      <c r="E23" s="4">
        <v>2.12190812392187</v>
      </c>
      <c r="F23" s="6"/>
    </row>
    <row r="24" spans="1:6">
      <c r="A24" t="s">
        <v>216</v>
      </c>
      <c r="B24" s="3"/>
      <c r="C24" s="4">
        <v>3.15797531774927</v>
      </c>
      <c r="D24" s="7"/>
      <c r="E24" s="4">
        <v>2.20896921215187</v>
      </c>
      <c r="F24" s="6"/>
    </row>
    <row r="25" spans="1:6">
      <c r="A25" t="s">
        <v>217</v>
      </c>
      <c r="B25" s="3"/>
      <c r="C25" s="4">
        <v>3.0407690140105599</v>
      </c>
      <c r="D25" s="6"/>
      <c r="E25" s="4">
        <v>2.5752046498826502</v>
      </c>
      <c r="F25" s="6"/>
    </row>
    <row r="26" spans="1:6">
      <c r="A26" t="s">
        <v>234</v>
      </c>
      <c r="B26" s="3"/>
      <c r="C26" s="4">
        <v>1.93286163539231</v>
      </c>
      <c r="D26" s="6"/>
      <c r="E26" s="6"/>
      <c r="F26" s="6"/>
    </row>
    <row r="27" spans="1:6">
      <c r="A27" t="s">
        <v>235</v>
      </c>
      <c r="B27" s="3"/>
      <c r="C27" s="4">
        <v>1.94513602017399</v>
      </c>
      <c r="D27" s="7"/>
      <c r="E27" s="6"/>
      <c r="F27" s="6"/>
    </row>
    <row r="28" spans="1:6">
      <c r="A28" t="s">
        <v>236</v>
      </c>
      <c r="B28" s="3"/>
      <c r="C28" s="4">
        <v>1.88105340808312</v>
      </c>
      <c r="D28" s="6"/>
      <c r="E28" s="6"/>
      <c r="F28" s="6"/>
    </row>
    <row r="29" spans="1:6">
      <c r="A29" t="s">
        <v>237</v>
      </c>
      <c r="B29" s="3"/>
      <c r="C29" s="4">
        <v>1.7872774373185301</v>
      </c>
      <c r="D29" s="7"/>
      <c r="E29" s="4">
        <v>1.55339038156906</v>
      </c>
      <c r="F29" s="6"/>
    </row>
    <row r="30" spans="1:6">
      <c r="A30" t="s">
        <v>238</v>
      </c>
      <c r="B30" s="3"/>
      <c r="C30" s="4">
        <v>1.61786610225816</v>
      </c>
      <c r="D30" s="6"/>
      <c r="E30" s="4">
        <v>1.5826771327915501</v>
      </c>
      <c r="F30" s="6"/>
    </row>
    <row r="31" spans="1:6">
      <c r="A31" t="s">
        <v>239</v>
      </c>
      <c r="B31" s="3"/>
      <c r="C31" s="4">
        <v>3.0415526786593001</v>
      </c>
      <c r="D31" s="4">
        <v>1.8410960534537899</v>
      </c>
      <c r="E31" s="4">
        <v>2.37476570827106</v>
      </c>
      <c r="F31" s="6"/>
    </row>
    <row r="32" spans="1:6">
      <c r="A32" t="s">
        <v>240</v>
      </c>
      <c r="B32" s="3"/>
      <c r="C32" s="4">
        <v>2.7868537125623001</v>
      </c>
      <c r="D32" s="4">
        <v>1.85409875907494</v>
      </c>
      <c r="E32" s="4">
        <v>2.1528890819544699</v>
      </c>
      <c r="F32" s="6"/>
    </row>
    <row r="33" spans="1:6">
      <c r="A33" t="s">
        <v>241</v>
      </c>
      <c r="B33" s="3"/>
      <c r="C33" s="4">
        <v>2.16878061620235</v>
      </c>
      <c r="D33" s="6"/>
      <c r="E33" s="4">
        <v>1.66541547781845</v>
      </c>
      <c r="F33" s="6"/>
    </row>
    <row r="34" spans="1:6">
      <c r="A34" t="s">
        <v>242</v>
      </c>
      <c r="B34" s="3"/>
      <c r="C34" s="4">
        <v>1.9331860527490199</v>
      </c>
      <c r="D34" s="6"/>
      <c r="E34" s="6"/>
      <c r="F34" s="6"/>
    </row>
    <row r="35" spans="1:6">
      <c r="A35" t="s">
        <v>243</v>
      </c>
      <c r="C35" s="4">
        <v>1.85639789216383</v>
      </c>
      <c r="D35" s="6"/>
      <c r="E35" s="4">
        <v>1.6664729584331499</v>
      </c>
      <c r="F35" s="6"/>
    </row>
    <row r="36" spans="1:6">
      <c r="A36" t="s">
        <v>244</v>
      </c>
      <c r="B36" s="3"/>
      <c r="C36" s="4">
        <v>1.9334257646200399</v>
      </c>
      <c r="D36" s="6"/>
      <c r="E36" s="4">
        <v>1.58532192415096</v>
      </c>
      <c r="F36" s="6"/>
    </row>
    <row r="37" spans="1:6">
      <c r="A37" t="s">
        <v>245</v>
      </c>
      <c r="B37" s="3"/>
      <c r="C37" s="4">
        <v>1.8338468874852101</v>
      </c>
      <c r="D37" s="6"/>
      <c r="E37" s="6"/>
      <c r="F37" s="6"/>
    </row>
    <row r="38" spans="1:6">
      <c r="A38" t="s">
        <v>246</v>
      </c>
      <c r="B38" s="3"/>
      <c r="C38" s="4">
        <v>2.4000098216037098</v>
      </c>
      <c r="D38" s="4">
        <v>1.5534943528031</v>
      </c>
      <c r="E38" s="4">
        <v>1.57256213248065</v>
      </c>
      <c r="F38" s="6"/>
    </row>
    <row r="39" spans="1:6">
      <c r="A39" t="s">
        <v>247</v>
      </c>
      <c r="B39" s="3"/>
      <c r="C39" s="4">
        <v>4.1388833730104198</v>
      </c>
      <c r="D39" s="4">
        <v>2.78854753822191</v>
      </c>
      <c r="E39" s="4">
        <v>2.67901660837247</v>
      </c>
      <c r="F39" s="4">
        <v>1.73357003496895</v>
      </c>
    </row>
    <row r="40" spans="1:6">
      <c r="A40" t="s">
        <v>248</v>
      </c>
      <c r="B40" s="3"/>
      <c r="C40" s="4">
        <v>3.8362866554820099</v>
      </c>
      <c r="D40" s="4">
        <v>2.6081540314242</v>
      </c>
      <c r="E40" s="4">
        <v>2.6281609318805699</v>
      </c>
      <c r="F40" s="4">
        <v>1.9292392114405299</v>
      </c>
    </row>
    <row r="41" spans="1:6">
      <c r="A41" t="s">
        <v>249</v>
      </c>
      <c r="B41" s="3"/>
      <c r="C41" s="4">
        <v>3.1350749760139101</v>
      </c>
      <c r="D41" s="4">
        <v>2.5458686996503599</v>
      </c>
      <c r="E41" s="4">
        <v>2.8923661964608098</v>
      </c>
      <c r="F41" s="6"/>
    </row>
    <row r="42" spans="1:6">
      <c r="A42" t="s">
        <v>218</v>
      </c>
      <c r="B42" s="3"/>
      <c r="C42" s="4">
        <v>3.0280987568220001</v>
      </c>
      <c r="D42" s="4">
        <v>2.4318232955360402</v>
      </c>
      <c r="E42" s="4">
        <v>2.5376938691670201</v>
      </c>
      <c r="F42" s="6"/>
    </row>
    <row r="43" spans="1:6">
      <c r="A43" t="s">
        <v>250</v>
      </c>
      <c r="B43" s="3"/>
      <c r="C43" s="4">
        <v>2.5277383900805201</v>
      </c>
      <c r="D43" s="4">
        <v>1.602983955245</v>
      </c>
      <c r="E43" s="4">
        <v>2.2454514794580498</v>
      </c>
      <c r="F43" s="6"/>
    </row>
    <row r="44" spans="1:6">
      <c r="A44" t="s">
        <v>251</v>
      </c>
      <c r="B44" s="3"/>
      <c r="C44" s="4">
        <v>2.5745903007913999</v>
      </c>
      <c r="D44" s="6"/>
      <c r="E44" s="4">
        <v>2.02207140619059</v>
      </c>
      <c r="F44" s="6"/>
    </row>
    <row r="45" spans="1:6">
      <c r="A45" t="s">
        <v>252</v>
      </c>
      <c r="B45" s="3"/>
      <c r="C45" s="4">
        <v>2.4702693488802598</v>
      </c>
      <c r="D45" s="6"/>
      <c r="E45" s="4">
        <v>1.84877283007409</v>
      </c>
      <c r="F45" s="6"/>
    </row>
    <row r="46" spans="1:6">
      <c r="A46" t="s">
        <v>253</v>
      </c>
      <c r="B46" s="3"/>
      <c r="C46" s="4">
        <v>2.4271404983942602</v>
      </c>
      <c r="D46" s="6"/>
      <c r="E46" s="4">
        <v>1.7234703972944101</v>
      </c>
      <c r="F46" s="6"/>
    </row>
    <row r="47" spans="1:6">
      <c r="A47" t="s">
        <v>254</v>
      </c>
      <c r="B47" s="3"/>
      <c r="C47" s="4">
        <v>2.2900527258825001</v>
      </c>
      <c r="D47" s="6"/>
      <c r="E47" s="4">
        <v>1.63704739578081</v>
      </c>
      <c r="F47" s="6"/>
    </row>
    <row r="48" spans="1:6">
      <c r="A48" t="s">
        <v>255</v>
      </c>
      <c r="B48" s="3"/>
      <c r="C48" s="4">
        <v>1.91531621539758</v>
      </c>
      <c r="D48" s="6"/>
      <c r="E48" s="6"/>
      <c r="F48" s="6"/>
    </row>
    <row r="49" spans="1:6">
      <c r="A49" t="s">
        <v>256</v>
      </c>
      <c r="B49" s="3"/>
      <c r="C49" s="4">
        <v>2.2146114423671901</v>
      </c>
      <c r="D49" s="6"/>
      <c r="E49" s="6"/>
      <c r="F49" s="6"/>
    </row>
    <row r="50" spans="1:6">
      <c r="A50" t="s">
        <v>257</v>
      </c>
      <c r="B50" s="3"/>
      <c r="C50" s="4">
        <v>2.0337306764630698</v>
      </c>
      <c r="D50" s="6"/>
      <c r="E50" s="6"/>
      <c r="F50" s="6"/>
    </row>
    <row r="51" spans="1:6">
      <c r="A51" t="s">
        <v>258</v>
      </c>
      <c r="B51" s="3"/>
      <c r="C51" s="4">
        <v>2.0408604910740702</v>
      </c>
      <c r="D51" s="6"/>
      <c r="E51" s="4">
        <v>1.5222796714959099</v>
      </c>
      <c r="F51" s="6"/>
    </row>
    <row r="52" spans="1:6">
      <c r="A52" t="s">
        <v>259</v>
      </c>
      <c r="B52" s="3"/>
      <c r="C52" s="4">
        <v>2.4955274987982099</v>
      </c>
      <c r="D52" s="4">
        <v>1.7010817060561301</v>
      </c>
      <c r="E52" s="4">
        <v>1.9126853222453599</v>
      </c>
      <c r="F52" s="6"/>
    </row>
    <row r="53" spans="1:6">
      <c r="A53" t="s">
        <v>260</v>
      </c>
      <c r="B53" s="3"/>
      <c r="C53" s="4">
        <v>3.1634437202994401</v>
      </c>
      <c r="D53" s="6"/>
      <c r="E53" s="4">
        <v>2.2101409973433701</v>
      </c>
      <c r="F53" s="6"/>
    </row>
    <row r="54" spans="1:6">
      <c r="A54" t="s">
        <v>8</v>
      </c>
      <c r="B54" s="3"/>
      <c r="C54" s="4">
        <v>3.1250520835068398</v>
      </c>
      <c r="D54" s="4">
        <v>2.3591175891986902</v>
      </c>
      <c r="E54" s="4">
        <v>2.33867149601621</v>
      </c>
      <c r="F54" s="6"/>
    </row>
    <row r="55" spans="1:6">
      <c r="A55" t="s">
        <v>219</v>
      </c>
      <c r="B55" s="3"/>
      <c r="C55" s="4">
        <v>3.30412493708952</v>
      </c>
      <c r="D55" s="4">
        <v>2.2099268933426699</v>
      </c>
      <c r="E55" s="4">
        <v>2.3779723064234202</v>
      </c>
      <c r="F55" s="4">
        <v>1.72292736393838</v>
      </c>
    </row>
    <row r="56" spans="1:6">
      <c r="A56" t="s">
        <v>220</v>
      </c>
      <c r="B56" s="3"/>
      <c r="C56" s="4">
        <v>4.1107875786009904</v>
      </c>
      <c r="D56" s="4">
        <v>4.0621426309317403</v>
      </c>
      <c r="E56" s="4">
        <v>3.08109569414122</v>
      </c>
      <c r="F56" s="4">
        <v>1.6034376698022099</v>
      </c>
    </row>
    <row r="57" spans="1:6">
      <c r="A57" t="s">
        <v>261</v>
      </c>
      <c r="B57" s="3"/>
      <c r="C57" s="4">
        <v>3.4927989249843598</v>
      </c>
      <c r="D57" s="4">
        <v>2.29977357273544</v>
      </c>
      <c r="E57" s="4">
        <v>2.0103726640859199</v>
      </c>
      <c r="F57" s="6"/>
    </row>
    <row r="58" spans="1:6">
      <c r="A58" t="s">
        <v>9</v>
      </c>
      <c r="B58" s="3"/>
      <c r="C58" s="6"/>
      <c r="D58" s="4">
        <v>1.66488713239838</v>
      </c>
      <c r="E58" s="6"/>
      <c r="F58" s="6"/>
    </row>
    <row r="59" spans="1:6">
      <c r="A59" t="s">
        <v>221</v>
      </c>
      <c r="B59" s="3"/>
      <c r="C59" s="4">
        <v>2.2347278607791599</v>
      </c>
      <c r="D59" s="4">
        <v>2.10622442299029</v>
      </c>
      <c r="E59" s="4">
        <v>1.55736029790726</v>
      </c>
      <c r="F59" s="4">
        <v>1.6535018010995699</v>
      </c>
    </row>
    <row r="60" spans="1:6">
      <c r="A60" t="s">
        <v>262</v>
      </c>
      <c r="B60" s="3"/>
      <c r="C60" s="4">
        <v>2.5416115773375201</v>
      </c>
      <c r="D60" s="4">
        <v>2.0866272839937401</v>
      </c>
      <c r="E60" s="4">
        <v>2.0623721292234101</v>
      </c>
      <c r="F60" s="6"/>
    </row>
    <row r="61" spans="1:6">
      <c r="B61" s="3"/>
      <c r="C61" s="4"/>
      <c r="D61" s="4"/>
      <c r="E61" s="4"/>
      <c r="F61" s="6"/>
    </row>
    <row r="62" spans="1:6">
      <c r="A62" t="s">
        <v>263</v>
      </c>
      <c r="B62" s="3"/>
      <c r="C62" s="4">
        <v>1.5949264340025699</v>
      </c>
      <c r="D62" s="6"/>
      <c r="E62" s="7"/>
      <c r="F62" s="6"/>
    </row>
    <row r="63" spans="1:6">
      <c r="A63" t="s">
        <v>264</v>
      </c>
      <c r="B63" s="3"/>
      <c r="C63" s="4">
        <v>-2.8476371690065099</v>
      </c>
      <c r="D63" s="4">
        <v>-2.5419268627054898</v>
      </c>
      <c r="E63" s="7"/>
      <c r="F63" s="6"/>
    </row>
    <row r="64" spans="1:6">
      <c r="A64" t="s">
        <v>10</v>
      </c>
      <c r="B64" s="3"/>
      <c r="C64" s="4">
        <v>2.5341309211756</v>
      </c>
      <c r="D64" s="6"/>
      <c r="E64" s="4">
        <v>2.1258226505696101</v>
      </c>
      <c r="F64" s="6"/>
    </row>
    <row r="65" spans="1:6">
      <c r="A65" t="s">
        <v>11</v>
      </c>
      <c r="B65" s="3"/>
      <c r="C65" s="4">
        <v>1.5022665467726899</v>
      </c>
      <c r="D65" s="4">
        <v>2.1240118058590798</v>
      </c>
      <c r="E65" s="4">
        <v>2.0644099089980501</v>
      </c>
      <c r="F65" s="6"/>
    </row>
    <row r="66" spans="1:6">
      <c r="A66" t="s">
        <v>12</v>
      </c>
      <c r="B66" s="3"/>
      <c r="C66" s="4">
        <v>1.6182968815131</v>
      </c>
      <c r="D66" s="6"/>
      <c r="E66" s="4">
        <v>2.1513422995214699</v>
      </c>
      <c r="F66" s="6"/>
    </row>
    <row r="67" spans="1:6">
      <c r="A67" t="s">
        <v>265</v>
      </c>
      <c r="C67" s="4">
        <v>2.3817135037454502</v>
      </c>
      <c r="D67" s="4">
        <v>2.3615902033154001</v>
      </c>
      <c r="E67" s="4">
        <v>2.09831093317759</v>
      </c>
      <c r="F67" s="6"/>
    </row>
    <row r="68" spans="1:6">
      <c r="A68" t="s">
        <v>266</v>
      </c>
      <c r="C68" s="6"/>
      <c r="D68" s="4">
        <v>-1.6037076781842201</v>
      </c>
      <c r="E68" s="4">
        <v>-2.22058370960921</v>
      </c>
      <c r="F68" s="6"/>
    </row>
    <row r="69" spans="1:6">
      <c r="A69" t="s">
        <v>267</v>
      </c>
      <c r="C69" s="4">
        <v>1.72802685027973</v>
      </c>
      <c r="D69" s="6"/>
      <c r="E69" s="6"/>
      <c r="F69" s="6"/>
    </row>
    <row r="70" spans="1:6">
      <c r="A70" t="s">
        <v>268</v>
      </c>
      <c r="C70" s="4">
        <v>1.81303732894661</v>
      </c>
      <c r="D70" s="6"/>
      <c r="E70" s="6"/>
      <c r="F70" s="6"/>
    </row>
    <row r="71" spans="1:6">
      <c r="A71" t="s">
        <v>269</v>
      </c>
      <c r="C71" s="4">
        <v>2.0614398415848698</v>
      </c>
      <c r="D71" s="6"/>
      <c r="E71" s="6"/>
      <c r="F71" s="6"/>
    </row>
    <row r="72" spans="1:6">
      <c r="A72" t="s">
        <v>270</v>
      </c>
      <c r="C72" s="4">
        <v>1.6886817925384301</v>
      </c>
      <c r="D72" s="6"/>
      <c r="E72" s="6"/>
      <c r="F72" s="6"/>
    </row>
    <row r="73" spans="1:6">
      <c r="A73" t="s">
        <v>271</v>
      </c>
      <c r="C73" s="4">
        <v>-1.51638314051902</v>
      </c>
      <c r="D73" s="6"/>
      <c r="E73" s="6"/>
      <c r="F73" s="6"/>
    </row>
    <row r="74" spans="1:6">
      <c r="A74" t="s">
        <v>272</v>
      </c>
      <c r="C74" s="4">
        <v>-1.53948221980172</v>
      </c>
      <c r="D74" s="4">
        <v>-1.91300061500033</v>
      </c>
      <c r="E74" s="6"/>
      <c r="F74" s="6"/>
    </row>
    <row r="75" spans="1:6">
      <c r="A75" t="s">
        <v>273</v>
      </c>
      <c r="C75" s="6"/>
      <c r="D75" s="4">
        <v>-2.0882847530148401</v>
      </c>
      <c r="E75" s="6"/>
      <c r="F75" s="6"/>
    </row>
    <row r="76" spans="1:6">
      <c r="A76" t="s">
        <v>13</v>
      </c>
      <c r="C76" s="4">
        <v>-2.7314723866224901</v>
      </c>
      <c r="D76" s="6"/>
      <c r="E76" s="6"/>
      <c r="F76" s="6"/>
    </row>
    <row r="77" spans="1:6">
      <c r="A77" t="s">
        <v>274</v>
      </c>
      <c r="C77" s="6"/>
      <c r="D77" s="4">
        <v>-1.6995296179999699</v>
      </c>
      <c r="E77" s="6"/>
      <c r="F77" s="6"/>
    </row>
    <row r="78" spans="1:6">
      <c r="A78" t="s">
        <v>275</v>
      </c>
      <c r="C78" s="6"/>
      <c r="D78" s="4">
        <v>-2.4678289100389699</v>
      </c>
      <c r="E78" s="6"/>
      <c r="F78" s="6"/>
    </row>
    <row r="79" spans="1:6">
      <c r="A79" t="s">
        <v>14</v>
      </c>
      <c r="C79" s="4">
        <v>3.7078493319713899</v>
      </c>
      <c r="D79" s="6"/>
      <c r="E79" s="6"/>
      <c r="F79" s="6"/>
    </row>
    <row r="80" spans="1:6">
      <c r="A80" t="s">
        <v>15</v>
      </c>
      <c r="C80" s="4">
        <v>1.5157269861224401</v>
      </c>
      <c r="D80" s="4">
        <v>1.81115469349971</v>
      </c>
      <c r="E80" s="6"/>
      <c r="F80" s="6"/>
    </row>
    <row r="81" spans="1:6">
      <c r="A81" t="s">
        <v>276</v>
      </c>
      <c r="C81" s="4">
        <v>-1.65124287316604</v>
      </c>
      <c r="D81" s="6"/>
      <c r="E81" s="6"/>
      <c r="F81" s="6"/>
    </row>
    <row r="82" spans="1:6">
      <c r="A82" t="s">
        <v>277</v>
      </c>
      <c r="C82" s="4">
        <v>2.02258532774926</v>
      </c>
      <c r="D82" s="6"/>
      <c r="E82" s="4">
        <v>2.02816361421318</v>
      </c>
      <c r="F82" s="6"/>
    </row>
    <row r="83" spans="1:6">
      <c r="A83" t="s">
        <v>278</v>
      </c>
      <c r="C83" s="6"/>
      <c r="D83" s="6"/>
      <c r="E83" s="4">
        <v>-2.2056493572549201</v>
      </c>
      <c r="F83" s="6"/>
    </row>
    <row r="84" spans="1:6">
      <c r="A84" t="s">
        <v>279</v>
      </c>
      <c r="C84" s="6"/>
      <c r="D84" s="6"/>
      <c r="E84" s="4">
        <v>-2.3335301281096599</v>
      </c>
      <c r="F84" s="4">
        <v>-1.53023620565367</v>
      </c>
    </row>
    <row r="85" spans="1:6">
      <c r="A85" t="s">
        <v>280</v>
      </c>
      <c r="C85" s="4">
        <v>-2.7707962986200498</v>
      </c>
      <c r="D85" s="4">
        <v>-2.51999253390855</v>
      </c>
      <c r="E85" s="6"/>
      <c r="F85" s="4">
        <v>-1.5718046325833901</v>
      </c>
    </row>
    <row r="86" spans="1:6">
      <c r="A86" t="s">
        <v>281</v>
      </c>
      <c r="C86" s="6"/>
      <c r="D86" s="4">
        <v>-1.9646258079127701</v>
      </c>
      <c r="E86" s="6"/>
      <c r="F86" s="4">
        <v>-1.72119687206264</v>
      </c>
    </row>
    <row r="87" spans="1:6">
      <c r="A87" t="s">
        <v>282</v>
      </c>
      <c r="C87" s="6"/>
      <c r="D87" s="4">
        <v>-2.1464065631523201</v>
      </c>
      <c r="E87" s="6"/>
      <c r="F87" s="4">
        <v>-1.7756307831229901</v>
      </c>
    </row>
    <row r="88" spans="1:6">
      <c r="A88" t="s">
        <v>283</v>
      </c>
      <c r="C88" s="6"/>
      <c r="D88" s="4">
        <v>-1.52025112868449</v>
      </c>
      <c r="E88" s="4">
        <v>-1.94967658560496</v>
      </c>
      <c r="F88" s="6"/>
    </row>
    <row r="89" spans="1:6">
      <c r="A89" t="s">
        <v>284</v>
      </c>
      <c r="C89" s="6"/>
      <c r="D89" s="6"/>
      <c r="E89" s="4">
        <v>-2.4031110707912</v>
      </c>
      <c r="F89" s="6"/>
    </row>
    <row r="90" spans="1:6">
      <c r="A90" t="s">
        <v>285</v>
      </c>
      <c r="C90" s="4">
        <v>3.16259775094953</v>
      </c>
      <c r="D90" s="6"/>
      <c r="E90" s="6"/>
      <c r="F90" s="6"/>
    </row>
    <row r="91" spans="1:6">
      <c r="A91" t="s">
        <v>286</v>
      </c>
      <c r="C91" s="4">
        <v>2.0455606652332299</v>
      </c>
      <c r="D91" s="4">
        <v>-1.8405582950263599</v>
      </c>
      <c r="E91" s="6"/>
      <c r="F91" s="6"/>
    </row>
    <row r="92" spans="1:6">
      <c r="A92" t="s">
        <v>16</v>
      </c>
      <c r="C92" s="6"/>
      <c r="D92" s="6"/>
      <c r="E92" s="6"/>
      <c r="F92" s="4">
        <v>-1.75869253447775</v>
      </c>
    </row>
    <row r="93" spans="1:6">
      <c r="A93" t="s">
        <v>17</v>
      </c>
      <c r="C93" s="6"/>
      <c r="D93" s="6"/>
      <c r="E93" s="6"/>
      <c r="F93" s="4">
        <v>-1.51809516662968</v>
      </c>
    </row>
    <row r="94" spans="1:6">
      <c r="A94" t="s">
        <v>18</v>
      </c>
      <c r="C94" s="6"/>
      <c r="D94" s="6"/>
      <c r="E94" s="4">
        <v>-1.5156429135409699</v>
      </c>
      <c r="F94" s="6"/>
    </row>
    <row r="95" spans="1:6">
      <c r="A95" t="s">
        <v>19</v>
      </c>
      <c r="C95" s="6"/>
      <c r="D95" s="6"/>
      <c r="E95" s="6"/>
      <c r="F95" s="4">
        <v>-2.1506053793669402</v>
      </c>
    </row>
    <row r="96" spans="1:6">
      <c r="A96" t="s">
        <v>287</v>
      </c>
      <c r="C96" s="4">
        <v>2.4348162793985701</v>
      </c>
      <c r="D96" s="4">
        <v>1.6187131168240401</v>
      </c>
      <c r="E96" s="4">
        <v>2.4241614829156601</v>
      </c>
      <c r="F96" s="4">
        <v>3.6509937432475099</v>
      </c>
    </row>
    <row r="97" spans="1:6">
      <c r="A97" t="s">
        <v>288</v>
      </c>
      <c r="C97" s="4">
        <v>2.4138355553564002</v>
      </c>
      <c r="D97" s="6"/>
      <c r="E97" s="4">
        <v>1.9005448677029999</v>
      </c>
      <c r="F97" s="4">
        <v>2.66929597067405</v>
      </c>
    </row>
    <row r="98" spans="1:6">
      <c r="A98" t="s">
        <v>289</v>
      </c>
      <c r="C98" s="4">
        <v>1.9578553089275801</v>
      </c>
      <c r="D98" s="6"/>
      <c r="E98" s="6"/>
      <c r="F98" s="4">
        <v>2.3487813633829502</v>
      </c>
    </row>
    <row r="99" spans="1:6">
      <c r="A99" t="s">
        <v>20</v>
      </c>
      <c r="C99" s="6"/>
      <c r="D99" s="6"/>
      <c r="E99" s="6"/>
      <c r="F99" s="4">
        <v>-2.85103550856895</v>
      </c>
    </row>
    <row r="100" spans="1:6">
      <c r="A100" t="s">
        <v>290</v>
      </c>
      <c r="C100" s="6"/>
      <c r="D100" s="6"/>
      <c r="E100" s="4">
        <v>-1.70677080779044</v>
      </c>
      <c r="F100" s="6"/>
    </row>
    <row r="101" spans="1:6">
      <c r="A101" t="s">
        <v>21</v>
      </c>
      <c r="C101" s="4">
        <v>4.9573351444123199</v>
      </c>
      <c r="D101" s="4">
        <v>4.6547801668966997</v>
      </c>
      <c r="E101" s="4">
        <v>4.8814547248648603</v>
      </c>
      <c r="F101" s="4">
        <v>4.6655070092172801</v>
      </c>
    </row>
    <row r="102" spans="1:6">
      <c r="A102" t="s">
        <v>22</v>
      </c>
      <c r="C102" s="4">
        <v>4.2567911078409697</v>
      </c>
      <c r="D102" s="4">
        <v>4.1447166676123297</v>
      </c>
      <c r="E102" s="4">
        <v>4.2269571322597299</v>
      </c>
      <c r="F102" s="4">
        <v>4.3758856678026996</v>
      </c>
    </row>
    <row r="103" spans="1:6">
      <c r="A103" t="s">
        <v>291</v>
      </c>
      <c r="C103" s="4">
        <v>1.7785957857531201</v>
      </c>
      <c r="D103" s="4">
        <v>2.2108913380052</v>
      </c>
      <c r="E103" s="4">
        <v>1.9511667994125901</v>
      </c>
      <c r="F103" s="4">
        <v>3.3300568277362901</v>
      </c>
    </row>
    <row r="104" spans="1:6">
      <c r="A104" t="s">
        <v>23</v>
      </c>
      <c r="C104" s="4">
        <v>2.8482786305466701</v>
      </c>
      <c r="D104" s="4">
        <v>3.8643792596487199</v>
      </c>
      <c r="E104" s="4">
        <v>3.0498379847463499</v>
      </c>
      <c r="F104" s="4">
        <v>4.4282408389918597</v>
      </c>
    </row>
    <row r="105" spans="1:6">
      <c r="A105" t="s">
        <v>24</v>
      </c>
      <c r="C105" s="4">
        <v>1.6203453268700501</v>
      </c>
      <c r="D105" s="4">
        <v>1.9135483699856399</v>
      </c>
      <c r="E105" s="4">
        <v>2.2380900012521101</v>
      </c>
      <c r="F105" s="4">
        <v>2.62726464650058</v>
      </c>
    </row>
    <row r="106" spans="1:6">
      <c r="A106" t="s">
        <v>25</v>
      </c>
      <c r="C106" s="4">
        <v>1.87239464212055</v>
      </c>
      <c r="D106" s="4">
        <v>1.8685672904086901</v>
      </c>
      <c r="E106" s="4">
        <v>2.46790890784282</v>
      </c>
      <c r="F106" s="4">
        <v>2.8106797039830198</v>
      </c>
    </row>
    <row r="107" spans="1:6">
      <c r="A107" t="s">
        <v>292</v>
      </c>
      <c r="C107" s="4">
        <v>1.5147203857165701</v>
      </c>
      <c r="D107" s="7"/>
      <c r="E107" s="4">
        <v>2.1989422903200899</v>
      </c>
      <c r="F107" s="7"/>
    </row>
    <row r="108" spans="1:6">
      <c r="A108" t="s">
        <v>26</v>
      </c>
      <c r="C108" s="6"/>
      <c r="D108" s="7"/>
      <c r="E108" s="6"/>
      <c r="F108" s="4">
        <v>-1.5233975938117099</v>
      </c>
    </row>
    <row r="109" spans="1:6">
      <c r="A109" t="s">
        <v>293</v>
      </c>
      <c r="C109" s="4">
        <v>-1.63775616403115</v>
      </c>
      <c r="D109" s="7"/>
      <c r="E109" s="6"/>
      <c r="F109" s="6"/>
    </row>
    <row r="110" spans="1:6">
      <c r="A110" t="s">
        <v>294</v>
      </c>
      <c r="C110" s="6"/>
      <c r="D110" s="4">
        <v>-1.7403249008316499</v>
      </c>
      <c r="E110" s="6"/>
      <c r="F110" s="6"/>
    </row>
    <row r="111" spans="1:6">
      <c r="A111" t="s">
        <v>27</v>
      </c>
      <c r="C111" s="4">
        <v>-3.1967972099883402</v>
      </c>
      <c r="D111" s="6"/>
      <c r="E111" s="4">
        <v>-2.1741168377552502</v>
      </c>
      <c r="F111" s="6"/>
    </row>
    <row r="112" spans="1:6">
      <c r="A112" t="s">
        <v>28</v>
      </c>
      <c r="C112" s="4">
        <v>-3.13941153910105</v>
      </c>
      <c r="D112" s="6"/>
      <c r="E112" s="4">
        <v>-2.0152911910338802</v>
      </c>
      <c r="F112" s="6"/>
    </row>
    <row r="113" spans="1:6">
      <c r="A113" t="s">
        <v>29</v>
      </c>
      <c r="C113" s="4">
        <v>-3.1514411458474498</v>
      </c>
      <c r="D113" s="6"/>
      <c r="E113" s="4">
        <v>-1.9271549221087101</v>
      </c>
      <c r="F113" s="6"/>
    </row>
    <row r="114" spans="1:6">
      <c r="A114" t="s">
        <v>30</v>
      </c>
      <c r="C114" s="4">
        <v>-1.54762042032184</v>
      </c>
      <c r="D114" s="6"/>
      <c r="E114" s="6"/>
      <c r="F114" s="6"/>
    </row>
    <row r="115" spans="1:6">
      <c r="A115" t="s">
        <v>295</v>
      </c>
      <c r="C115" s="4">
        <v>-1.7101086384514601</v>
      </c>
      <c r="D115" s="6"/>
      <c r="E115" s="6"/>
      <c r="F115" s="6"/>
    </row>
    <row r="116" spans="1:6">
      <c r="A116" t="s">
        <v>31</v>
      </c>
      <c r="C116" s="4">
        <v>-1.7498413249271101</v>
      </c>
      <c r="D116" s="6"/>
      <c r="E116" s="6"/>
      <c r="F116" s="6"/>
    </row>
    <row r="117" spans="1:6">
      <c r="A117" t="s">
        <v>32</v>
      </c>
      <c r="C117" s="4">
        <v>-1.8233870948425099</v>
      </c>
      <c r="D117" s="4">
        <v>-1.6108646943481999</v>
      </c>
      <c r="E117" s="6"/>
      <c r="F117" s="6"/>
    </row>
    <row r="118" spans="1:6">
      <c r="A118" t="s">
        <v>33</v>
      </c>
      <c r="C118" s="6"/>
      <c r="D118" s="6"/>
      <c r="E118" s="4">
        <v>-1.91514848567532</v>
      </c>
      <c r="F118" s="6"/>
    </row>
    <row r="119" spans="1:6">
      <c r="A119" t="s">
        <v>34</v>
      </c>
      <c r="C119" s="6"/>
      <c r="D119" s="6"/>
      <c r="E119" s="4">
        <v>-1.80285645356562</v>
      </c>
      <c r="F119" s="6"/>
    </row>
    <row r="120" spans="1:6">
      <c r="A120" t="s">
        <v>296</v>
      </c>
      <c r="C120" s="6"/>
      <c r="D120" s="4">
        <v>2.1162688586480001</v>
      </c>
      <c r="E120" s="6"/>
      <c r="F120" s="6"/>
    </row>
    <row r="121" spans="1:6">
      <c r="A121" t="s">
        <v>35</v>
      </c>
      <c r="C121" s="6"/>
      <c r="D121" s="6"/>
      <c r="E121" s="6"/>
      <c r="F121" s="4">
        <v>-1.50505836636707</v>
      </c>
    </row>
    <row r="122" spans="1:6">
      <c r="A122" t="s">
        <v>297</v>
      </c>
      <c r="C122" s="4">
        <v>2.4162288586610199</v>
      </c>
      <c r="D122" s="6"/>
      <c r="E122" s="4">
        <v>1.55997086213576</v>
      </c>
      <c r="F122" s="7"/>
    </row>
    <row r="123" spans="1:6">
      <c r="A123" t="s">
        <v>298</v>
      </c>
      <c r="C123" s="4">
        <v>2.5132596631139399</v>
      </c>
      <c r="D123" s="6"/>
      <c r="E123" s="6"/>
      <c r="F123" s="7"/>
    </row>
    <row r="124" spans="1:6">
      <c r="A124" t="s">
        <v>36</v>
      </c>
      <c r="C124" s="4">
        <v>2.8822216431996899</v>
      </c>
      <c r="D124" s="6"/>
      <c r="E124" s="4">
        <v>2.2176054804042198</v>
      </c>
      <c r="F124" s="7"/>
    </row>
    <row r="125" spans="1:6">
      <c r="A125" t="s">
        <v>37</v>
      </c>
      <c r="C125" s="4">
        <v>2.35738171789566</v>
      </c>
      <c r="D125" s="4">
        <v>2.4404342633578402</v>
      </c>
      <c r="E125" s="6"/>
      <c r="F125" s="7"/>
    </row>
    <row r="126" spans="1:6">
      <c r="A126" t="s">
        <v>38</v>
      </c>
      <c r="C126" s="6"/>
      <c r="D126" s="4">
        <v>2.16400724992176</v>
      </c>
      <c r="E126" s="6"/>
      <c r="F126" s="7"/>
    </row>
    <row r="127" spans="1:6">
      <c r="A127" t="s">
        <v>299</v>
      </c>
      <c r="C127" s="4">
        <v>1.8042807344342999</v>
      </c>
      <c r="D127" s="6"/>
      <c r="E127" s="6"/>
      <c r="F127" s="7"/>
    </row>
    <row r="128" spans="1:6">
      <c r="A128" t="s">
        <v>39</v>
      </c>
      <c r="C128" s="6"/>
      <c r="D128" s="4">
        <v>1.61175511355795</v>
      </c>
      <c r="E128" s="6"/>
      <c r="F128" s="7"/>
    </row>
    <row r="129" spans="1:6">
      <c r="A129" t="s">
        <v>40</v>
      </c>
      <c r="C129" s="4">
        <v>1.66953662924251</v>
      </c>
      <c r="D129" s="4">
        <v>1.9206483084213599</v>
      </c>
      <c r="E129" s="6"/>
      <c r="F129" s="7"/>
    </row>
    <row r="130" spans="1:6">
      <c r="A130" t="s">
        <v>41</v>
      </c>
      <c r="C130" s="6"/>
      <c r="D130" s="4">
        <v>1.6530597216148599</v>
      </c>
      <c r="E130" s="6"/>
      <c r="F130" s="7"/>
    </row>
    <row r="131" spans="1:6">
      <c r="A131" t="s">
        <v>42</v>
      </c>
      <c r="C131" s="4">
        <v>1.86261035781628</v>
      </c>
      <c r="D131" s="4">
        <v>2.63597332682787</v>
      </c>
      <c r="E131" s="6"/>
      <c r="F131" s="7"/>
    </row>
    <row r="132" spans="1:6">
      <c r="A132" t="s">
        <v>43</v>
      </c>
      <c r="C132" s="4">
        <v>2.5325939544528699</v>
      </c>
      <c r="D132" s="6"/>
      <c r="E132" s="6"/>
      <c r="F132" s="7"/>
    </row>
    <row r="133" spans="1:6">
      <c r="A133" t="s">
        <v>44</v>
      </c>
      <c r="C133" s="4">
        <v>1.5975169224538901</v>
      </c>
      <c r="D133" s="4">
        <v>1.5096902347502601</v>
      </c>
      <c r="E133" s="6"/>
      <c r="F133" s="4">
        <v>2.26803061288452</v>
      </c>
    </row>
    <row r="134" spans="1:6">
      <c r="A134" t="s">
        <v>300</v>
      </c>
      <c r="C134" s="4">
        <v>-1.52703263935857</v>
      </c>
      <c r="D134" s="7"/>
      <c r="E134" s="6"/>
      <c r="F134" s="7"/>
    </row>
    <row r="135" spans="1:6">
      <c r="A135" t="s">
        <v>301</v>
      </c>
      <c r="C135" s="4">
        <v>1.84575839860018</v>
      </c>
      <c r="D135" s="7"/>
      <c r="E135" s="6"/>
      <c r="F135" s="7"/>
    </row>
    <row r="136" spans="1:6">
      <c r="A136" t="s">
        <v>302</v>
      </c>
      <c r="C136" s="4">
        <v>3.0394459677345198</v>
      </c>
      <c r="D136" s="7"/>
      <c r="E136" s="6"/>
      <c r="F136" s="7"/>
    </row>
    <row r="137" spans="1:6">
      <c r="A137" t="s">
        <v>303</v>
      </c>
      <c r="C137" s="4">
        <v>3.32524123434546</v>
      </c>
      <c r="D137" s="7"/>
      <c r="E137" s="6"/>
      <c r="F137" s="7"/>
    </row>
    <row r="138" spans="1:6">
      <c r="A138" t="s">
        <v>304</v>
      </c>
      <c r="C138" s="4">
        <v>3.6475878067439802</v>
      </c>
      <c r="D138" s="7"/>
      <c r="E138" s="6"/>
      <c r="F138" s="7"/>
    </row>
    <row r="139" spans="1:6">
      <c r="A139" t="s">
        <v>45</v>
      </c>
      <c r="C139" s="4">
        <v>5.0320220604113697</v>
      </c>
      <c r="D139" s="7"/>
      <c r="E139" s="6"/>
      <c r="F139" s="7"/>
    </row>
    <row r="140" spans="1:6">
      <c r="A140" t="s">
        <v>46</v>
      </c>
      <c r="C140" s="4">
        <v>2.22952585319686</v>
      </c>
      <c r="D140" s="7"/>
      <c r="E140" s="6"/>
      <c r="F140" s="7"/>
    </row>
    <row r="141" spans="1:6">
      <c r="A141" t="s">
        <v>305</v>
      </c>
      <c r="C141" s="4">
        <v>-1.88110510709359</v>
      </c>
      <c r="D141" s="7"/>
      <c r="E141" s="4">
        <v>-1.5048357909135099</v>
      </c>
      <c r="F141" s="7"/>
    </row>
    <row r="142" spans="1:6">
      <c r="A142" t="s">
        <v>306</v>
      </c>
      <c r="C142" s="4">
        <v>2.6756504192217099</v>
      </c>
      <c r="D142" s="7"/>
      <c r="E142" s="4">
        <v>1.6795250448493499</v>
      </c>
      <c r="F142" s="7"/>
    </row>
    <row r="143" spans="1:6">
      <c r="A143" t="s">
        <v>307</v>
      </c>
      <c r="C143" s="4">
        <v>3.2607079653769899</v>
      </c>
      <c r="D143" s="7"/>
      <c r="E143" s="4">
        <v>2.3832256157748399</v>
      </c>
      <c r="F143" s="7"/>
    </row>
    <row r="144" spans="1:6">
      <c r="A144" t="s">
        <v>308</v>
      </c>
      <c r="C144" s="6"/>
      <c r="D144" s="4">
        <v>-2.1541702182193401</v>
      </c>
      <c r="E144" s="6"/>
      <c r="F144" s="7"/>
    </row>
    <row r="145" spans="1:6">
      <c r="A145" t="s">
        <v>309</v>
      </c>
      <c r="C145" s="6"/>
      <c r="D145" s="6"/>
      <c r="E145" s="4">
        <v>3.1091229860173</v>
      </c>
      <c r="F145" s="4">
        <v>2.15720037436148</v>
      </c>
    </row>
    <row r="146" spans="1:6">
      <c r="A146" t="s">
        <v>310</v>
      </c>
      <c r="C146" s="6"/>
      <c r="D146" s="6"/>
      <c r="E146" s="4">
        <v>3.2837833604591</v>
      </c>
      <c r="F146" s="4">
        <v>3.6926367587276001</v>
      </c>
    </row>
    <row r="147" spans="1:6">
      <c r="A147" t="s">
        <v>311</v>
      </c>
      <c r="C147" s="4">
        <v>-1.6820559913125499</v>
      </c>
      <c r="D147" s="6"/>
      <c r="E147" s="6"/>
      <c r="F147" s="7"/>
    </row>
    <row r="148" spans="1:6">
      <c r="A148" t="s">
        <v>312</v>
      </c>
      <c r="C148" s="4">
        <v>-2.6788630507804898</v>
      </c>
      <c r="D148" s="4">
        <v>-1.54271489763589</v>
      </c>
      <c r="E148" s="6"/>
      <c r="F148" s="7"/>
    </row>
    <row r="149" spans="1:6">
      <c r="A149" t="s">
        <v>313</v>
      </c>
      <c r="C149" s="4">
        <v>-1.5517445906138401</v>
      </c>
      <c r="D149" s="6"/>
      <c r="E149" s="6"/>
      <c r="F149" s="7"/>
    </row>
    <row r="150" spans="1:6">
      <c r="A150" t="s">
        <v>314</v>
      </c>
      <c r="C150" s="4">
        <v>-1.93064209445863</v>
      </c>
      <c r="D150" s="6"/>
      <c r="E150" s="6"/>
      <c r="F150" s="7"/>
    </row>
    <row r="151" spans="1:6">
      <c r="A151" t="s">
        <v>47</v>
      </c>
      <c r="C151" s="4">
        <v>-1.6822478402379799</v>
      </c>
      <c r="D151" s="6"/>
      <c r="E151" s="6"/>
      <c r="F151" s="7"/>
    </row>
    <row r="152" spans="1:6">
      <c r="A152" t="s">
        <v>315</v>
      </c>
      <c r="C152" s="4">
        <v>-2.1501042395125798</v>
      </c>
      <c r="D152" s="6"/>
      <c r="E152" s="6"/>
      <c r="F152" s="7"/>
    </row>
    <row r="153" spans="1:6">
      <c r="A153" t="s">
        <v>316</v>
      </c>
      <c r="C153" s="4">
        <v>-2.2799749573594998</v>
      </c>
      <c r="D153" s="6"/>
      <c r="E153" s="6"/>
      <c r="F153" s="7"/>
    </row>
    <row r="154" spans="1:6">
      <c r="A154" t="s">
        <v>317</v>
      </c>
      <c r="C154" s="4">
        <v>-1.86405609636464</v>
      </c>
      <c r="D154" s="6"/>
      <c r="E154" s="6"/>
      <c r="F154" s="7"/>
    </row>
    <row r="155" spans="1:6">
      <c r="A155" t="s">
        <v>318</v>
      </c>
      <c r="C155" s="4">
        <v>-1.6705536726019701</v>
      </c>
      <c r="D155" s="6"/>
      <c r="E155" s="6"/>
      <c r="F155" s="7"/>
    </row>
    <row r="156" spans="1:6">
      <c r="A156" t="s">
        <v>319</v>
      </c>
      <c r="C156" s="4">
        <v>-1.66916434365462</v>
      </c>
      <c r="D156" s="6"/>
      <c r="E156" s="6"/>
      <c r="F156" s="7"/>
    </row>
    <row r="157" spans="1:6">
      <c r="A157" t="s">
        <v>320</v>
      </c>
      <c r="C157" s="4">
        <v>-1.84194904890536</v>
      </c>
      <c r="D157" s="6"/>
      <c r="E157" s="6"/>
      <c r="F157" s="7"/>
    </row>
    <row r="158" spans="1:6">
      <c r="A158" t="s">
        <v>321</v>
      </c>
      <c r="C158" s="4">
        <v>-1.8156263951759799</v>
      </c>
      <c r="D158" s="6"/>
      <c r="E158" s="6"/>
      <c r="F158" s="7"/>
    </row>
    <row r="159" spans="1:6">
      <c r="A159" t="s">
        <v>48</v>
      </c>
      <c r="C159" s="4">
        <v>-1.5876280720851601</v>
      </c>
      <c r="D159" s="6"/>
      <c r="E159" s="6"/>
      <c r="F159" s="7"/>
    </row>
    <row r="160" spans="1:6">
      <c r="A160" t="s">
        <v>49</v>
      </c>
      <c r="C160" s="4">
        <v>-2.2343746743055402</v>
      </c>
      <c r="D160" s="6"/>
      <c r="E160" s="6"/>
      <c r="F160" s="7"/>
    </row>
    <row r="161" spans="1:6">
      <c r="A161" t="s">
        <v>50</v>
      </c>
      <c r="C161" s="4">
        <v>-2.0859846850993802</v>
      </c>
      <c r="D161" s="6"/>
      <c r="E161" s="6"/>
      <c r="F161" s="7"/>
    </row>
    <row r="162" spans="1:6">
      <c r="A162" t="s">
        <v>322</v>
      </c>
      <c r="C162" s="6"/>
      <c r="D162" s="4">
        <v>-2.4480449646025702</v>
      </c>
      <c r="E162" s="6"/>
      <c r="F162" s="7"/>
    </row>
    <row r="163" spans="1:6">
      <c r="A163" t="s">
        <v>323</v>
      </c>
      <c r="C163" s="6"/>
      <c r="D163" s="6"/>
      <c r="E163" s="6"/>
      <c r="F163" s="4">
        <v>1.76034119164088</v>
      </c>
    </row>
    <row r="164" spans="1:6">
      <c r="A164" t="s">
        <v>324</v>
      </c>
      <c r="C164" s="6"/>
      <c r="D164" s="4">
        <v>2.5040795734721999</v>
      </c>
      <c r="E164" s="6"/>
      <c r="F164" s="6"/>
    </row>
    <row r="165" spans="1:6">
      <c r="A165" t="s">
        <v>51</v>
      </c>
      <c r="C165" s="6"/>
      <c r="D165" s="4">
        <v>2.9324294194042899</v>
      </c>
      <c r="E165" s="6"/>
      <c r="F165" s="6"/>
    </row>
    <row r="166" spans="1:6">
      <c r="A166" t="s">
        <v>325</v>
      </c>
      <c r="C166" s="6"/>
      <c r="D166" s="4">
        <v>2.3436523048672302</v>
      </c>
      <c r="E166" s="6"/>
      <c r="F166" s="6"/>
    </row>
    <row r="167" spans="1:6">
      <c r="A167" t="s">
        <v>326</v>
      </c>
      <c r="C167" s="6"/>
      <c r="D167" s="4">
        <v>5.7744881763951099</v>
      </c>
      <c r="E167" s="6"/>
      <c r="F167" s="6"/>
    </row>
    <row r="168" spans="1:6">
      <c r="A168" t="s">
        <v>52</v>
      </c>
      <c r="C168" s="4">
        <v>2.1729780981418498</v>
      </c>
      <c r="D168" s="4">
        <v>5.3139266630608999</v>
      </c>
      <c r="E168" s="6"/>
      <c r="F168" s="6"/>
    </row>
    <row r="169" spans="1:6">
      <c r="A169" t="s">
        <v>327</v>
      </c>
      <c r="C169" s="6"/>
      <c r="D169" s="4">
        <v>1.9735042727727701</v>
      </c>
      <c r="E169" s="6"/>
      <c r="F169" s="6"/>
    </row>
    <row r="170" spans="1:6">
      <c r="A170" t="s">
        <v>328</v>
      </c>
      <c r="C170" s="4">
        <v>-1.84441799225348</v>
      </c>
      <c r="D170" s="6"/>
      <c r="E170" s="6"/>
      <c r="F170" s="6"/>
    </row>
    <row r="171" spans="1:6">
      <c r="A171" t="s">
        <v>329</v>
      </c>
      <c r="C171" s="4">
        <v>1.6491240312656901</v>
      </c>
      <c r="D171" s="6"/>
      <c r="E171" s="6"/>
      <c r="F171" s="6"/>
    </row>
    <row r="172" spans="1:6">
      <c r="A172" t="s">
        <v>330</v>
      </c>
      <c r="C172" s="6"/>
      <c r="D172" s="6"/>
      <c r="E172" s="4">
        <v>-1.5498542095386301</v>
      </c>
      <c r="F172" s="6"/>
    </row>
    <row r="173" spans="1:6">
      <c r="A173" t="s">
        <v>331</v>
      </c>
      <c r="C173" s="4">
        <v>2.4323283501177602</v>
      </c>
      <c r="D173" s="4">
        <v>2.2300393002288201</v>
      </c>
      <c r="E173" s="4">
        <v>1.54531071082606</v>
      </c>
      <c r="F173" s="4">
        <v>1.5505944256645801</v>
      </c>
    </row>
    <row r="174" spans="1:6">
      <c r="A174" t="s">
        <v>332</v>
      </c>
      <c r="C174" s="4">
        <v>2.1566065095628901</v>
      </c>
      <c r="D174" s="6"/>
      <c r="E174" s="6"/>
      <c r="F174" s="6"/>
    </row>
    <row r="175" spans="1:6">
      <c r="A175" t="s">
        <v>333</v>
      </c>
      <c r="C175" s="6"/>
      <c r="D175" s="6"/>
      <c r="E175" s="6"/>
      <c r="F175" s="4">
        <v>1.8442686696694699</v>
      </c>
    </row>
    <row r="176" spans="1:6">
      <c r="A176" t="s">
        <v>53</v>
      </c>
      <c r="C176" s="4">
        <v>1.5851458000752701</v>
      </c>
      <c r="D176" s="6"/>
      <c r="E176" s="6"/>
      <c r="F176" s="6"/>
    </row>
    <row r="177" spans="1:6">
      <c r="A177" t="s">
        <v>334</v>
      </c>
      <c r="C177" s="6"/>
      <c r="D177" s="4">
        <v>1.8754849107350799</v>
      </c>
      <c r="E177" s="6"/>
      <c r="F177" s="6"/>
    </row>
    <row r="178" spans="1:6">
      <c r="A178" t="s">
        <v>54</v>
      </c>
      <c r="C178" s="6"/>
      <c r="D178" s="4">
        <v>1.5994610269349701</v>
      </c>
      <c r="E178" s="6"/>
      <c r="F178" s="6"/>
    </row>
    <row r="179" spans="1:6">
      <c r="A179" t="s">
        <v>335</v>
      </c>
      <c r="C179" s="6"/>
      <c r="D179" s="4">
        <v>-1.7212775916679299</v>
      </c>
      <c r="E179" s="6"/>
      <c r="F179" s="6"/>
    </row>
    <row r="180" spans="1:6">
      <c r="A180" t="s">
        <v>336</v>
      </c>
      <c r="C180" s="6"/>
      <c r="D180" s="4">
        <v>-1.5665383898218299</v>
      </c>
      <c r="E180" s="6"/>
      <c r="F180" s="6"/>
    </row>
    <row r="181" spans="1:6">
      <c r="A181" t="s">
        <v>337</v>
      </c>
      <c r="C181" s="4">
        <v>-2.53195938327057</v>
      </c>
      <c r="D181" s="4">
        <v>-2.3479754773205599</v>
      </c>
      <c r="E181" s="4">
        <v>-1.7688566971002</v>
      </c>
      <c r="F181" s="6"/>
    </row>
    <row r="182" spans="1:6">
      <c r="A182" t="s">
        <v>338</v>
      </c>
      <c r="C182" s="4">
        <v>-2.18884669433172</v>
      </c>
      <c r="D182" s="4">
        <v>-2.3733584512014301</v>
      </c>
      <c r="E182" s="4">
        <v>-1.8599306246621601</v>
      </c>
      <c r="F182" s="6"/>
    </row>
    <row r="183" spans="1:6">
      <c r="A183" t="s">
        <v>339</v>
      </c>
      <c r="C183" s="4">
        <v>-2.0688555568528502</v>
      </c>
      <c r="D183" s="4">
        <v>-2.2526934657683602</v>
      </c>
      <c r="E183" s="4">
        <v>-2.09323776312704</v>
      </c>
      <c r="F183" s="6"/>
    </row>
    <row r="184" spans="1:6">
      <c r="A184" t="s">
        <v>340</v>
      </c>
      <c r="C184" s="4">
        <v>-1.97309475509032</v>
      </c>
      <c r="D184" s="4">
        <v>-1.60891317780379</v>
      </c>
      <c r="E184" s="4">
        <v>-1.72818982340628</v>
      </c>
      <c r="F184" s="6"/>
    </row>
    <row r="185" spans="1:6">
      <c r="A185" t="s">
        <v>341</v>
      </c>
      <c r="C185" s="4">
        <v>-1.83195785992497</v>
      </c>
      <c r="D185" s="6"/>
      <c r="E185" s="6"/>
      <c r="F185" s="6"/>
    </row>
    <row r="186" spans="1:6">
      <c r="A186" t="s">
        <v>342</v>
      </c>
      <c r="C186" s="4">
        <v>-1.55560200348304</v>
      </c>
      <c r="D186" s="6"/>
      <c r="E186" s="6"/>
      <c r="F186" s="6"/>
    </row>
    <row r="187" spans="1:6">
      <c r="A187" t="s">
        <v>343</v>
      </c>
      <c r="C187" s="6"/>
      <c r="D187" s="6"/>
      <c r="E187" s="4">
        <v>-1.5657932093481099</v>
      </c>
      <c r="F187" s="6"/>
    </row>
    <row r="188" spans="1:6">
      <c r="A188" t="s">
        <v>344</v>
      </c>
      <c r="C188" s="4">
        <v>1.59449098838696</v>
      </c>
      <c r="D188" s="4">
        <v>1.81211251836558</v>
      </c>
      <c r="E188" s="6"/>
      <c r="F188" s="4">
        <v>2.2306527046183602</v>
      </c>
    </row>
    <row r="189" spans="1:6">
      <c r="A189" t="s">
        <v>345</v>
      </c>
      <c r="C189" s="6"/>
      <c r="D189" s="4">
        <v>1.7591189437424899</v>
      </c>
      <c r="E189" s="6"/>
      <c r="F189" s="4">
        <v>2.3073256749503201</v>
      </c>
    </row>
    <row r="190" spans="1:6">
      <c r="A190" t="s">
        <v>346</v>
      </c>
      <c r="C190" s="4">
        <v>1.6643280763253701</v>
      </c>
      <c r="D190" s="4">
        <v>1.63568491762537</v>
      </c>
      <c r="E190" s="6"/>
      <c r="F190" s="4">
        <v>3.1566367531308699</v>
      </c>
    </row>
    <row r="191" spans="1:6">
      <c r="A191" t="s">
        <v>55</v>
      </c>
      <c r="C191" s="4">
        <v>1.50291589195454</v>
      </c>
      <c r="D191" s="6"/>
      <c r="E191" s="6"/>
      <c r="F191" s="4">
        <v>2.2279621576461701</v>
      </c>
    </row>
    <row r="192" spans="1:6">
      <c r="A192" t="s">
        <v>56</v>
      </c>
      <c r="C192" s="4">
        <v>4.1699884210320404</v>
      </c>
      <c r="D192" s="6"/>
      <c r="E192" s="4">
        <v>1.6087702157893999</v>
      </c>
      <c r="F192" s="6"/>
    </row>
    <row r="193" spans="1:6">
      <c r="A193" t="s">
        <v>57</v>
      </c>
      <c r="C193" s="4">
        <v>-1.7244489448221401</v>
      </c>
      <c r="D193" s="6"/>
      <c r="E193" s="6"/>
      <c r="F193" s="6"/>
    </row>
    <row r="194" spans="1:6">
      <c r="A194" t="s">
        <v>58</v>
      </c>
      <c r="C194" s="4">
        <v>-1.8130822209008499</v>
      </c>
      <c r="D194" s="6"/>
      <c r="E194" s="6"/>
      <c r="F194" s="6"/>
    </row>
    <row r="195" spans="1:6">
      <c r="A195" t="s">
        <v>347</v>
      </c>
      <c r="C195" s="4">
        <v>-1.89333959288928</v>
      </c>
      <c r="D195" s="6"/>
      <c r="E195" s="6"/>
      <c r="F195" s="6"/>
    </row>
    <row r="196" spans="1:6">
      <c r="A196" t="s">
        <v>59</v>
      </c>
      <c r="C196" s="4">
        <v>-1.7214133791406501</v>
      </c>
      <c r="D196" s="6"/>
      <c r="E196" s="6"/>
      <c r="F196" s="6"/>
    </row>
    <row r="197" spans="1:6">
      <c r="A197" t="s">
        <v>60</v>
      </c>
      <c r="C197" s="4">
        <v>-1.6290842997047901</v>
      </c>
      <c r="D197" s="6"/>
      <c r="E197" s="6"/>
      <c r="F197" s="6"/>
    </row>
    <row r="198" spans="1:6">
      <c r="A198" t="s">
        <v>348</v>
      </c>
      <c r="C198" s="4">
        <v>1.6523623809344099</v>
      </c>
      <c r="D198" s="6"/>
      <c r="E198" s="4">
        <v>1.98010116281621</v>
      </c>
      <c r="F198" s="6"/>
    </row>
    <row r="199" spans="1:6">
      <c r="A199" t="s">
        <v>349</v>
      </c>
      <c r="C199" s="4">
        <v>1.7067086143996799</v>
      </c>
      <c r="D199" s="6"/>
      <c r="E199" s="4">
        <v>1.74859214904672</v>
      </c>
      <c r="F199" s="6"/>
    </row>
    <row r="200" spans="1:6">
      <c r="A200" t="s">
        <v>61</v>
      </c>
      <c r="C200" s="4">
        <v>2.0484035387555002</v>
      </c>
      <c r="D200" s="4">
        <v>2.3451631442371399</v>
      </c>
      <c r="E200" s="4">
        <v>1.8319287468018599</v>
      </c>
      <c r="F200" s="6"/>
    </row>
    <row r="201" spans="1:6">
      <c r="A201" t="s">
        <v>350</v>
      </c>
      <c r="C201" s="4">
        <v>1.7743074695544101</v>
      </c>
      <c r="D201" s="4">
        <v>1.87928824708572</v>
      </c>
      <c r="E201" s="6"/>
      <c r="F201" s="6"/>
    </row>
    <row r="202" spans="1:6">
      <c r="A202" t="s">
        <v>62</v>
      </c>
      <c r="C202" s="4">
        <v>2.2382556964282498</v>
      </c>
      <c r="D202" s="4">
        <v>2.1818441820159298</v>
      </c>
      <c r="E202" s="4">
        <v>2.2395829737839001</v>
      </c>
      <c r="F202" s="6"/>
    </row>
    <row r="203" spans="1:6">
      <c r="A203" t="s">
        <v>351</v>
      </c>
      <c r="C203" s="6"/>
      <c r="D203" s="4">
        <v>1.8090717493055399</v>
      </c>
      <c r="E203" s="6"/>
      <c r="F203" s="4">
        <v>2.0352529242788902</v>
      </c>
    </row>
    <row r="204" spans="1:6">
      <c r="A204" t="s">
        <v>352</v>
      </c>
      <c r="C204" s="4">
        <v>2.4072260996130299</v>
      </c>
      <c r="D204" s="4">
        <v>1.7895412315606301</v>
      </c>
      <c r="E204" s="4">
        <v>1.9304101093481001</v>
      </c>
      <c r="F204" s="6"/>
    </row>
    <row r="205" spans="1:6">
      <c r="A205" t="s">
        <v>63</v>
      </c>
      <c r="C205" s="4">
        <v>4.2923199017124896</v>
      </c>
      <c r="D205" s="6"/>
      <c r="E205" s="6"/>
      <c r="F205" s="6"/>
    </row>
    <row r="206" spans="1:6">
      <c r="A206" t="s">
        <v>353</v>
      </c>
      <c r="C206" s="4">
        <v>2.6651248713045299</v>
      </c>
      <c r="D206" s="4">
        <v>2.79948940838683</v>
      </c>
      <c r="E206" s="4">
        <v>1.7579093484588699</v>
      </c>
      <c r="F206" s="6"/>
    </row>
    <row r="207" spans="1:6">
      <c r="A207" t="s">
        <v>354</v>
      </c>
      <c r="C207" s="6"/>
      <c r="D207" s="4">
        <v>-2.8771212363112602</v>
      </c>
      <c r="E207" s="6"/>
      <c r="F207" s="6"/>
    </row>
    <row r="208" spans="1:6">
      <c r="A208" t="s">
        <v>355</v>
      </c>
      <c r="C208" s="6"/>
      <c r="D208" s="4">
        <v>-3.3220856538786299</v>
      </c>
      <c r="E208" s="6"/>
      <c r="F208" s="6"/>
    </row>
    <row r="209" spans="1:6">
      <c r="A209" t="s">
        <v>356</v>
      </c>
      <c r="C209" s="6"/>
      <c r="D209" s="4">
        <v>-2.9957675123546901</v>
      </c>
      <c r="E209" s="6"/>
      <c r="F209" s="6"/>
    </row>
    <row r="210" spans="1:6">
      <c r="A210" t="s">
        <v>357</v>
      </c>
      <c r="C210" s="4">
        <v>-1.87964791755258</v>
      </c>
      <c r="D210" s="4">
        <v>-1.93481186214851</v>
      </c>
      <c r="E210" s="4">
        <v>-1.83375874366637</v>
      </c>
      <c r="F210" s="6"/>
    </row>
    <row r="211" spans="1:6">
      <c r="A211" t="s">
        <v>358</v>
      </c>
      <c r="C211" s="4">
        <v>-2.1934377605814901</v>
      </c>
      <c r="D211" s="4">
        <v>-1.9358153857371301</v>
      </c>
      <c r="E211" s="4">
        <v>-2.0404704009915502</v>
      </c>
      <c r="F211" s="6"/>
    </row>
    <row r="212" spans="1:6">
      <c r="A212" t="s">
        <v>359</v>
      </c>
      <c r="C212" s="4">
        <v>3.54902214059913</v>
      </c>
      <c r="D212" s="6"/>
      <c r="E212" s="6"/>
      <c r="F212" s="6"/>
    </row>
    <row r="213" spans="1:6">
      <c r="A213" t="s">
        <v>360</v>
      </c>
      <c r="C213" s="4">
        <v>-2.7527053846884</v>
      </c>
      <c r="D213" s="7"/>
      <c r="E213" s="4">
        <v>-2.4194901159053499</v>
      </c>
      <c r="F213" s="4">
        <v>-2.4578598694647198</v>
      </c>
    </row>
    <row r="214" spans="1:6">
      <c r="A214" t="s">
        <v>361</v>
      </c>
      <c r="C214" s="4">
        <v>-4.1277834361474399</v>
      </c>
      <c r="D214" s="7"/>
      <c r="E214" s="4">
        <v>-1.5183276045827201</v>
      </c>
      <c r="F214" s="6"/>
    </row>
    <row r="215" spans="1:6">
      <c r="A215" t="s">
        <v>362</v>
      </c>
      <c r="C215" s="4">
        <v>-2.5253412635154202</v>
      </c>
      <c r="D215" s="4">
        <v>-1.7576173113720801</v>
      </c>
      <c r="E215" s="4">
        <v>-1.7331492556703301</v>
      </c>
      <c r="F215" s="4">
        <v>-1.68402020043329</v>
      </c>
    </row>
    <row r="216" spans="1:6">
      <c r="A216" t="s">
        <v>363</v>
      </c>
      <c r="C216" s="4">
        <v>-2.87482637148748</v>
      </c>
      <c r="D216" s="6"/>
      <c r="E216" s="4">
        <v>-2.3257738799536498</v>
      </c>
      <c r="F216" s="6"/>
    </row>
    <row r="217" spans="1:6">
      <c r="A217" t="s">
        <v>364</v>
      </c>
      <c r="C217" s="4">
        <v>-2.55593272709564</v>
      </c>
      <c r="D217" s="6"/>
      <c r="E217" s="4">
        <v>-2.02543214668753</v>
      </c>
      <c r="F217" s="6"/>
    </row>
    <row r="218" spans="1:6">
      <c r="A218" t="s">
        <v>365</v>
      </c>
      <c r="C218" s="4">
        <v>-2.2361646911857398</v>
      </c>
      <c r="D218" s="4">
        <v>-1.66395475024563</v>
      </c>
      <c r="E218" s="4">
        <v>-1.8528581501380399</v>
      </c>
      <c r="F218" s="6"/>
    </row>
    <row r="219" spans="1:6">
      <c r="A219" t="s">
        <v>64</v>
      </c>
      <c r="C219" s="4">
        <v>-1.6248567171580499</v>
      </c>
      <c r="D219" s="7"/>
      <c r="E219" s="7"/>
      <c r="F219" s="6"/>
    </row>
    <row r="220" spans="1:6">
      <c r="A220" t="s">
        <v>366</v>
      </c>
      <c r="C220" s="4">
        <v>-2.8987800102972301</v>
      </c>
      <c r="D220" s="7"/>
      <c r="E220" s="7"/>
      <c r="F220" s="6"/>
    </row>
    <row r="221" spans="1:6">
      <c r="A221" t="s">
        <v>367</v>
      </c>
      <c r="C221" s="4">
        <v>-2.8261473144819198</v>
      </c>
      <c r="D221" s="7"/>
      <c r="E221" s="7"/>
      <c r="F221" s="6"/>
    </row>
    <row r="222" spans="1:6">
      <c r="A222" t="s">
        <v>368</v>
      </c>
      <c r="C222" s="4">
        <v>-2.4585544720466799</v>
      </c>
      <c r="D222" s="7"/>
      <c r="E222" s="7"/>
      <c r="F222" s="6"/>
    </row>
    <row r="223" spans="1:6">
      <c r="A223" t="s">
        <v>65</v>
      </c>
      <c r="C223" s="4">
        <v>-2.3691507412647801</v>
      </c>
      <c r="D223" s="7"/>
      <c r="E223" s="7"/>
      <c r="F223" s="6"/>
    </row>
    <row r="224" spans="1:6">
      <c r="A224" t="s">
        <v>369</v>
      </c>
      <c r="C224" s="4">
        <v>-3.7158074339832199</v>
      </c>
      <c r="D224" s="7"/>
      <c r="E224" s="7"/>
      <c r="F224" s="6"/>
    </row>
    <row r="225" spans="1:6">
      <c r="A225" t="s">
        <v>370</v>
      </c>
      <c r="C225" s="6"/>
      <c r="D225" s="7"/>
      <c r="E225" s="7"/>
      <c r="F225" s="4">
        <v>-2.2226910886010001</v>
      </c>
    </row>
    <row r="226" spans="1:6">
      <c r="A226" t="s">
        <v>371</v>
      </c>
      <c r="C226" s="6"/>
      <c r="D226" s="7"/>
      <c r="E226" s="7"/>
      <c r="F226" s="4">
        <v>-1.91657208731486</v>
      </c>
    </row>
    <row r="227" spans="1:6">
      <c r="A227" t="s">
        <v>372</v>
      </c>
      <c r="C227" s="6"/>
      <c r="D227" s="7"/>
      <c r="E227" s="7"/>
      <c r="F227" s="4">
        <v>1.8428029146362499</v>
      </c>
    </row>
    <row r="228" spans="1:6">
      <c r="A228" t="s">
        <v>66</v>
      </c>
      <c r="C228" s="6"/>
      <c r="D228" s="7"/>
      <c r="E228" s="7"/>
      <c r="F228" s="4">
        <v>2.5608924870213401</v>
      </c>
    </row>
    <row r="229" spans="1:6">
      <c r="A229" t="s">
        <v>373</v>
      </c>
      <c r="C229" s="4">
        <v>1.9397725638690599</v>
      </c>
      <c r="D229" s="4">
        <v>2.4272184610584202</v>
      </c>
      <c r="E229" s="4">
        <v>1.92399516762414</v>
      </c>
      <c r="F229" s="6"/>
    </row>
    <row r="230" spans="1:6">
      <c r="A230" t="s">
        <v>67</v>
      </c>
      <c r="C230" s="6"/>
      <c r="D230" s="4">
        <v>1.59684882972176</v>
      </c>
      <c r="E230" s="6"/>
      <c r="F230" s="6"/>
    </row>
    <row r="231" spans="1:6">
      <c r="A231" t="s">
        <v>374</v>
      </c>
      <c r="C231" s="6"/>
      <c r="D231" s="6"/>
      <c r="E231" s="4">
        <v>-3.0317280702033602</v>
      </c>
      <c r="F231" s="6"/>
    </row>
    <row r="232" spans="1:6">
      <c r="A232" t="s">
        <v>375</v>
      </c>
      <c r="C232" s="6"/>
      <c r="D232" s="6"/>
      <c r="E232" s="6"/>
      <c r="F232" s="4">
        <v>-2.34522676450637</v>
      </c>
    </row>
    <row r="233" spans="1:6">
      <c r="A233" t="s">
        <v>376</v>
      </c>
      <c r="C233" s="4">
        <v>1.6164005103408601</v>
      </c>
      <c r="D233" s="6"/>
      <c r="E233" s="6"/>
      <c r="F233" s="6"/>
    </row>
    <row r="234" spans="1:6">
      <c r="A234" t="s">
        <v>377</v>
      </c>
      <c r="C234" s="4">
        <v>1.8322519451833099</v>
      </c>
      <c r="D234" s="6"/>
      <c r="E234" s="6"/>
      <c r="F234" s="6"/>
    </row>
    <row r="235" spans="1:6">
      <c r="A235" t="s">
        <v>68</v>
      </c>
      <c r="C235" s="6"/>
      <c r="D235" s="4">
        <v>1.9112844321637701</v>
      </c>
      <c r="E235" s="4">
        <v>1.7673067525041799</v>
      </c>
      <c r="F235" s="6"/>
    </row>
    <row r="236" spans="1:6">
      <c r="A236" t="s">
        <v>378</v>
      </c>
      <c r="C236" s="6"/>
      <c r="D236" s="4">
        <v>1.69900773722148</v>
      </c>
      <c r="E236" s="6"/>
      <c r="F236" s="6"/>
    </row>
    <row r="237" spans="1:6">
      <c r="A237" t="s">
        <v>379</v>
      </c>
      <c r="C237" s="6"/>
      <c r="D237" s="4">
        <v>1.9338564867700001</v>
      </c>
      <c r="E237" s="6"/>
      <c r="F237" s="6"/>
    </row>
    <row r="238" spans="1:6">
      <c r="A238" t="s">
        <v>69</v>
      </c>
      <c r="C238" s="6"/>
      <c r="D238" s="4">
        <v>-1.60417525787654</v>
      </c>
      <c r="E238" s="6"/>
      <c r="F238" s="6"/>
    </row>
    <row r="239" spans="1:6">
      <c r="A239" t="s">
        <v>380</v>
      </c>
      <c r="C239" s="4">
        <v>1.6019976155335001</v>
      </c>
      <c r="D239" s="6"/>
      <c r="E239" s="6"/>
      <c r="F239" s="6"/>
    </row>
    <row r="240" spans="1:6">
      <c r="A240" t="s">
        <v>381</v>
      </c>
      <c r="C240" s="4">
        <v>1.5289489767901601</v>
      </c>
      <c r="D240" s="6"/>
      <c r="E240" s="6"/>
      <c r="F240" s="6"/>
    </row>
    <row r="241" spans="1:6">
      <c r="A241" t="s">
        <v>382</v>
      </c>
      <c r="C241" s="6"/>
      <c r="D241" s="6"/>
      <c r="E241" s="6"/>
      <c r="F241" s="4">
        <v>1.55126803983612</v>
      </c>
    </row>
    <row r="242" spans="1:6">
      <c r="A242" t="s">
        <v>383</v>
      </c>
      <c r="C242" s="6"/>
      <c r="D242" s="6"/>
      <c r="E242" s="6"/>
      <c r="F242" s="4">
        <v>1.6557976990676</v>
      </c>
    </row>
    <row r="243" spans="1:6">
      <c r="A243" t="s">
        <v>70</v>
      </c>
      <c r="C243" s="4">
        <v>2.0182614558553298</v>
      </c>
      <c r="D243" s="6"/>
      <c r="E243" s="6"/>
      <c r="F243" s="6"/>
    </row>
    <row r="244" spans="1:6">
      <c r="A244" t="s">
        <v>384</v>
      </c>
      <c r="C244" s="6"/>
      <c r="D244" s="4">
        <v>-2.6021996701553398</v>
      </c>
      <c r="E244" s="6"/>
      <c r="F244" s="4">
        <v>2.4351277615317999</v>
      </c>
    </row>
    <row r="245" spans="1:6">
      <c r="A245" t="s">
        <v>385</v>
      </c>
      <c r="C245" s="6"/>
      <c r="D245" s="4">
        <v>-2.8305209714732902</v>
      </c>
      <c r="E245" s="6"/>
      <c r="F245" s="4">
        <v>1.7226991597599599</v>
      </c>
    </row>
    <row r="246" spans="1:6">
      <c r="A246" t="s">
        <v>386</v>
      </c>
      <c r="C246" s="6"/>
      <c r="D246" s="4">
        <v>-1.51583723232086</v>
      </c>
      <c r="E246" s="6"/>
      <c r="F246" s="4">
        <v>1.8069458808704499</v>
      </c>
    </row>
    <row r="247" spans="1:6">
      <c r="A247" t="s">
        <v>387</v>
      </c>
      <c r="C247" s="6"/>
      <c r="D247" s="6"/>
      <c r="E247" s="4">
        <v>1.65700459604826</v>
      </c>
      <c r="F247" s="6"/>
    </row>
    <row r="248" spans="1:6">
      <c r="A248" t="s">
        <v>388</v>
      </c>
      <c r="C248" s="4">
        <v>-2.1221398992062199</v>
      </c>
      <c r="D248" s="6"/>
      <c r="E248" s="6"/>
      <c r="F248" s="6"/>
    </row>
    <row r="249" spans="1:6">
      <c r="A249" t="s">
        <v>71</v>
      </c>
      <c r="C249" s="4">
        <v>-1.62428718031732</v>
      </c>
      <c r="D249" s="4">
        <v>-1.5798086227347801</v>
      </c>
      <c r="E249" s="6"/>
      <c r="F249" s="6"/>
    </row>
    <row r="250" spans="1:6">
      <c r="A250" t="s">
        <v>389</v>
      </c>
      <c r="C250" s="4">
        <v>-1.6220348926450701</v>
      </c>
      <c r="D250" s="7"/>
      <c r="E250" s="4">
        <v>-1.5080467390712999</v>
      </c>
      <c r="F250" s="6"/>
    </row>
    <row r="251" spans="1:6">
      <c r="A251" t="s">
        <v>202</v>
      </c>
      <c r="C251" s="4"/>
      <c r="D251" s="7"/>
      <c r="E251" s="6"/>
      <c r="F251" s="4">
        <v>1.5912790450190299</v>
      </c>
    </row>
    <row r="252" spans="1:6">
      <c r="A252" t="s">
        <v>390</v>
      </c>
      <c r="C252" s="6"/>
      <c r="D252" s="4">
        <v>1.50268937450226</v>
      </c>
      <c r="E252" s="6"/>
      <c r="F252" s="6"/>
    </row>
    <row r="253" spans="1:6">
      <c r="A253" t="s">
        <v>391</v>
      </c>
      <c r="C253" s="6"/>
      <c r="D253" s="6"/>
      <c r="E253" s="6"/>
      <c r="F253" s="4">
        <v>-1.8064612284531101</v>
      </c>
    </row>
    <row r="254" spans="1:6">
      <c r="A254" t="s">
        <v>392</v>
      </c>
      <c r="C254" s="4">
        <v>-1.9617202602217201</v>
      </c>
      <c r="D254" s="6"/>
      <c r="E254" s="6"/>
      <c r="F254" s="6"/>
    </row>
    <row r="255" spans="1:6">
      <c r="A255" t="s">
        <v>393</v>
      </c>
      <c r="C255" s="4">
        <v>-2.14039576157779</v>
      </c>
      <c r="D255" s="4">
        <v>-1.7599409206121901</v>
      </c>
      <c r="E255" s="6"/>
      <c r="F255" s="6"/>
    </row>
    <row r="256" spans="1:6">
      <c r="A256" t="s">
        <v>394</v>
      </c>
      <c r="C256" s="6"/>
      <c r="D256" s="6"/>
      <c r="E256" s="4">
        <v>-1.57438141302052</v>
      </c>
      <c r="F256" s="6"/>
    </row>
    <row r="257" spans="1:6">
      <c r="A257" t="s">
        <v>395</v>
      </c>
      <c r="C257" s="6"/>
      <c r="D257" s="6"/>
      <c r="E257" s="6"/>
      <c r="F257" s="4">
        <v>-1.739630004383</v>
      </c>
    </row>
    <row r="258" spans="1:6">
      <c r="A258" t="s">
        <v>396</v>
      </c>
      <c r="C258" s="4">
        <v>-3.2048513786613602</v>
      </c>
      <c r="D258" s="4">
        <v>-2.6005047298609201</v>
      </c>
      <c r="E258" s="6"/>
      <c r="F258" s="6"/>
    </row>
    <row r="259" spans="1:6">
      <c r="A259" t="s">
        <v>397</v>
      </c>
      <c r="C259" s="4">
        <v>-1.6195956643665701</v>
      </c>
      <c r="D259" s="6"/>
      <c r="E259" s="6"/>
      <c r="F259" s="6"/>
    </row>
    <row r="260" spans="1:6">
      <c r="A260" t="s">
        <v>398</v>
      </c>
      <c r="C260" s="4">
        <v>-2.1288922672380002</v>
      </c>
      <c r="D260" s="6"/>
      <c r="E260" s="6"/>
      <c r="F260" s="6"/>
    </row>
    <row r="261" spans="1:6">
      <c r="A261" t="s">
        <v>399</v>
      </c>
      <c r="C261" s="4">
        <v>-2.0542278939829499</v>
      </c>
      <c r="D261" s="6"/>
      <c r="E261" s="6"/>
      <c r="F261" s="6"/>
    </row>
    <row r="262" spans="1:6">
      <c r="A262" t="s">
        <v>400</v>
      </c>
      <c r="C262" s="4">
        <v>-4.0648854406363704</v>
      </c>
      <c r="D262" s="4">
        <v>-4.0107381317010402</v>
      </c>
      <c r="E262" s="6"/>
      <c r="F262" s="6"/>
    </row>
    <row r="263" spans="1:6">
      <c r="A263" t="s">
        <v>72</v>
      </c>
      <c r="C263" s="4">
        <v>-3.9346198350886898</v>
      </c>
      <c r="D263" s="4">
        <v>-3.3779961169892001</v>
      </c>
      <c r="E263" s="6"/>
      <c r="F263" s="6"/>
    </row>
    <row r="264" spans="1:6">
      <c r="A264" t="s">
        <v>401</v>
      </c>
      <c r="C264" s="4">
        <v>-3.5736562520869799</v>
      </c>
      <c r="D264" s="4">
        <v>-2.86863641461821</v>
      </c>
      <c r="E264" s="6"/>
      <c r="F264" s="6"/>
    </row>
    <row r="265" spans="1:6">
      <c r="A265" t="s">
        <v>402</v>
      </c>
      <c r="C265" s="4">
        <v>-3.1355012101759199</v>
      </c>
      <c r="D265" s="4">
        <v>-2.74231094681554</v>
      </c>
      <c r="E265" s="6"/>
      <c r="F265" s="6"/>
    </row>
    <row r="266" spans="1:6">
      <c r="A266" t="s">
        <v>403</v>
      </c>
      <c r="C266" s="4">
        <v>-3.1487784686215501</v>
      </c>
      <c r="D266" s="4">
        <v>-2.5439656682934499</v>
      </c>
      <c r="E266" s="6"/>
      <c r="F266" s="6"/>
    </row>
    <row r="267" spans="1:6">
      <c r="A267" t="s">
        <v>404</v>
      </c>
      <c r="C267" s="4">
        <v>-2.7819378682568598</v>
      </c>
      <c r="D267" s="4">
        <v>-2.3173018939728798</v>
      </c>
      <c r="E267" s="6"/>
      <c r="F267" s="6"/>
    </row>
    <row r="268" spans="1:6">
      <c r="A268" t="s">
        <v>405</v>
      </c>
      <c r="C268" s="4">
        <v>-1.6019285502596701</v>
      </c>
      <c r="D268" s="4">
        <v>-1.64461088068831</v>
      </c>
      <c r="E268" s="4">
        <v>-2.1781093943277301</v>
      </c>
      <c r="F268" s="6"/>
    </row>
    <row r="269" spans="1:6">
      <c r="A269" t="s">
        <v>406</v>
      </c>
      <c r="C269" s="6"/>
      <c r="D269" s="4">
        <v>-1.6261111437157301</v>
      </c>
      <c r="E269" s="6"/>
      <c r="F269" s="6"/>
    </row>
    <row r="270" spans="1:6">
      <c r="A270" t="s">
        <v>73</v>
      </c>
      <c r="C270" s="6"/>
      <c r="D270" s="4">
        <v>1.56453353480607</v>
      </c>
      <c r="E270" s="6"/>
      <c r="F270" s="6"/>
    </row>
    <row r="271" spans="1:6">
      <c r="A271" t="s">
        <v>407</v>
      </c>
      <c r="C271" s="6"/>
      <c r="D271" s="6"/>
      <c r="E271" s="6"/>
      <c r="F271" s="4">
        <v>1.85569479103299</v>
      </c>
    </row>
    <row r="272" spans="1:6">
      <c r="A272" t="s">
        <v>203</v>
      </c>
      <c r="C272" s="6"/>
      <c r="D272" s="6"/>
      <c r="E272" s="6"/>
      <c r="F272" s="4">
        <v>1.87224623773385</v>
      </c>
    </row>
    <row r="273" spans="1:6">
      <c r="A273" t="s">
        <v>74</v>
      </c>
      <c r="C273" s="4">
        <v>1.6131324151845801</v>
      </c>
      <c r="D273" s="6"/>
      <c r="E273" s="6"/>
      <c r="F273" s="6"/>
    </row>
    <row r="274" spans="1:6">
      <c r="A274" t="s">
        <v>408</v>
      </c>
      <c r="C274" s="6"/>
      <c r="D274" s="4">
        <v>1.5424046422854301</v>
      </c>
      <c r="E274" s="6"/>
      <c r="F274" s="6"/>
    </row>
    <row r="275" spans="1:6">
      <c r="A275" t="s">
        <v>409</v>
      </c>
      <c r="C275" s="6"/>
      <c r="D275" s="4">
        <v>-1.6629969982691699</v>
      </c>
      <c r="E275" s="6"/>
      <c r="F275" s="4">
        <v>-2.1887258180696301</v>
      </c>
    </row>
    <row r="276" spans="1:6">
      <c r="A276" t="s">
        <v>410</v>
      </c>
      <c r="C276" s="4">
        <v>-2.37559781671197</v>
      </c>
      <c r="D276" s="4">
        <v>-2.7494025733038501</v>
      </c>
      <c r="E276" s="6"/>
      <c r="F276" s="4">
        <v>-2.0111283283280299</v>
      </c>
    </row>
    <row r="277" spans="1:6">
      <c r="A277" t="s">
        <v>411</v>
      </c>
      <c r="C277" s="6"/>
      <c r="D277" s="6"/>
      <c r="E277" s="6"/>
      <c r="F277" s="4">
        <v>-1.8857536843912199</v>
      </c>
    </row>
    <row r="278" spans="1:6">
      <c r="A278" t="s">
        <v>412</v>
      </c>
      <c r="C278" s="4">
        <v>-1.7895491088530999</v>
      </c>
      <c r="D278" s="4">
        <v>-1.80380455602113</v>
      </c>
      <c r="E278" s="6"/>
      <c r="F278" s="6"/>
    </row>
    <row r="279" spans="1:6">
      <c r="A279" t="s">
        <v>413</v>
      </c>
      <c r="C279" s="4">
        <v>1.90222095230143</v>
      </c>
      <c r="D279" s="6"/>
      <c r="E279" s="6"/>
      <c r="F279" s="6"/>
    </row>
    <row r="280" spans="1:6">
      <c r="A280" t="s">
        <v>414</v>
      </c>
      <c r="C280" s="4">
        <v>-1.5999278952960301</v>
      </c>
      <c r="D280" s="6"/>
      <c r="E280" s="6"/>
      <c r="F280" s="6"/>
    </row>
    <row r="281" spans="1:6">
      <c r="A281" t="s">
        <v>415</v>
      </c>
      <c r="C281" s="4">
        <v>1.7331175428162799</v>
      </c>
      <c r="D281" s="4">
        <v>2.61180890960958</v>
      </c>
      <c r="E281" s="4">
        <v>1.68305487880048</v>
      </c>
      <c r="F281" s="6"/>
    </row>
    <row r="282" spans="1:6">
      <c r="A282" t="s">
        <v>416</v>
      </c>
      <c r="C282" s="4">
        <v>-2.0150036406587</v>
      </c>
      <c r="D282" s="4">
        <v>-3.0795728366821198</v>
      </c>
      <c r="E282" s="6"/>
      <c r="F282" s="6"/>
    </row>
    <row r="283" spans="1:6">
      <c r="A283" t="s">
        <v>75</v>
      </c>
      <c r="C283" s="6"/>
      <c r="D283" s="6"/>
      <c r="E283" s="6"/>
      <c r="F283" s="4">
        <v>1.92013080909531</v>
      </c>
    </row>
    <row r="284" spans="1:6">
      <c r="A284" t="s">
        <v>76</v>
      </c>
      <c r="C284" s="6"/>
      <c r="D284" s="6"/>
      <c r="E284" s="6"/>
      <c r="F284" s="4">
        <v>-1.6540726524657501</v>
      </c>
    </row>
    <row r="285" spans="1:6">
      <c r="A285" t="s">
        <v>77</v>
      </c>
      <c r="C285" s="4">
        <v>-2.3389112585878</v>
      </c>
      <c r="D285" s="4">
        <v>-2.0979463796028499</v>
      </c>
      <c r="E285" s="6"/>
      <c r="F285" s="6"/>
    </row>
    <row r="286" spans="1:6">
      <c r="A286" t="s">
        <v>78</v>
      </c>
      <c r="C286" s="4">
        <v>-2.5628919201095401</v>
      </c>
      <c r="D286" s="4">
        <v>-2.7726858622366102</v>
      </c>
      <c r="E286" s="6"/>
      <c r="F286" s="6"/>
    </row>
    <row r="287" spans="1:6">
      <c r="A287" t="s">
        <v>417</v>
      </c>
      <c r="C287" s="4">
        <v>-2.3489799107989402</v>
      </c>
      <c r="D287" s="4">
        <v>-2.3987236707073598</v>
      </c>
      <c r="E287" s="6"/>
      <c r="F287" s="6"/>
    </row>
    <row r="288" spans="1:6">
      <c r="A288" t="s">
        <v>79</v>
      </c>
      <c r="C288" s="4">
        <v>-2.12905960019659</v>
      </c>
      <c r="D288" s="4">
        <v>-1.9951491784914801</v>
      </c>
      <c r="E288" s="6"/>
      <c r="F288" s="6"/>
    </row>
    <row r="289" spans="1:6">
      <c r="A289" t="s">
        <v>418</v>
      </c>
      <c r="C289" s="6"/>
      <c r="D289" s="6"/>
      <c r="E289" s="6"/>
      <c r="F289" s="4">
        <v>1.58784254825786</v>
      </c>
    </row>
    <row r="290" spans="1:6">
      <c r="A290" t="s">
        <v>80</v>
      </c>
      <c r="C290" s="6"/>
      <c r="D290" s="6"/>
      <c r="E290" s="4">
        <v>2.5599184298075999</v>
      </c>
      <c r="F290" s="4">
        <v>3.5611178367511598</v>
      </c>
    </row>
    <row r="291" spans="1:6">
      <c r="A291" t="s">
        <v>419</v>
      </c>
      <c r="C291" s="6"/>
      <c r="D291" s="6"/>
      <c r="E291" s="4">
        <v>2.0889825161450899</v>
      </c>
      <c r="F291" s="4">
        <v>2.7298944955887499</v>
      </c>
    </row>
    <row r="292" spans="1:6">
      <c r="A292" t="s">
        <v>420</v>
      </c>
      <c r="C292" s="6"/>
      <c r="D292" s="6"/>
      <c r="E292" s="4">
        <v>1.7677743361606999</v>
      </c>
      <c r="F292" s="4">
        <v>2.4373273820160199</v>
      </c>
    </row>
    <row r="293" spans="1:6">
      <c r="A293" t="s">
        <v>421</v>
      </c>
      <c r="C293" s="6"/>
      <c r="D293" s="6"/>
      <c r="E293" s="6"/>
      <c r="F293" s="4">
        <v>2.32512407864309</v>
      </c>
    </row>
    <row r="294" spans="1:6">
      <c r="A294" t="s">
        <v>422</v>
      </c>
      <c r="C294" s="4">
        <v>-2.6393620262799802</v>
      </c>
      <c r="D294" s="6"/>
      <c r="E294" s="7"/>
      <c r="F294" s="4">
        <v>-3.0822878102792299</v>
      </c>
    </row>
    <row r="295" spans="1:6">
      <c r="A295" t="s">
        <v>423</v>
      </c>
      <c r="C295" s="4"/>
      <c r="D295" s="6"/>
      <c r="E295" s="7"/>
      <c r="F295" s="4">
        <v>-2.7794366319327501</v>
      </c>
    </row>
    <row r="296" spans="1:6">
      <c r="A296" t="s">
        <v>81</v>
      </c>
      <c r="C296" s="4">
        <v>1.5739213596527</v>
      </c>
      <c r="D296" s="6"/>
      <c r="E296" s="4">
        <v>1.55011744203375</v>
      </c>
      <c r="F296" s="6"/>
    </row>
    <row r="297" spans="1:6">
      <c r="A297" t="s">
        <v>82</v>
      </c>
      <c r="C297" s="6"/>
      <c r="D297" s="4">
        <v>-1.59878672113058</v>
      </c>
      <c r="E297" s="6"/>
      <c r="F297" s="6"/>
    </row>
    <row r="298" spans="1:6">
      <c r="A298" t="s">
        <v>424</v>
      </c>
      <c r="C298" s="4">
        <v>1.5622703728184799</v>
      </c>
      <c r="D298" s="6"/>
      <c r="E298" s="6"/>
      <c r="F298" s="6"/>
    </row>
    <row r="299" spans="1:6">
      <c r="A299" t="s">
        <v>83</v>
      </c>
      <c r="C299" s="4"/>
      <c r="D299" s="6"/>
      <c r="E299" s="6"/>
      <c r="F299" s="4">
        <v>-1.5938819894598599</v>
      </c>
    </row>
    <row r="300" spans="1:6">
      <c r="A300" t="s">
        <v>425</v>
      </c>
      <c r="C300" s="4">
        <v>-1.61226369920042</v>
      </c>
      <c r="D300" s="4">
        <v>-2.2778685175162598</v>
      </c>
      <c r="E300" s="6"/>
      <c r="F300" s="6"/>
    </row>
    <row r="301" spans="1:6">
      <c r="A301" t="s">
        <v>426</v>
      </c>
      <c r="C301" s="4">
        <v>-1.6494190663004999</v>
      </c>
      <c r="D301" s="4">
        <v>-2.0822309446262399</v>
      </c>
      <c r="E301" s="6"/>
      <c r="F301" s="6"/>
    </row>
    <row r="302" spans="1:6">
      <c r="A302" t="s">
        <v>427</v>
      </c>
      <c r="C302" s="4">
        <v>-1.8993953379323401</v>
      </c>
      <c r="D302" s="4">
        <v>-1.8433579137704901</v>
      </c>
      <c r="E302" s="6"/>
      <c r="F302" s="6"/>
    </row>
    <row r="303" spans="1:6">
      <c r="A303" t="s">
        <v>428</v>
      </c>
      <c r="C303" s="4">
        <v>-2.1098148691260001</v>
      </c>
      <c r="D303" s="4">
        <v>-1.8120311780343701</v>
      </c>
      <c r="E303" s="6"/>
      <c r="F303" s="6"/>
    </row>
    <row r="304" spans="1:6">
      <c r="A304" t="s">
        <v>429</v>
      </c>
      <c r="C304" s="4">
        <v>-2.1569892068952301</v>
      </c>
      <c r="D304" s="4">
        <v>-1.8309398900624201</v>
      </c>
      <c r="E304" s="6"/>
      <c r="F304" s="6"/>
    </row>
    <row r="305" spans="1:6">
      <c r="A305" t="s">
        <v>430</v>
      </c>
      <c r="C305" s="4">
        <v>-1.6137454762330401</v>
      </c>
      <c r="D305" s="4">
        <v>-1.70504209128522</v>
      </c>
      <c r="E305" s="6"/>
      <c r="F305" s="6"/>
    </row>
    <row r="306" spans="1:6">
      <c r="A306" t="s">
        <v>431</v>
      </c>
      <c r="C306" s="4">
        <v>-2.0463511438495101</v>
      </c>
      <c r="D306" s="4">
        <v>-1.75014818428195</v>
      </c>
      <c r="E306" s="4">
        <v>-1.9801293378957201</v>
      </c>
      <c r="F306" s="6"/>
    </row>
    <row r="307" spans="1:6">
      <c r="A307" t="s">
        <v>432</v>
      </c>
      <c r="C307" s="6"/>
      <c r="D307" s="4">
        <v>-1.8305863918423699</v>
      </c>
      <c r="E307" s="6"/>
      <c r="F307" s="6"/>
    </row>
    <row r="308" spans="1:6">
      <c r="A308" t="s">
        <v>84</v>
      </c>
      <c r="C308" s="6"/>
      <c r="D308" s="4">
        <v>1.85287784811568</v>
      </c>
      <c r="E308" s="6"/>
      <c r="F308" s="6"/>
    </row>
    <row r="309" spans="1:6">
      <c r="A309" t="s">
        <v>85</v>
      </c>
      <c r="C309" s="4">
        <v>-3.1329644173017002</v>
      </c>
      <c r="D309" s="4">
        <v>-3.0427690191983299</v>
      </c>
      <c r="E309" s="4">
        <v>-1.6168710024155399</v>
      </c>
      <c r="F309" s="6"/>
    </row>
    <row r="310" spans="1:6">
      <c r="A310" t="s">
        <v>86</v>
      </c>
      <c r="C310" s="4">
        <v>-2.3565028096713498</v>
      </c>
      <c r="D310" s="4">
        <v>-2.4253432717958598</v>
      </c>
      <c r="E310" s="4">
        <v>-2.7172036806866</v>
      </c>
      <c r="F310" s="6"/>
    </row>
    <row r="311" spans="1:6">
      <c r="A311" t="s">
        <v>87</v>
      </c>
      <c r="C311" s="4">
        <v>-2.0660157694652899</v>
      </c>
      <c r="D311" s="4">
        <v>-1.72494737603084</v>
      </c>
      <c r="E311" s="4">
        <v>-2.8838754744658899</v>
      </c>
      <c r="F311" s="6"/>
    </row>
    <row r="312" spans="1:6">
      <c r="A312" t="s">
        <v>88</v>
      </c>
      <c r="C312" s="4">
        <v>-1.96385154356243</v>
      </c>
      <c r="D312" s="4">
        <v>-1.6267252862585999</v>
      </c>
      <c r="E312" s="4">
        <v>-2.8302872132927099</v>
      </c>
      <c r="F312" s="6"/>
    </row>
    <row r="313" spans="1:6">
      <c r="A313" t="s">
        <v>89</v>
      </c>
      <c r="C313" s="4">
        <v>-1.93623342313279</v>
      </c>
      <c r="D313" s="4">
        <v>-2.4077098714534899</v>
      </c>
      <c r="E313" s="4">
        <v>-2.17394502879803</v>
      </c>
      <c r="F313" s="6"/>
    </row>
    <row r="314" spans="1:6">
      <c r="A314" t="s">
        <v>90</v>
      </c>
      <c r="C314" s="6"/>
      <c r="D314" s="6"/>
      <c r="E314" s="4">
        <v>-2.6102476288777101</v>
      </c>
      <c r="F314" s="6"/>
    </row>
    <row r="315" spans="1:6">
      <c r="A315" t="s">
        <v>91</v>
      </c>
      <c r="C315" s="6"/>
      <c r="D315" s="6"/>
      <c r="E315" s="6"/>
      <c r="F315" s="4">
        <v>-2.21473521182928</v>
      </c>
    </row>
    <row r="316" spans="1:6">
      <c r="A316" t="s">
        <v>92</v>
      </c>
      <c r="C316" s="6"/>
      <c r="D316" s="6"/>
      <c r="E316" s="6"/>
      <c r="F316" s="4">
        <v>-1.8717810559374699</v>
      </c>
    </row>
    <row r="317" spans="1:6">
      <c r="A317" t="s">
        <v>433</v>
      </c>
      <c r="C317" s="6"/>
      <c r="D317" s="4">
        <v>1.7527242184109899</v>
      </c>
      <c r="E317" s="6"/>
      <c r="F317" s="6"/>
    </row>
    <row r="318" spans="1:6">
      <c r="A318" t="s">
        <v>434</v>
      </c>
      <c r="C318" s="6"/>
      <c r="D318" s="6"/>
      <c r="E318" s="4">
        <v>-1.6483425845055899</v>
      </c>
      <c r="F318" s="6"/>
    </row>
    <row r="319" spans="1:6">
      <c r="A319" t="s">
        <v>93</v>
      </c>
      <c r="C319" s="4">
        <v>-1.58776812634811</v>
      </c>
      <c r="D319" s="4">
        <v>-2.8308574502199502</v>
      </c>
      <c r="E319" s="4">
        <v>-2.4058984741516798</v>
      </c>
      <c r="F319" s="6"/>
    </row>
    <row r="320" spans="1:6">
      <c r="A320" t="s">
        <v>94</v>
      </c>
      <c r="C320" s="4">
        <v>1.5846476050068301</v>
      </c>
      <c r="D320" s="6"/>
      <c r="E320" s="6"/>
      <c r="F320" s="6"/>
    </row>
    <row r="321" spans="1:6">
      <c r="A321" t="s">
        <v>95</v>
      </c>
      <c r="C321" s="6"/>
      <c r="D321" s="4">
        <v>-1.5150200047025499</v>
      </c>
      <c r="E321" s="6"/>
      <c r="F321" s="6"/>
    </row>
    <row r="322" spans="1:6">
      <c r="A322" t="s">
        <v>201</v>
      </c>
      <c r="C322" s="6"/>
      <c r="D322" s="6"/>
      <c r="E322" s="4">
        <v>1.59059735622443</v>
      </c>
      <c r="F322" s="6"/>
    </row>
    <row r="323" spans="1:6">
      <c r="A323" t="s">
        <v>96</v>
      </c>
      <c r="C323" s="4">
        <v>1.8069569427036201</v>
      </c>
      <c r="D323" s="6"/>
      <c r="E323" s="6"/>
      <c r="F323" s="6"/>
    </row>
    <row r="324" spans="1:6">
      <c r="A324" t="s">
        <v>435</v>
      </c>
      <c r="C324" s="6"/>
      <c r="D324" s="6"/>
      <c r="E324" s="6"/>
      <c r="F324" s="4">
        <v>-1.89633815754257</v>
      </c>
    </row>
    <row r="325" spans="1:6">
      <c r="A325" t="s">
        <v>436</v>
      </c>
      <c r="C325" s="4">
        <v>-2.49477228876491</v>
      </c>
      <c r="D325" s="6"/>
      <c r="E325" s="6"/>
      <c r="F325" s="6"/>
    </row>
    <row r="326" spans="1:6">
      <c r="A326" t="s">
        <v>437</v>
      </c>
      <c r="C326" s="6"/>
      <c r="D326" s="6"/>
      <c r="E326" s="4">
        <v>1.5327201123991601</v>
      </c>
      <c r="F326" s="6"/>
    </row>
    <row r="327" spans="1:6">
      <c r="A327" t="s">
        <v>438</v>
      </c>
      <c r="C327" s="6"/>
      <c r="D327" s="6"/>
      <c r="E327" s="6"/>
      <c r="F327" s="4">
        <v>-2.4602882051394399</v>
      </c>
    </row>
    <row r="328" spans="1:6">
      <c r="A328" t="s">
        <v>439</v>
      </c>
      <c r="C328" s="4">
        <v>-1.5025458306103701</v>
      </c>
      <c r="D328" s="6"/>
      <c r="E328" s="6"/>
      <c r="F328" s="6"/>
    </row>
    <row r="329" spans="1:6">
      <c r="A329" t="s">
        <v>97</v>
      </c>
      <c r="C329" s="4">
        <v>-1.50971886231724</v>
      </c>
      <c r="D329" s="6"/>
      <c r="E329" s="6"/>
      <c r="F329" s="6"/>
    </row>
    <row r="330" spans="1:6">
      <c r="A330" t="s">
        <v>440</v>
      </c>
      <c r="C330" s="4">
        <v>-1.6236156065638701</v>
      </c>
      <c r="D330" s="6"/>
      <c r="E330" s="6"/>
      <c r="F330" s="4">
        <v>-1.8233283299621199</v>
      </c>
    </row>
    <row r="331" spans="1:6">
      <c r="A331" t="s">
        <v>441</v>
      </c>
      <c r="C331" s="4">
        <v>-3.33574036010666</v>
      </c>
      <c r="D331" s="4">
        <v>-3.9258995750032999</v>
      </c>
      <c r="E331" s="6"/>
      <c r="F331" s="6"/>
    </row>
    <row r="332" spans="1:6">
      <c r="A332" t="s">
        <v>442</v>
      </c>
      <c r="C332" s="4">
        <v>-2.95270766758967</v>
      </c>
      <c r="D332" s="4">
        <v>-2.4672167600314099</v>
      </c>
      <c r="E332" s="6"/>
      <c r="F332" s="6"/>
    </row>
    <row r="333" spans="1:6">
      <c r="A333" t="s">
        <v>443</v>
      </c>
      <c r="C333" s="4">
        <v>-2.9999419961663198</v>
      </c>
      <c r="D333" s="4">
        <v>-2.38787398515497</v>
      </c>
      <c r="E333" s="6"/>
      <c r="F333" s="6"/>
    </row>
    <row r="334" spans="1:6">
      <c r="A334" t="s">
        <v>444</v>
      </c>
      <c r="C334" s="4">
        <v>-2.7903591139834201</v>
      </c>
      <c r="D334" s="4">
        <v>-2.1807690218261002</v>
      </c>
      <c r="E334" s="6"/>
      <c r="F334" s="6"/>
    </row>
    <row r="335" spans="1:6">
      <c r="A335" t="s">
        <v>98</v>
      </c>
      <c r="C335" s="4">
        <v>-2.39423446437439</v>
      </c>
      <c r="D335" s="4">
        <v>-1.7036903380351001</v>
      </c>
      <c r="E335" s="6"/>
      <c r="F335" s="6"/>
    </row>
    <row r="336" spans="1:6">
      <c r="A336" t="s">
        <v>445</v>
      </c>
      <c r="C336" s="4">
        <v>-2.17412597763275</v>
      </c>
      <c r="D336" s="4">
        <v>-1.77999310105847</v>
      </c>
      <c r="E336" s="6"/>
      <c r="F336" s="6"/>
    </row>
    <row r="337" spans="1:6">
      <c r="A337" t="s">
        <v>446</v>
      </c>
      <c r="C337" s="4">
        <v>-2.4508858906854201</v>
      </c>
      <c r="D337" s="4">
        <v>-2.2152787668026899</v>
      </c>
      <c r="E337" s="6"/>
      <c r="F337" s="6"/>
    </row>
    <row r="338" spans="1:6">
      <c r="A338" t="s">
        <v>447</v>
      </c>
      <c r="C338" s="4">
        <v>-2.5052329003568099</v>
      </c>
      <c r="D338" s="4">
        <v>-2.5657735452506998</v>
      </c>
      <c r="E338" s="6"/>
      <c r="F338" s="6"/>
    </row>
    <row r="339" spans="1:6">
      <c r="A339" t="s">
        <v>448</v>
      </c>
      <c r="C339" s="4">
        <v>-2.7415783038092001</v>
      </c>
      <c r="D339" s="4">
        <v>-2.5039007046237498</v>
      </c>
      <c r="E339" s="6"/>
      <c r="F339" s="6"/>
    </row>
    <row r="340" spans="1:6">
      <c r="A340" t="s">
        <v>449</v>
      </c>
      <c r="C340" s="4">
        <v>-2.7758988366487598</v>
      </c>
      <c r="D340" s="4">
        <v>-2.81517721602272</v>
      </c>
      <c r="E340" s="6"/>
      <c r="F340" s="6"/>
    </row>
    <row r="341" spans="1:6">
      <c r="A341" t="s">
        <v>450</v>
      </c>
      <c r="C341" s="4">
        <v>-3.1776946732767701</v>
      </c>
      <c r="D341" s="4">
        <v>-2.9793754750527</v>
      </c>
      <c r="E341" s="6"/>
      <c r="F341" s="6"/>
    </row>
    <row r="342" spans="1:6">
      <c r="A342" t="s">
        <v>451</v>
      </c>
      <c r="C342" s="4">
        <v>-2.9261068849753298</v>
      </c>
      <c r="D342" s="4">
        <v>-2.8362405681172</v>
      </c>
      <c r="E342" s="6"/>
      <c r="F342" s="6"/>
    </row>
    <row r="343" spans="1:6">
      <c r="A343" t="s">
        <v>99</v>
      </c>
      <c r="C343" s="4">
        <v>-2.5895332871979901</v>
      </c>
      <c r="D343" s="4">
        <v>-2.6719137011066101</v>
      </c>
      <c r="E343" s="6"/>
      <c r="F343" s="6"/>
    </row>
    <row r="344" spans="1:6">
      <c r="A344" t="s">
        <v>452</v>
      </c>
      <c r="C344" s="4">
        <v>-2.4306571065273799</v>
      </c>
      <c r="D344" s="4">
        <v>-1.98923711630273</v>
      </c>
      <c r="E344" s="6"/>
      <c r="F344" s="6"/>
    </row>
    <row r="345" spans="1:6">
      <c r="A345" t="s">
        <v>453</v>
      </c>
      <c r="C345" s="4">
        <v>-2.3267345798272698</v>
      </c>
      <c r="D345" s="4">
        <v>-2.0417771842005301</v>
      </c>
      <c r="E345" s="6"/>
      <c r="F345" s="6"/>
    </row>
    <row r="346" spans="1:6">
      <c r="A346" t="s">
        <v>454</v>
      </c>
      <c r="C346" s="4">
        <v>-2.8969714006831002</v>
      </c>
      <c r="D346" s="4">
        <v>-2.2493246830195499</v>
      </c>
      <c r="E346" s="6"/>
      <c r="F346" s="6"/>
    </row>
    <row r="347" spans="1:6">
      <c r="A347" t="s">
        <v>455</v>
      </c>
      <c r="C347" s="4">
        <v>-2.5226957723328098</v>
      </c>
      <c r="D347" s="4">
        <v>-2.4381187082015301</v>
      </c>
      <c r="E347" s="6"/>
      <c r="F347" s="6"/>
    </row>
    <row r="348" spans="1:6">
      <c r="A348" t="s">
        <v>456</v>
      </c>
      <c r="C348" s="4">
        <v>-2.5432459561325298</v>
      </c>
      <c r="D348" s="4">
        <v>-2.2946971611770599</v>
      </c>
      <c r="E348" s="6"/>
      <c r="F348" s="6"/>
    </row>
    <row r="349" spans="1:6">
      <c r="A349" t="s">
        <v>457</v>
      </c>
      <c r="C349" s="4">
        <v>-2.44714348802332</v>
      </c>
      <c r="D349" s="4">
        <v>-2.5870384232181798</v>
      </c>
      <c r="E349" s="6"/>
      <c r="F349" s="6"/>
    </row>
    <row r="350" spans="1:6">
      <c r="A350" t="s">
        <v>458</v>
      </c>
      <c r="C350" s="4">
        <v>-1.8967818381964801</v>
      </c>
      <c r="D350" s="7"/>
      <c r="E350" s="6"/>
      <c r="F350" s="6"/>
    </row>
    <row r="351" spans="1:6">
      <c r="A351" t="s">
        <v>100</v>
      </c>
      <c r="C351" s="6"/>
      <c r="D351" s="7"/>
      <c r="E351" s="4">
        <v>1.60178977046402</v>
      </c>
      <c r="F351" s="6"/>
    </row>
    <row r="352" spans="1:6">
      <c r="A352" t="s">
        <v>459</v>
      </c>
      <c r="C352" s="6"/>
      <c r="D352" s="4">
        <v>-1.8889872706858299</v>
      </c>
      <c r="E352" s="6"/>
      <c r="F352" s="6"/>
    </row>
    <row r="353" spans="1:6">
      <c r="A353" t="s">
        <v>460</v>
      </c>
      <c r="C353" s="4">
        <v>-1.82420975088856</v>
      </c>
      <c r="D353" s="4">
        <v>-2.5490999796521598</v>
      </c>
      <c r="E353" s="6"/>
      <c r="F353" s="6"/>
    </row>
    <row r="354" spans="1:6">
      <c r="A354" t="s">
        <v>461</v>
      </c>
      <c r="C354" s="4">
        <v>-1.8498840276639099</v>
      </c>
      <c r="D354" s="4">
        <v>-2.0032843501103899</v>
      </c>
      <c r="E354" s="6"/>
      <c r="F354" s="6"/>
    </row>
    <row r="355" spans="1:6">
      <c r="A355" t="s">
        <v>101</v>
      </c>
      <c r="C355" s="4">
        <v>-2.4762646818965499</v>
      </c>
      <c r="D355" s="4">
        <v>-2.0278973838852998</v>
      </c>
      <c r="E355" s="6"/>
      <c r="F355" s="6"/>
    </row>
    <row r="356" spans="1:6">
      <c r="A356" t="s">
        <v>462</v>
      </c>
      <c r="C356" s="4">
        <v>-3.0270488138382698</v>
      </c>
      <c r="D356" s="4">
        <v>-2.4823042076569499</v>
      </c>
      <c r="E356" s="6"/>
      <c r="F356" s="6"/>
    </row>
    <row r="357" spans="1:6">
      <c r="A357" t="s">
        <v>463</v>
      </c>
      <c r="C357" s="4">
        <v>-3.3768388379381298</v>
      </c>
      <c r="D357" s="4">
        <v>-2.8692697260446498</v>
      </c>
      <c r="E357" s="6"/>
      <c r="F357" s="6"/>
    </row>
    <row r="358" spans="1:6">
      <c r="A358" t="s">
        <v>464</v>
      </c>
      <c r="C358" s="4">
        <v>-2.8968358073755498</v>
      </c>
      <c r="D358" s="4">
        <v>-2.5126671659054298</v>
      </c>
      <c r="E358" s="6"/>
      <c r="F358" s="6"/>
    </row>
    <row r="359" spans="1:6">
      <c r="A359" t="s">
        <v>465</v>
      </c>
      <c r="C359" s="4">
        <v>-3.0961605566423702</v>
      </c>
      <c r="D359" s="4">
        <v>-2.5774794688610201</v>
      </c>
      <c r="E359" s="6"/>
      <c r="F359" s="6"/>
    </row>
    <row r="360" spans="1:6">
      <c r="A360" t="s">
        <v>466</v>
      </c>
      <c r="C360" s="4">
        <v>-3.0429766692945899</v>
      </c>
      <c r="D360" s="4">
        <v>-2.4766248311714798</v>
      </c>
      <c r="E360" s="6"/>
      <c r="F360" s="6"/>
    </row>
    <row r="361" spans="1:6">
      <c r="A361" t="s">
        <v>467</v>
      </c>
      <c r="C361" s="4">
        <v>-2.98014292020203</v>
      </c>
      <c r="D361" s="4">
        <v>-2.7294518832021102</v>
      </c>
      <c r="E361" s="6"/>
      <c r="F361" s="6"/>
    </row>
    <row r="362" spans="1:6">
      <c r="A362" t="s">
        <v>468</v>
      </c>
      <c r="C362" s="4">
        <v>-3.2449257036981698</v>
      </c>
      <c r="D362" s="4">
        <v>-2.85283630002986</v>
      </c>
      <c r="E362" s="6"/>
      <c r="F362" s="6"/>
    </row>
    <row r="363" spans="1:6">
      <c r="A363" t="s">
        <v>469</v>
      </c>
      <c r="C363" s="4">
        <v>-3.1041418061853201</v>
      </c>
      <c r="D363" s="4">
        <v>-2.7481695276953699</v>
      </c>
      <c r="E363" s="6"/>
      <c r="F363" s="6"/>
    </row>
    <row r="364" spans="1:6">
      <c r="A364" t="s">
        <v>470</v>
      </c>
      <c r="C364" s="4">
        <v>-2.9040233320892699</v>
      </c>
      <c r="D364" s="4">
        <v>-2.6033254023746002</v>
      </c>
      <c r="E364" s="6"/>
      <c r="F364" s="6"/>
    </row>
    <row r="365" spans="1:6">
      <c r="A365" t="s">
        <v>471</v>
      </c>
      <c r="C365" s="4">
        <v>-2.9151384269788201</v>
      </c>
      <c r="D365" s="4">
        <v>-2.5103772441450798</v>
      </c>
      <c r="E365" s="6"/>
      <c r="F365" s="6"/>
    </row>
    <row r="366" spans="1:6">
      <c r="A366" t="s">
        <v>472</v>
      </c>
      <c r="C366" s="4">
        <v>-2.67372916181071</v>
      </c>
      <c r="D366" s="4">
        <v>-2.4819735742435101</v>
      </c>
      <c r="E366" s="6"/>
      <c r="F366" s="6"/>
    </row>
    <row r="367" spans="1:6">
      <c r="A367" t="s">
        <v>473</v>
      </c>
      <c r="C367" s="4">
        <v>-2.1872289965467999</v>
      </c>
      <c r="D367" s="4">
        <v>-1.83241779596987</v>
      </c>
      <c r="E367" s="6"/>
      <c r="F367" s="6"/>
    </row>
    <row r="368" spans="1:6">
      <c r="A368" t="s">
        <v>474</v>
      </c>
      <c r="C368" s="4">
        <v>-2.4181135885641898</v>
      </c>
      <c r="D368" s="4">
        <v>-1.6944591306733401</v>
      </c>
      <c r="E368" s="6"/>
      <c r="F368" s="6"/>
    </row>
    <row r="369" spans="1:6">
      <c r="A369" t="s">
        <v>475</v>
      </c>
      <c r="C369" s="4">
        <v>-2.1813183974638601</v>
      </c>
      <c r="D369" s="6"/>
      <c r="E369" s="6"/>
      <c r="F369" s="6"/>
    </row>
    <row r="370" spans="1:6">
      <c r="A370" t="s">
        <v>476</v>
      </c>
      <c r="C370" s="4">
        <v>-3.3035590875720802</v>
      </c>
      <c r="D370" s="4">
        <v>-4.2666559497436802</v>
      </c>
      <c r="E370" s="6"/>
      <c r="F370" s="6"/>
    </row>
    <row r="371" spans="1:6">
      <c r="A371" t="s">
        <v>477</v>
      </c>
      <c r="C371" s="4">
        <v>-1.78918290760981</v>
      </c>
      <c r="D371" s="4">
        <v>-2.1704393481148498</v>
      </c>
      <c r="E371" s="6"/>
      <c r="F371" s="6"/>
    </row>
    <row r="372" spans="1:6">
      <c r="A372" t="s">
        <v>478</v>
      </c>
      <c r="C372" s="4">
        <v>-1.5187157459584999</v>
      </c>
      <c r="D372" s="7"/>
      <c r="E372" s="6"/>
      <c r="F372" s="6"/>
    </row>
    <row r="373" spans="1:6">
      <c r="A373" t="s">
        <v>479</v>
      </c>
      <c r="C373" s="4">
        <v>-2.8864765906437899</v>
      </c>
      <c r="D373" s="7"/>
      <c r="E373" s="6"/>
      <c r="F373" s="6"/>
    </row>
    <row r="374" spans="1:6">
      <c r="A374" t="s">
        <v>480</v>
      </c>
      <c r="C374" s="6"/>
      <c r="D374" s="7"/>
      <c r="E374" s="6"/>
      <c r="F374" s="4">
        <v>2.0132422202633302</v>
      </c>
    </row>
    <row r="375" spans="1:6">
      <c r="A375" t="s">
        <v>481</v>
      </c>
      <c r="C375" s="4">
        <v>1.74526265692256</v>
      </c>
      <c r="D375" s="7"/>
      <c r="E375" s="6"/>
      <c r="F375" s="4">
        <v>2.5275659494645599</v>
      </c>
    </row>
    <row r="376" spans="1:6">
      <c r="A376" t="s">
        <v>482</v>
      </c>
      <c r="C376" s="4">
        <v>2.1314421498302099</v>
      </c>
      <c r="D376" s="7"/>
      <c r="E376" s="4">
        <v>1.9075793954270901</v>
      </c>
      <c r="F376" s="4">
        <v>2.8863141734866899</v>
      </c>
    </row>
    <row r="377" spans="1:6">
      <c r="A377" t="s">
        <v>483</v>
      </c>
      <c r="C377" s="4">
        <v>2.9172495114817099</v>
      </c>
      <c r="D377" s="7"/>
      <c r="E377" s="4">
        <v>2.4749658575720699</v>
      </c>
      <c r="F377" s="4">
        <v>3.1339675663891802</v>
      </c>
    </row>
    <row r="378" spans="1:6">
      <c r="A378" t="s">
        <v>484</v>
      </c>
      <c r="C378" s="4">
        <v>2.9082479776996699</v>
      </c>
      <c r="D378" s="7"/>
      <c r="E378" s="4">
        <v>2.34325518002959</v>
      </c>
      <c r="F378" s="4">
        <v>2.7148002262057398</v>
      </c>
    </row>
    <row r="379" spans="1:6">
      <c r="A379" t="s">
        <v>485</v>
      </c>
      <c r="C379" s="4">
        <v>3.5105629355628198</v>
      </c>
      <c r="D379" s="7"/>
      <c r="E379" s="4">
        <v>2.7775569912638298</v>
      </c>
      <c r="F379" s="4">
        <v>3.0271326481988798</v>
      </c>
    </row>
    <row r="380" spans="1:6">
      <c r="A380" t="s">
        <v>486</v>
      </c>
      <c r="C380" s="4">
        <v>3.5842196343728601</v>
      </c>
      <c r="D380" s="4">
        <v>1.7894494387722999</v>
      </c>
      <c r="E380" s="4">
        <v>3.05748753462092</v>
      </c>
      <c r="F380" s="4">
        <v>3.8212899950385699</v>
      </c>
    </row>
    <row r="381" spans="1:6">
      <c r="A381" t="s">
        <v>487</v>
      </c>
      <c r="C381" s="4">
        <v>3.7654431518255902</v>
      </c>
      <c r="D381" s="4">
        <v>2.16714784661115</v>
      </c>
      <c r="E381" s="4">
        <v>3.8150584586908298</v>
      </c>
      <c r="F381" s="4">
        <v>4.5631320473915098</v>
      </c>
    </row>
    <row r="382" spans="1:6">
      <c r="A382" t="s">
        <v>488</v>
      </c>
      <c r="C382" s="4">
        <v>3.6775059750744901</v>
      </c>
      <c r="D382" s="4">
        <v>3.0559199968319701</v>
      </c>
      <c r="E382" s="4">
        <v>4.3246205172301098</v>
      </c>
      <c r="F382" s="4">
        <v>4.7398394486243998</v>
      </c>
    </row>
    <row r="383" spans="1:6">
      <c r="A383" t="s">
        <v>489</v>
      </c>
      <c r="C383" s="4">
        <v>-3.1710467935481601</v>
      </c>
      <c r="D383" s="4">
        <v>-2.23009185853063</v>
      </c>
      <c r="E383" s="4">
        <v>-2.1123816078982101</v>
      </c>
      <c r="F383" s="6"/>
    </row>
    <row r="384" spans="1:6">
      <c r="A384" t="s">
        <v>490</v>
      </c>
      <c r="C384" s="4">
        <v>-2.8925806632055799</v>
      </c>
      <c r="D384" s="4">
        <v>-2.1469709253954998</v>
      </c>
      <c r="E384" s="4">
        <v>-2.1454855150743199</v>
      </c>
      <c r="F384" s="6"/>
    </row>
    <row r="385" spans="1:6">
      <c r="A385" t="s">
        <v>491</v>
      </c>
      <c r="C385" s="4">
        <v>-2.3855408470963302</v>
      </c>
      <c r="D385" s="4">
        <v>-1.9004581112377501</v>
      </c>
      <c r="E385" s="4">
        <v>-1.7877630842708101</v>
      </c>
      <c r="F385" s="6"/>
    </row>
    <row r="386" spans="1:6">
      <c r="A386" t="s">
        <v>492</v>
      </c>
      <c r="C386" s="4">
        <v>4.7922690411724904</v>
      </c>
      <c r="D386" s="7"/>
      <c r="E386" s="4">
        <v>1.51767793760359</v>
      </c>
      <c r="F386" s="6"/>
    </row>
    <row r="387" spans="1:6">
      <c r="A387" t="s">
        <v>102</v>
      </c>
      <c r="C387" s="4">
        <v>1.8384384097297399</v>
      </c>
      <c r="D387" s="7"/>
      <c r="E387" s="6"/>
      <c r="F387" s="6"/>
    </row>
    <row r="388" spans="1:6">
      <c r="A388" t="s">
        <v>103</v>
      </c>
      <c r="C388" s="4">
        <v>1.66080348576612</v>
      </c>
      <c r="D388" s="7"/>
      <c r="E388" s="6"/>
      <c r="F388" s="6"/>
    </row>
    <row r="389" spans="1:6">
      <c r="A389" t="s">
        <v>104</v>
      </c>
      <c r="C389" s="4">
        <v>1.6589122238282701</v>
      </c>
      <c r="D389" s="7"/>
      <c r="E389" s="6"/>
      <c r="F389" s="6"/>
    </row>
    <row r="390" spans="1:6">
      <c r="A390" t="s">
        <v>105</v>
      </c>
      <c r="C390" s="4">
        <v>1.60342936759304</v>
      </c>
      <c r="D390" s="7"/>
      <c r="E390" s="6"/>
      <c r="F390" s="6"/>
    </row>
    <row r="391" spans="1:6">
      <c r="A391" t="s">
        <v>106</v>
      </c>
      <c r="C391" s="6"/>
      <c r="D391" s="7"/>
      <c r="E391" s="6"/>
      <c r="F391" s="4">
        <v>1.58455216181667</v>
      </c>
    </row>
    <row r="392" spans="1:6">
      <c r="A392" t="s">
        <v>107</v>
      </c>
      <c r="C392" s="6"/>
      <c r="D392" s="7"/>
      <c r="E392" s="6"/>
      <c r="F392" s="4">
        <v>1.65439897462404</v>
      </c>
    </row>
    <row r="393" spans="1:6">
      <c r="A393" t="s">
        <v>493</v>
      </c>
      <c r="C393" s="6"/>
      <c r="D393" s="7"/>
      <c r="E393" s="6"/>
      <c r="F393" s="4">
        <v>1.5186807604499999</v>
      </c>
    </row>
    <row r="394" spans="1:6">
      <c r="A394" t="s">
        <v>108</v>
      </c>
      <c r="C394" s="4">
        <v>3.0781586097650502</v>
      </c>
      <c r="D394" s="7"/>
      <c r="E394" s="6"/>
      <c r="F394" s="4">
        <v>2.28081017736781</v>
      </c>
    </row>
    <row r="395" spans="1:6">
      <c r="A395" t="s">
        <v>494</v>
      </c>
      <c r="C395" s="4">
        <v>2.8776768294219099</v>
      </c>
      <c r="D395" s="7"/>
      <c r="E395" s="6"/>
      <c r="F395" s="4">
        <v>3.27244687728277</v>
      </c>
    </row>
    <row r="396" spans="1:6">
      <c r="A396" t="s">
        <v>109</v>
      </c>
      <c r="C396" s="6"/>
      <c r="D396" s="7"/>
      <c r="E396" s="6"/>
      <c r="F396" s="4">
        <v>1.5013557957792301</v>
      </c>
    </row>
    <row r="397" spans="1:6">
      <c r="A397" t="s">
        <v>110</v>
      </c>
      <c r="C397" s="4">
        <v>-1.5597198779808401</v>
      </c>
      <c r="D397" s="7"/>
      <c r="E397" s="6"/>
      <c r="F397" s="6"/>
    </row>
    <row r="398" spans="1:6">
      <c r="A398" t="s">
        <v>495</v>
      </c>
      <c r="C398" s="6"/>
      <c r="D398" s="4">
        <v>1.6383271516961</v>
      </c>
      <c r="E398" s="4">
        <v>2.1405171050888798</v>
      </c>
      <c r="F398" s="6"/>
    </row>
    <row r="399" spans="1:6">
      <c r="A399" t="s">
        <v>111</v>
      </c>
      <c r="C399" s="6"/>
      <c r="D399" s="4">
        <v>2.0161084873707198</v>
      </c>
      <c r="E399" s="4">
        <v>2.19605020034217</v>
      </c>
      <c r="F399" s="6"/>
    </row>
    <row r="400" spans="1:6">
      <c r="A400" t="s">
        <v>496</v>
      </c>
      <c r="C400" s="6"/>
      <c r="D400" s="6"/>
      <c r="E400" s="6"/>
      <c r="F400" s="4">
        <v>1.71532441776442</v>
      </c>
    </row>
    <row r="401" spans="1:6">
      <c r="A401" t="s">
        <v>497</v>
      </c>
      <c r="C401" s="6"/>
      <c r="D401" s="6"/>
      <c r="E401" s="6"/>
      <c r="F401" s="4">
        <v>1.93843263759339</v>
      </c>
    </row>
    <row r="402" spans="1:6">
      <c r="A402" t="s">
        <v>498</v>
      </c>
      <c r="C402" s="4">
        <v>2.1396368634634202</v>
      </c>
      <c r="D402" s="6"/>
      <c r="E402" s="6"/>
      <c r="F402" s="6"/>
    </row>
    <row r="403" spans="1:6">
      <c r="A403" t="s">
        <v>499</v>
      </c>
      <c r="C403" s="4">
        <v>3.3190043653411299</v>
      </c>
      <c r="D403" s="6"/>
      <c r="E403" s="6"/>
      <c r="F403" s="6"/>
    </row>
    <row r="404" spans="1:6">
      <c r="A404" t="s">
        <v>500</v>
      </c>
      <c r="C404" s="4">
        <v>4.20254322469256</v>
      </c>
      <c r="D404" s="6"/>
      <c r="E404" s="6"/>
      <c r="F404" s="6"/>
    </row>
    <row r="405" spans="1:6">
      <c r="A405" t="s">
        <v>112</v>
      </c>
      <c r="C405" s="4">
        <v>4.7161639892620197</v>
      </c>
      <c r="D405" s="6"/>
      <c r="E405" s="6"/>
      <c r="F405" s="6"/>
    </row>
    <row r="406" spans="1:6">
      <c r="A406" t="s">
        <v>501</v>
      </c>
      <c r="C406" s="4">
        <v>4.2243173801726197</v>
      </c>
      <c r="D406" s="6"/>
      <c r="E406" s="4">
        <v>2.1913875274349399</v>
      </c>
      <c r="F406" s="6"/>
    </row>
    <row r="407" spans="1:6">
      <c r="A407" t="s">
        <v>113</v>
      </c>
      <c r="C407" s="4">
        <v>1.5815895595231</v>
      </c>
      <c r="D407" s="6"/>
      <c r="E407" s="6"/>
      <c r="F407" s="6"/>
    </row>
    <row r="408" spans="1:6">
      <c r="A408" t="s">
        <v>502</v>
      </c>
      <c r="C408" s="6"/>
      <c r="D408" s="6"/>
      <c r="E408" s="6"/>
      <c r="F408" s="4">
        <v>-1.5101891739472399</v>
      </c>
    </row>
    <row r="409" spans="1:6">
      <c r="A409" t="s">
        <v>503</v>
      </c>
      <c r="C409" s="6"/>
      <c r="D409" s="6"/>
      <c r="E409" s="6"/>
      <c r="F409" s="4">
        <v>1.67725887385224</v>
      </c>
    </row>
    <row r="410" spans="1:6">
      <c r="A410" t="s">
        <v>114</v>
      </c>
      <c r="C410" s="6"/>
      <c r="D410" s="6"/>
      <c r="E410" s="6"/>
      <c r="F410" s="4">
        <v>1.6319585845000899</v>
      </c>
    </row>
    <row r="411" spans="1:6">
      <c r="A411" t="s">
        <v>115</v>
      </c>
      <c r="C411" s="4">
        <v>2.5321541044496301</v>
      </c>
      <c r="D411" s="6"/>
      <c r="E411" s="6"/>
      <c r="F411" s="6"/>
    </row>
    <row r="412" spans="1:6">
      <c r="A412" t="s">
        <v>504</v>
      </c>
      <c r="C412" s="4">
        <v>2.40836132732192</v>
      </c>
      <c r="D412" s="4">
        <v>1.7635957615575699</v>
      </c>
      <c r="E412" s="4">
        <v>2.0204062047153601</v>
      </c>
      <c r="F412" s="6"/>
    </row>
    <row r="413" spans="1:6">
      <c r="A413" t="s">
        <v>116</v>
      </c>
      <c r="C413" s="6"/>
      <c r="D413" s="6"/>
      <c r="E413" s="4">
        <v>1.5517444098028399</v>
      </c>
      <c r="F413" s="6"/>
    </row>
    <row r="414" spans="1:6">
      <c r="A414" t="s">
        <v>117</v>
      </c>
      <c r="C414" s="6"/>
      <c r="D414" s="6"/>
      <c r="E414" s="6"/>
      <c r="F414" s="4">
        <v>1.56108193866043</v>
      </c>
    </row>
    <row r="415" spans="1:6">
      <c r="A415" t="s">
        <v>505</v>
      </c>
      <c r="C415" s="6"/>
      <c r="D415" s="6"/>
      <c r="E415" s="6"/>
      <c r="F415" s="4">
        <v>-2.1311764569075899</v>
      </c>
    </row>
    <row r="416" spans="1:6">
      <c r="A416" t="s">
        <v>118</v>
      </c>
      <c r="C416" s="4">
        <v>2.1320842909953099</v>
      </c>
      <c r="D416" s="4">
        <v>1.6515517537892399</v>
      </c>
      <c r="E416" s="6"/>
      <c r="F416" s="6"/>
    </row>
    <row r="417" spans="1:6">
      <c r="A417" t="s">
        <v>119</v>
      </c>
      <c r="C417" s="4">
        <v>2.73497981546085</v>
      </c>
      <c r="D417" s="6"/>
      <c r="E417" s="6"/>
      <c r="F417" s="6"/>
    </row>
    <row r="418" spans="1:6">
      <c r="A418" t="s">
        <v>506</v>
      </c>
      <c r="C418" s="6"/>
      <c r="D418" s="4">
        <v>1.5047247523384999</v>
      </c>
      <c r="E418" s="6"/>
      <c r="F418" s="6"/>
    </row>
    <row r="419" spans="1:6">
      <c r="A419" t="s">
        <v>120</v>
      </c>
      <c r="C419" s="4">
        <v>1.53105206854579</v>
      </c>
      <c r="D419" s="6"/>
      <c r="E419" s="6"/>
      <c r="F419" s="6"/>
    </row>
    <row r="420" spans="1:6">
      <c r="A420" t="s">
        <v>507</v>
      </c>
      <c r="C420" s="4">
        <v>-1.55799726890378</v>
      </c>
      <c r="D420" s="6"/>
      <c r="E420" s="6"/>
      <c r="F420" s="6"/>
    </row>
    <row r="421" spans="1:6">
      <c r="A421" t="s">
        <v>121</v>
      </c>
      <c r="C421" s="6"/>
      <c r="D421" s="6"/>
      <c r="E421" s="4">
        <v>-1.68406809243078</v>
      </c>
      <c r="F421" s="4">
        <v>1.8616333546830399</v>
      </c>
    </row>
    <row r="422" spans="1:6">
      <c r="A422" t="s">
        <v>508</v>
      </c>
      <c r="C422" s="6"/>
      <c r="D422" s="6"/>
      <c r="E422" s="4">
        <v>-2.0812680679792002</v>
      </c>
      <c r="F422" s="6"/>
    </row>
    <row r="423" spans="1:6">
      <c r="A423" t="s">
        <v>122</v>
      </c>
      <c r="C423" s="6"/>
      <c r="D423" s="4">
        <v>-2.2365921970685201</v>
      </c>
      <c r="E423" s="6"/>
      <c r="F423" s="6"/>
    </row>
    <row r="424" spans="1:6">
      <c r="A424" t="s">
        <v>199</v>
      </c>
      <c r="C424" s="6"/>
      <c r="D424" s="4">
        <v>-2.1382605689307299</v>
      </c>
      <c r="E424" s="6"/>
      <c r="F424" s="4">
        <v>-1.65195603318318</v>
      </c>
    </row>
    <row r="425" spans="1:6">
      <c r="A425" t="s">
        <v>509</v>
      </c>
      <c r="C425" s="4">
        <v>3.6346785910222899</v>
      </c>
      <c r="D425" s="6"/>
      <c r="E425" s="6"/>
      <c r="F425" s="6"/>
    </row>
    <row r="426" spans="1:6">
      <c r="A426" t="s">
        <v>510</v>
      </c>
      <c r="C426" s="4">
        <v>2.8849022677792502</v>
      </c>
      <c r="D426" s="6"/>
      <c r="E426" s="4">
        <v>1.66132245002182</v>
      </c>
      <c r="F426" s="6"/>
    </row>
    <row r="427" spans="1:6">
      <c r="A427" t="s">
        <v>511</v>
      </c>
      <c r="C427" s="4">
        <v>2.49688507509777</v>
      </c>
      <c r="D427" s="6"/>
      <c r="E427" s="4">
        <v>2.0019040770853498</v>
      </c>
      <c r="F427" s="6"/>
    </row>
    <row r="428" spans="1:6">
      <c r="A428" t="s">
        <v>512</v>
      </c>
      <c r="C428" s="4">
        <v>2.97082300242249</v>
      </c>
      <c r="D428" s="6"/>
      <c r="E428" s="4">
        <v>2.4148429011764199</v>
      </c>
      <c r="F428" s="6"/>
    </row>
    <row r="429" spans="1:6">
      <c r="A429" t="s">
        <v>513</v>
      </c>
      <c r="C429" s="6"/>
      <c r="D429" s="6"/>
      <c r="E429" s="6"/>
      <c r="F429" s="4">
        <v>3.7278514918454202</v>
      </c>
    </row>
    <row r="430" spans="1:6">
      <c r="A430" t="s">
        <v>514</v>
      </c>
      <c r="C430" s="6"/>
      <c r="D430" s="6"/>
      <c r="E430" s="6"/>
      <c r="F430" s="4">
        <v>1.68724092961273</v>
      </c>
    </row>
    <row r="431" spans="1:6">
      <c r="A431" t="s">
        <v>515</v>
      </c>
      <c r="C431" s="6"/>
      <c r="D431" s="4">
        <v>-1.55206428498292</v>
      </c>
      <c r="E431" s="6"/>
      <c r="F431" s="4">
        <v>3.0320127697950601</v>
      </c>
    </row>
    <row r="432" spans="1:6">
      <c r="A432" t="s">
        <v>516</v>
      </c>
      <c r="C432" s="4">
        <v>-1.9531999693725399</v>
      </c>
      <c r="D432" s="4">
        <v>-2.1537384756665401</v>
      </c>
      <c r="E432" s="6"/>
      <c r="F432" s="4">
        <v>2.7401503872572901</v>
      </c>
    </row>
    <row r="433" spans="1:6">
      <c r="A433" t="s">
        <v>517</v>
      </c>
      <c r="C433" s="4">
        <v>-1.9660719815654799</v>
      </c>
      <c r="D433" s="4">
        <v>-1.9595239925849901</v>
      </c>
      <c r="E433" s="6"/>
      <c r="F433" s="6"/>
    </row>
    <row r="434" spans="1:6">
      <c r="A434" t="s">
        <v>518</v>
      </c>
      <c r="C434" s="4">
        <v>-2.4326348518563901</v>
      </c>
      <c r="D434" s="4">
        <v>-2.2598871161213898</v>
      </c>
      <c r="E434" s="6"/>
      <c r="F434" s="6"/>
    </row>
    <row r="435" spans="1:6">
      <c r="A435" t="s">
        <v>519</v>
      </c>
      <c r="C435" s="6"/>
      <c r="D435" s="6"/>
      <c r="E435" s="6"/>
      <c r="F435" s="4">
        <v>2.9767183442453198</v>
      </c>
    </row>
    <row r="436" spans="1:6">
      <c r="A436" t="s">
        <v>520</v>
      </c>
      <c r="C436" s="4">
        <v>3.0920979082814402</v>
      </c>
      <c r="D436" s="7"/>
      <c r="E436" s="4">
        <v>1.65016010370613</v>
      </c>
      <c r="F436" s="4">
        <v>3.1518590274838698</v>
      </c>
    </row>
    <row r="437" spans="1:6">
      <c r="A437" t="s">
        <v>521</v>
      </c>
      <c r="C437" s="4">
        <v>3.3417299032331802</v>
      </c>
      <c r="D437" s="7"/>
      <c r="E437" s="4">
        <v>2.1756245616594798</v>
      </c>
      <c r="F437" s="4">
        <v>2.9153920721259001</v>
      </c>
    </row>
    <row r="438" spans="1:6">
      <c r="A438" t="s">
        <v>522</v>
      </c>
      <c r="C438" s="4">
        <v>2.8345929185474099</v>
      </c>
      <c r="D438" s="7"/>
      <c r="E438" s="4">
        <v>2.3192756616441899</v>
      </c>
      <c r="F438" s="4">
        <v>2.7458221088876198</v>
      </c>
    </row>
    <row r="439" spans="1:6">
      <c r="A439" t="s">
        <v>523</v>
      </c>
      <c r="C439" s="4">
        <v>3.8156913429297399</v>
      </c>
      <c r="D439" s="4">
        <v>2.13397633668606</v>
      </c>
      <c r="E439" s="4">
        <v>2.9803350592961202</v>
      </c>
      <c r="F439" s="4">
        <v>3.2444942927158702</v>
      </c>
    </row>
    <row r="440" spans="1:6">
      <c r="A440" t="s">
        <v>524</v>
      </c>
      <c r="C440" s="4">
        <v>4.2530883711514598</v>
      </c>
      <c r="D440" s="4">
        <v>3.36919716462871</v>
      </c>
      <c r="E440" s="4">
        <v>3.37330514174222</v>
      </c>
      <c r="F440" s="4">
        <v>4.5469657635968801</v>
      </c>
    </row>
    <row r="441" spans="1:6">
      <c r="A441" t="s">
        <v>123</v>
      </c>
      <c r="C441" s="4">
        <v>6.0287309296908402</v>
      </c>
      <c r="D441" s="4">
        <v>3.7751879565739999</v>
      </c>
      <c r="E441" s="4">
        <v>4.0562607202311503</v>
      </c>
      <c r="F441" s="4">
        <v>5.08148594865298</v>
      </c>
    </row>
    <row r="442" spans="1:6">
      <c r="A442" t="s">
        <v>525</v>
      </c>
      <c r="C442" s="4">
        <v>5.3830615598767597</v>
      </c>
      <c r="D442" s="4">
        <v>3.8437385467332201</v>
      </c>
      <c r="E442" s="4">
        <v>4.2185253926083002</v>
      </c>
      <c r="F442" s="4">
        <v>5.1631441094067201</v>
      </c>
    </row>
    <row r="443" spans="1:6">
      <c r="A443" t="s">
        <v>124</v>
      </c>
      <c r="C443" s="4">
        <v>3.2974923542099002</v>
      </c>
      <c r="D443" s="4">
        <v>2.5212706154250601</v>
      </c>
      <c r="E443" s="4">
        <v>2.6827835724820499</v>
      </c>
      <c r="F443" s="4">
        <v>4.1068412796680303</v>
      </c>
    </row>
    <row r="444" spans="1:6">
      <c r="A444" t="s">
        <v>125</v>
      </c>
      <c r="C444" s="6"/>
      <c r="D444" s="6"/>
      <c r="E444" s="6"/>
      <c r="F444" s="4">
        <v>2.1211475185555999</v>
      </c>
    </row>
    <row r="445" spans="1:6">
      <c r="A445" t="s">
        <v>126</v>
      </c>
      <c r="C445" s="4">
        <v>-2.9362882723516499</v>
      </c>
      <c r="D445" s="4">
        <v>-3.6976470541089799</v>
      </c>
      <c r="E445" s="6"/>
      <c r="F445" s="6"/>
    </row>
    <row r="446" spans="1:6">
      <c r="A446" t="s">
        <v>127</v>
      </c>
      <c r="C446" s="6"/>
      <c r="D446" s="4">
        <v>-1.5211822131439401</v>
      </c>
      <c r="E446" s="6"/>
      <c r="F446" s="6"/>
    </row>
    <row r="447" spans="1:6">
      <c r="A447" t="s">
        <v>128</v>
      </c>
      <c r="C447" s="6"/>
      <c r="D447" s="4">
        <v>-1.55328718356579</v>
      </c>
      <c r="E447" s="6"/>
      <c r="F447" s="6"/>
    </row>
    <row r="448" spans="1:6">
      <c r="A448" t="s">
        <v>129</v>
      </c>
      <c r="C448" s="4">
        <v>1.6855850537722801</v>
      </c>
      <c r="D448" s="6"/>
      <c r="E448" s="6"/>
      <c r="F448" s="6"/>
    </row>
    <row r="449" spans="1:6">
      <c r="A449" t="s">
        <v>130</v>
      </c>
      <c r="C449" s="4">
        <v>1.54008794013425</v>
      </c>
      <c r="D449" s="6"/>
      <c r="E449" s="6"/>
      <c r="F449" s="6"/>
    </row>
    <row r="450" spans="1:6">
      <c r="A450" t="s">
        <v>131</v>
      </c>
      <c r="C450" s="4">
        <v>1.6214654638761601</v>
      </c>
      <c r="D450" s="6"/>
      <c r="E450" s="6"/>
      <c r="F450" s="6"/>
    </row>
    <row r="451" spans="1:6">
      <c r="A451" t="s">
        <v>132</v>
      </c>
      <c r="C451" s="4">
        <v>1.80599552029365</v>
      </c>
      <c r="D451" s="6"/>
      <c r="E451" s="6"/>
      <c r="F451" s="6"/>
    </row>
    <row r="452" spans="1:6">
      <c r="A452" t="s">
        <v>133</v>
      </c>
      <c r="C452" s="4">
        <v>1.66965337865644</v>
      </c>
      <c r="D452" s="6"/>
      <c r="E452" s="6"/>
      <c r="F452" s="6"/>
    </row>
    <row r="453" spans="1:6">
      <c r="A453" t="s">
        <v>134</v>
      </c>
      <c r="C453" s="4">
        <v>1.5787872686514699</v>
      </c>
      <c r="D453" s="6"/>
      <c r="E453" s="6"/>
      <c r="F453" s="6"/>
    </row>
    <row r="454" spans="1:6">
      <c r="A454" t="s">
        <v>526</v>
      </c>
      <c r="C454" s="6"/>
      <c r="D454" s="6"/>
      <c r="E454" s="4">
        <v>-1.6039172709407501</v>
      </c>
      <c r="F454" s="6"/>
    </row>
    <row r="455" spans="1:6">
      <c r="A455" t="s">
        <v>135</v>
      </c>
      <c r="C455" s="6"/>
      <c r="D455" s="6"/>
      <c r="E455" s="4">
        <v>-1.79640232273069</v>
      </c>
      <c r="F455" s="6"/>
    </row>
    <row r="456" spans="1:6">
      <c r="A456" t="s">
        <v>136</v>
      </c>
      <c r="C456" s="4">
        <v>-1.5461024685488101</v>
      </c>
      <c r="D456" s="4">
        <v>-1.96666021679753</v>
      </c>
      <c r="E456" s="6"/>
      <c r="F456" s="6"/>
    </row>
    <row r="457" spans="1:6">
      <c r="A457" t="s">
        <v>527</v>
      </c>
      <c r="C457" s="4">
        <v>-1.86899070827853</v>
      </c>
      <c r="D457" s="4">
        <v>-2.0217674041528801</v>
      </c>
      <c r="E457" s="4">
        <v>-1.61757042812959</v>
      </c>
      <c r="F457" s="4">
        <v>-1.50995531341712</v>
      </c>
    </row>
    <row r="458" spans="1:6">
      <c r="A458" t="s">
        <v>528</v>
      </c>
      <c r="C458" s="6"/>
      <c r="D458" s="4">
        <v>1.88419146302953</v>
      </c>
      <c r="E458" s="6"/>
      <c r="F458" s="6"/>
    </row>
    <row r="459" spans="1:6">
      <c r="A459" t="s">
        <v>529</v>
      </c>
      <c r="C459" s="4">
        <v>1.8336368468752</v>
      </c>
      <c r="D459" s="7"/>
      <c r="E459" s="6"/>
      <c r="F459" s="6"/>
    </row>
    <row r="460" spans="1:6">
      <c r="A460" t="s">
        <v>137</v>
      </c>
      <c r="C460" s="4">
        <v>1.56027537697306</v>
      </c>
      <c r="D460" s="4">
        <v>2.6056598378551001</v>
      </c>
      <c r="E460" s="6"/>
      <c r="F460" s="6"/>
    </row>
    <row r="461" spans="1:6">
      <c r="A461" t="s">
        <v>138</v>
      </c>
      <c r="C461" s="6"/>
      <c r="D461" s="4">
        <v>-1.7808586787931899</v>
      </c>
      <c r="E461" s="6"/>
      <c r="F461" s="6"/>
    </row>
    <row r="462" spans="1:6">
      <c r="A462" t="s">
        <v>530</v>
      </c>
      <c r="C462" s="6"/>
      <c r="D462" s="6"/>
      <c r="E462" s="4">
        <v>-1.8639762612819899</v>
      </c>
      <c r="F462" s="6"/>
    </row>
    <row r="463" spans="1:6">
      <c r="A463" t="s">
        <v>531</v>
      </c>
      <c r="C463" s="6"/>
      <c r="D463" s="6"/>
      <c r="E463" s="4">
        <v>-1.53265256531648</v>
      </c>
      <c r="F463" s="6"/>
    </row>
    <row r="464" spans="1:6">
      <c r="A464" t="s">
        <v>532</v>
      </c>
      <c r="C464" s="4">
        <v>-2.21586468899811</v>
      </c>
      <c r="D464" s="6"/>
      <c r="E464" s="4">
        <v>-2.0405469574492399</v>
      </c>
      <c r="F464" s="6"/>
    </row>
    <row r="465" spans="1:6">
      <c r="A465" t="s">
        <v>533</v>
      </c>
      <c r="C465" s="4">
        <v>-1.84653591220136</v>
      </c>
      <c r="D465" s="6"/>
      <c r="E465" s="4">
        <v>-1.6178829714282701</v>
      </c>
      <c r="F465" s="6"/>
    </row>
    <row r="466" spans="1:6">
      <c r="A466" t="s">
        <v>534</v>
      </c>
      <c r="C466" s="4">
        <v>-1.50501374056412</v>
      </c>
      <c r="D466" s="6"/>
      <c r="E466" s="6"/>
      <c r="F466" s="6"/>
    </row>
    <row r="467" spans="1:6">
      <c r="A467" t="s">
        <v>535</v>
      </c>
      <c r="C467" s="6"/>
      <c r="D467" s="4">
        <v>-1.68165749831592</v>
      </c>
      <c r="E467" s="6"/>
      <c r="F467" s="6"/>
    </row>
    <row r="468" spans="1:6">
      <c r="A468" t="s">
        <v>139</v>
      </c>
      <c r="C468" s="4">
        <v>2.0406091559525601</v>
      </c>
      <c r="D468" s="6"/>
      <c r="E468" s="6"/>
      <c r="F468" s="6"/>
    </row>
    <row r="469" spans="1:6">
      <c r="A469" t="s">
        <v>140</v>
      </c>
      <c r="C469" s="4">
        <v>1.51383672975908</v>
      </c>
      <c r="D469" s="6"/>
      <c r="E469" s="6"/>
      <c r="F469" s="6"/>
    </row>
    <row r="470" spans="1:6">
      <c r="A470" t="s">
        <v>141</v>
      </c>
      <c r="C470" s="6"/>
      <c r="D470" s="4">
        <v>-1.6325025376525999</v>
      </c>
      <c r="E470" s="6"/>
      <c r="F470" s="6"/>
    </row>
    <row r="471" spans="1:6">
      <c r="A471" t="s">
        <v>142</v>
      </c>
      <c r="C471" s="6"/>
      <c r="D471" s="6"/>
      <c r="E471" s="6"/>
      <c r="F471" s="4">
        <v>-2.7730004601153202</v>
      </c>
    </row>
    <row r="472" spans="1:6">
      <c r="A472" t="s">
        <v>143</v>
      </c>
      <c r="C472" s="6"/>
      <c r="D472" s="4">
        <v>-1.6047887866853401</v>
      </c>
      <c r="E472" s="6"/>
      <c r="F472" s="6"/>
    </row>
    <row r="473" spans="1:6">
      <c r="A473" t="s">
        <v>144</v>
      </c>
      <c r="C473" s="4">
        <v>2.1039394380898799</v>
      </c>
      <c r="D473" s="6"/>
      <c r="E473" s="6"/>
      <c r="F473" s="6"/>
    </row>
    <row r="474" spans="1:6">
      <c r="A474" t="s">
        <v>145</v>
      </c>
      <c r="C474" s="4">
        <v>1.7768658572034399</v>
      </c>
      <c r="D474" s="6"/>
      <c r="E474" s="6"/>
      <c r="F474" s="6"/>
    </row>
    <row r="475" spans="1:6">
      <c r="A475" t="s">
        <v>146</v>
      </c>
      <c r="C475" s="4">
        <v>2.0094441456449399</v>
      </c>
      <c r="D475" s="6"/>
      <c r="E475" s="6"/>
      <c r="F475" s="6"/>
    </row>
    <row r="476" spans="1:6">
      <c r="A476" t="s">
        <v>147</v>
      </c>
      <c r="C476" s="4">
        <v>1.74064818426569</v>
      </c>
      <c r="D476" s="6"/>
      <c r="E476" s="6"/>
      <c r="F476" s="6"/>
    </row>
    <row r="477" spans="1:6">
      <c r="A477" t="s">
        <v>148</v>
      </c>
      <c r="C477" s="4">
        <v>1.9719877983599601</v>
      </c>
      <c r="D477" s="6"/>
      <c r="E477" s="6"/>
      <c r="F477" s="6"/>
    </row>
    <row r="478" spans="1:6">
      <c r="A478" t="s">
        <v>149</v>
      </c>
      <c r="C478" s="6"/>
      <c r="D478" s="4">
        <v>1.69217444468666</v>
      </c>
      <c r="E478" s="6"/>
      <c r="F478" s="6"/>
    </row>
    <row r="479" spans="1:6">
      <c r="A479" t="s">
        <v>536</v>
      </c>
      <c r="C479" s="6"/>
      <c r="D479" s="6"/>
      <c r="E479" s="4">
        <v>1.5902701416951599</v>
      </c>
      <c r="F479" s="6"/>
    </row>
    <row r="480" spans="1:6">
      <c r="A480" t="s">
        <v>537</v>
      </c>
      <c r="C480" s="6"/>
      <c r="D480" s="4">
        <v>1.50598530591907</v>
      </c>
      <c r="E480" s="6"/>
      <c r="F480" s="6"/>
    </row>
    <row r="481" spans="1:6">
      <c r="A481" t="s">
        <v>538</v>
      </c>
      <c r="C481" s="4">
        <v>-1.5002579247128101</v>
      </c>
      <c r="D481" s="6"/>
      <c r="E481" s="6"/>
      <c r="F481" s="6"/>
    </row>
    <row r="482" spans="1:6">
      <c r="A482" t="s">
        <v>539</v>
      </c>
      <c r="C482" s="4">
        <v>-2.3027396089501102</v>
      </c>
      <c r="D482" s="4">
        <v>-2.54436423524283</v>
      </c>
      <c r="E482" s="6"/>
      <c r="F482" s="6"/>
    </row>
    <row r="483" spans="1:6">
      <c r="A483" t="s">
        <v>150</v>
      </c>
      <c r="C483" s="4">
        <v>-1.6047525300523799</v>
      </c>
      <c r="D483" s="6"/>
      <c r="E483" s="6"/>
      <c r="F483" s="6"/>
    </row>
    <row r="484" spans="1:6">
      <c r="A484" t="s">
        <v>540</v>
      </c>
      <c r="C484" s="4">
        <v>-1.5648260457768299</v>
      </c>
      <c r="D484" s="6"/>
      <c r="E484" s="6"/>
      <c r="F484" s="6"/>
    </row>
    <row r="485" spans="1:6">
      <c r="A485" t="s">
        <v>151</v>
      </c>
      <c r="C485" s="4">
        <v>-1.54201043699308</v>
      </c>
      <c r="D485" s="6"/>
      <c r="E485" s="6"/>
      <c r="F485" s="6"/>
    </row>
    <row r="486" spans="1:6">
      <c r="A486" t="s">
        <v>541</v>
      </c>
      <c r="C486" s="4">
        <v>-2.37239704258949</v>
      </c>
      <c r="D486" s="4">
        <v>-1.7557536299413099</v>
      </c>
      <c r="E486" s="6"/>
      <c r="F486" s="6"/>
    </row>
    <row r="487" spans="1:6">
      <c r="A487" t="s">
        <v>542</v>
      </c>
      <c r="C487" s="4">
        <v>-1.52804407646339</v>
      </c>
      <c r="D487" s="6"/>
      <c r="E487" s="6"/>
      <c r="F487" s="6"/>
    </row>
    <row r="488" spans="1:6">
      <c r="A488" t="s">
        <v>543</v>
      </c>
      <c r="C488" s="6"/>
      <c r="D488" s="6"/>
      <c r="E488" s="6"/>
      <c r="F488" s="4">
        <v>-3.1974333325614301</v>
      </c>
    </row>
    <row r="489" spans="1:6">
      <c r="A489" t="s">
        <v>544</v>
      </c>
      <c r="C489" s="4">
        <v>2.25843619541013</v>
      </c>
      <c r="D489" s="4">
        <v>1.60303184185869</v>
      </c>
      <c r="E489" s="6"/>
      <c r="F489" s="6"/>
    </row>
    <row r="490" spans="1:6">
      <c r="A490" t="s">
        <v>545</v>
      </c>
      <c r="C490" s="6"/>
      <c r="D490" s="4">
        <v>1.6674381970421099</v>
      </c>
      <c r="E490" s="6"/>
      <c r="F490" s="6"/>
    </row>
    <row r="491" spans="1:6">
      <c r="A491" t="s">
        <v>546</v>
      </c>
      <c r="C491" s="6"/>
      <c r="D491" s="4">
        <v>2.16023821511929</v>
      </c>
      <c r="E491" s="6"/>
      <c r="F491" s="6"/>
    </row>
    <row r="492" spans="1:6">
      <c r="A492" t="s">
        <v>547</v>
      </c>
      <c r="C492" s="6"/>
      <c r="D492" s="4">
        <v>1.79683363522704</v>
      </c>
      <c r="E492" s="6"/>
      <c r="F492" s="6"/>
    </row>
    <row r="493" spans="1:6">
      <c r="A493" t="s">
        <v>548</v>
      </c>
      <c r="C493" s="6"/>
      <c r="D493" s="4">
        <v>-1.55700914257482</v>
      </c>
      <c r="E493" s="6"/>
      <c r="F493" s="6"/>
    </row>
    <row r="494" spans="1:6">
      <c r="A494" t="s">
        <v>549</v>
      </c>
      <c r="C494" s="6"/>
      <c r="D494" s="6"/>
      <c r="E494" s="4">
        <v>-2.2291673545094501</v>
      </c>
      <c r="F494" s="6"/>
    </row>
    <row r="495" spans="1:6">
      <c r="A495" t="s">
        <v>550</v>
      </c>
      <c r="C495" s="6"/>
      <c r="D495" s="6"/>
      <c r="E495" s="6"/>
      <c r="F495" s="4">
        <v>-2.62526350186883</v>
      </c>
    </row>
    <row r="496" spans="1:6">
      <c r="A496" t="s">
        <v>551</v>
      </c>
      <c r="C496" s="4">
        <v>-3.6496871794564698</v>
      </c>
      <c r="D496" s="4">
        <v>-4.3861314632691197</v>
      </c>
      <c r="E496" s="4">
        <v>-1.64140855535223</v>
      </c>
      <c r="F496" s="6"/>
    </row>
    <row r="497" spans="1:6">
      <c r="A497" t="s">
        <v>152</v>
      </c>
      <c r="C497" s="4">
        <v>-5.9965599033728596</v>
      </c>
      <c r="D497" s="4">
        <v>-3.9178559524718599</v>
      </c>
      <c r="E497" s="6"/>
      <c r="F497" s="6"/>
    </row>
    <row r="498" spans="1:6">
      <c r="A498" t="s">
        <v>552</v>
      </c>
      <c r="C498" s="4">
        <v>-4.6733833218273002</v>
      </c>
      <c r="D498" s="4">
        <v>-2.58558514885436</v>
      </c>
      <c r="E498" s="6"/>
      <c r="F498" s="6"/>
    </row>
    <row r="499" spans="1:6">
      <c r="A499" t="s">
        <v>553</v>
      </c>
      <c r="C499" s="4">
        <v>-4.5436016061025004</v>
      </c>
      <c r="D499" s="4">
        <v>-3.7701818468512101</v>
      </c>
      <c r="E499" s="4">
        <v>-1.9351811678123501</v>
      </c>
      <c r="F499" s="6"/>
    </row>
    <row r="500" spans="1:6">
      <c r="A500" t="s">
        <v>554</v>
      </c>
      <c r="C500" s="4">
        <v>-3.6503917620428599</v>
      </c>
      <c r="D500" s="4">
        <v>-3.2608668475973599</v>
      </c>
      <c r="E500" s="4">
        <v>-2.1960401031065699</v>
      </c>
      <c r="F500" s="6"/>
    </row>
    <row r="501" spans="1:6">
      <c r="A501" t="s">
        <v>555</v>
      </c>
      <c r="C501" s="4">
        <v>-3.0151818773910901</v>
      </c>
      <c r="D501" s="4">
        <v>-3.58682770641005</v>
      </c>
      <c r="E501" s="4">
        <v>-1.8043771150782</v>
      </c>
      <c r="F501" s="6"/>
    </row>
    <row r="502" spans="1:6">
      <c r="A502" t="s">
        <v>556</v>
      </c>
      <c r="C502" s="4">
        <v>-3.0213704047278802</v>
      </c>
      <c r="D502" s="4">
        <v>-3.42120761963699</v>
      </c>
      <c r="E502" s="6"/>
      <c r="F502" s="6"/>
    </row>
    <row r="503" spans="1:6">
      <c r="A503" t="s">
        <v>557</v>
      </c>
      <c r="C503" s="4">
        <v>-2.83495880437333</v>
      </c>
      <c r="D503" s="4">
        <v>-2.9230432155619401</v>
      </c>
      <c r="E503" s="4">
        <v>-1.7659970291634699</v>
      </c>
      <c r="F503" s="6"/>
    </row>
    <row r="504" spans="1:6">
      <c r="A504" t="s">
        <v>558</v>
      </c>
      <c r="C504" s="4">
        <v>-2.0885409453093402</v>
      </c>
      <c r="D504" s="4">
        <v>-2.5779907291518702</v>
      </c>
      <c r="E504" s="6"/>
      <c r="F504" s="6"/>
    </row>
    <row r="505" spans="1:6">
      <c r="A505" t="s">
        <v>559</v>
      </c>
      <c r="C505" s="4">
        <v>-1.6929169853099799</v>
      </c>
      <c r="D505" s="6"/>
      <c r="E505" s="6"/>
      <c r="F505" s="6"/>
    </row>
    <row r="506" spans="1:6">
      <c r="A506" t="s">
        <v>560</v>
      </c>
      <c r="C506" s="4">
        <v>3.25136442433323</v>
      </c>
      <c r="D506" s="6"/>
      <c r="E506" s="6"/>
      <c r="F506" s="6"/>
    </row>
    <row r="507" spans="1:6">
      <c r="A507" t="s">
        <v>561</v>
      </c>
      <c r="C507" s="6"/>
      <c r="D507" s="6"/>
      <c r="E507" s="6"/>
      <c r="F507" s="4">
        <v>-2.4208101435410598</v>
      </c>
    </row>
    <row r="508" spans="1:6">
      <c r="A508" t="s">
        <v>153</v>
      </c>
      <c r="C508" s="4">
        <v>2.9147128310520598</v>
      </c>
      <c r="D508" s="6"/>
      <c r="E508" s="6"/>
      <c r="F508" s="6"/>
    </row>
    <row r="509" spans="1:6">
      <c r="A509" t="s">
        <v>562</v>
      </c>
      <c r="C509" s="6"/>
      <c r="D509" s="4">
        <v>1.8853395711179901</v>
      </c>
      <c r="E509" s="6"/>
      <c r="F509" s="6"/>
    </row>
    <row r="510" spans="1:6">
      <c r="A510" t="s">
        <v>563</v>
      </c>
      <c r="C510" s="6"/>
      <c r="D510" s="6"/>
      <c r="E510" s="6"/>
      <c r="F510" s="4">
        <v>2.6417446903927702</v>
      </c>
    </row>
    <row r="511" spans="1:6">
      <c r="A511" t="s">
        <v>564</v>
      </c>
      <c r="C511" s="6"/>
      <c r="D511" s="6"/>
      <c r="E511" s="6"/>
      <c r="F511" s="4">
        <v>2.8978673854208701</v>
      </c>
    </row>
    <row r="512" spans="1:6">
      <c r="A512" t="s">
        <v>154</v>
      </c>
      <c r="C512" s="6"/>
      <c r="D512" s="6"/>
      <c r="E512" s="6"/>
      <c r="F512" s="4">
        <v>3.0656597124461502</v>
      </c>
    </row>
    <row r="513" spans="1:6">
      <c r="A513" t="s">
        <v>565</v>
      </c>
      <c r="C513" s="6"/>
      <c r="D513" s="6"/>
      <c r="E513" s="4">
        <v>1.77986117226577</v>
      </c>
      <c r="F513" s="4">
        <v>3.39271746827007</v>
      </c>
    </row>
    <row r="514" spans="1:6">
      <c r="A514" t="s">
        <v>566</v>
      </c>
      <c r="C514" s="6"/>
      <c r="D514" s="6"/>
      <c r="E514" s="4">
        <v>2.0090512733116901</v>
      </c>
      <c r="F514" s="4">
        <v>2.8557204157384</v>
      </c>
    </row>
    <row r="515" spans="1:6">
      <c r="A515" t="s">
        <v>567</v>
      </c>
      <c r="C515" s="4">
        <v>1.6862246489253301</v>
      </c>
      <c r="D515" s="6"/>
      <c r="E515" s="6"/>
      <c r="F515" s="6"/>
    </row>
    <row r="516" spans="1:6">
      <c r="A516" t="s">
        <v>568</v>
      </c>
      <c r="C516" s="6"/>
      <c r="D516" s="4">
        <v>1.5362527595717099</v>
      </c>
      <c r="E516" s="6"/>
      <c r="F516" s="6"/>
    </row>
    <row r="517" spans="1:6">
      <c r="A517" t="s">
        <v>569</v>
      </c>
      <c r="C517" s="6"/>
      <c r="D517" s="6"/>
      <c r="E517" s="4">
        <v>1.8501952504993699</v>
      </c>
      <c r="F517" s="6"/>
    </row>
    <row r="518" spans="1:6">
      <c r="A518" t="s">
        <v>570</v>
      </c>
      <c r="C518" s="6"/>
      <c r="D518" s="4">
        <v>1.69576502824375</v>
      </c>
      <c r="E518" s="6"/>
      <c r="F518" s="6"/>
    </row>
    <row r="519" spans="1:6">
      <c r="A519" t="s">
        <v>571</v>
      </c>
      <c r="C519" s="6"/>
      <c r="D519" s="6"/>
      <c r="E519" s="4">
        <v>1.50946549783184</v>
      </c>
      <c r="F519" s="6"/>
    </row>
    <row r="520" spans="1:6">
      <c r="A520" t="s">
        <v>155</v>
      </c>
      <c r="C520" s="6"/>
      <c r="D520" s="6"/>
      <c r="E520" s="4">
        <v>1.72611047631827</v>
      </c>
      <c r="F520" s="6"/>
    </row>
    <row r="521" spans="1:6">
      <c r="A521" t="s">
        <v>572</v>
      </c>
      <c r="C521" s="6"/>
      <c r="D521" s="6"/>
      <c r="E521" s="4">
        <v>-1.7084653422201601</v>
      </c>
      <c r="F521" s="6"/>
    </row>
    <row r="522" spans="1:6">
      <c r="A522" t="s">
        <v>573</v>
      </c>
      <c r="C522" s="6"/>
      <c r="D522" s="6"/>
      <c r="E522" s="4">
        <v>1.7010911212989299</v>
      </c>
      <c r="F522" s="6"/>
    </row>
    <row r="523" spans="1:6">
      <c r="A523" t="s">
        <v>156</v>
      </c>
      <c r="C523" s="6"/>
      <c r="D523" s="4">
        <v>1.6530606621784001</v>
      </c>
      <c r="E523" s="4">
        <v>2.9411943616437699</v>
      </c>
      <c r="F523" s="6"/>
    </row>
    <row r="524" spans="1:6">
      <c r="A524" t="s">
        <v>157</v>
      </c>
      <c r="C524" s="6"/>
      <c r="D524" s="4">
        <v>-1.6650454540802899</v>
      </c>
      <c r="E524" s="6"/>
      <c r="F524" s="6"/>
    </row>
    <row r="525" spans="1:6">
      <c r="A525" t="s">
        <v>158</v>
      </c>
      <c r="C525" s="6"/>
      <c r="D525" s="4">
        <v>-1.7457405246941999</v>
      </c>
      <c r="E525" s="6"/>
      <c r="F525" s="6"/>
    </row>
    <row r="526" spans="1:6">
      <c r="A526" t="s">
        <v>159</v>
      </c>
      <c r="C526" s="6"/>
      <c r="D526" s="4">
        <v>-1.6010569834949699</v>
      </c>
      <c r="E526" s="6"/>
      <c r="F526" s="6"/>
    </row>
    <row r="527" spans="1:6">
      <c r="A527" t="s">
        <v>574</v>
      </c>
      <c r="C527" s="6"/>
      <c r="D527" s="4">
        <v>-1.62116498757315</v>
      </c>
      <c r="E527" s="6"/>
      <c r="F527" s="6"/>
    </row>
    <row r="528" spans="1:6">
      <c r="A528" t="s">
        <v>575</v>
      </c>
      <c r="C528" s="6"/>
      <c r="D528" s="4">
        <v>-1.5871072460656099</v>
      </c>
      <c r="E528" s="6"/>
      <c r="F528" s="6"/>
    </row>
    <row r="529" spans="1:6">
      <c r="A529" t="s">
        <v>576</v>
      </c>
      <c r="C529" s="6"/>
      <c r="D529" s="4">
        <v>-1.5087482424079901</v>
      </c>
      <c r="E529" s="6"/>
      <c r="F529" s="6"/>
    </row>
    <row r="530" spans="1:6">
      <c r="A530" t="s">
        <v>577</v>
      </c>
      <c r="C530" s="6"/>
      <c r="D530" s="4">
        <v>-2.0397116241893798</v>
      </c>
      <c r="E530" s="6"/>
      <c r="F530" s="6"/>
    </row>
    <row r="531" spans="1:6">
      <c r="A531" t="s">
        <v>578</v>
      </c>
      <c r="C531" s="4">
        <v>-2.15883188918674</v>
      </c>
      <c r="D531" s="4">
        <v>-2.9223020753103701</v>
      </c>
      <c r="E531" s="6"/>
      <c r="F531" s="6"/>
    </row>
    <row r="532" spans="1:6">
      <c r="A532" t="s">
        <v>579</v>
      </c>
      <c r="C532" s="4">
        <v>-2.22711181375317</v>
      </c>
      <c r="D532" s="4">
        <v>-2.6486162522211001</v>
      </c>
      <c r="E532" s="6"/>
      <c r="F532" s="6"/>
    </row>
    <row r="533" spans="1:6">
      <c r="A533" t="s">
        <v>160</v>
      </c>
      <c r="C533" s="4">
        <v>-2.3269677972481602</v>
      </c>
      <c r="D533" s="4">
        <v>-2.8653327415194401</v>
      </c>
      <c r="E533" s="6"/>
      <c r="F533" s="6"/>
    </row>
    <row r="534" spans="1:6">
      <c r="A534" t="s">
        <v>161</v>
      </c>
      <c r="C534" s="6"/>
      <c r="D534" s="4">
        <v>-2.3948184938922101</v>
      </c>
      <c r="E534" s="6"/>
      <c r="F534" s="6"/>
    </row>
    <row r="535" spans="1:6">
      <c r="A535" t="s">
        <v>162</v>
      </c>
      <c r="C535" s="6"/>
      <c r="D535" s="6"/>
      <c r="E535" s="6"/>
      <c r="F535" s="4">
        <v>-1.6177854725260401</v>
      </c>
    </row>
    <row r="536" spans="1:6">
      <c r="A536" t="s">
        <v>163</v>
      </c>
      <c r="C536" s="6"/>
      <c r="D536" s="4">
        <v>2.40162413156362</v>
      </c>
      <c r="E536" s="6"/>
      <c r="F536" s="6"/>
    </row>
    <row r="537" spans="1:6">
      <c r="A537" t="s">
        <v>164</v>
      </c>
      <c r="C537" s="4">
        <v>1.83818276397872</v>
      </c>
      <c r="D537" s="4">
        <v>1.80545241000918</v>
      </c>
      <c r="E537" s="6"/>
      <c r="F537" s="6"/>
    </row>
    <row r="538" spans="1:6">
      <c r="A538" t="s">
        <v>580</v>
      </c>
      <c r="C538" s="6"/>
      <c r="D538" s="4">
        <v>1.52480441519304</v>
      </c>
      <c r="E538" s="6"/>
      <c r="F538" s="6"/>
    </row>
    <row r="539" spans="1:6">
      <c r="A539" t="s">
        <v>581</v>
      </c>
      <c r="C539" s="4">
        <v>2.52704975543771</v>
      </c>
      <c r="D539" s="4">
        <v>2.4930755303164598</v>
      </c>
      <c r="E539" s="4">
        <v>1.9795348463907001</v>
      </c>
      <c r="F539" s="6"/>
    </row>
    <row r="540" spans="1:6">
      <c r="A540" t="s">
        <v>582</v>
      </c>
      <c r="C540" s="4">
        <v>-1.6064796722734001</v>
      </c>
      <c r="D540" s="6"/>
      <c r="E540" s="6"/>
      <c r="F540" s="6"/>
    </row>
    <row r="541" spans="1:6">
      <c r="A541" t="s">
        <v>165</v>
      </c>
      <c r="C541" s="6"/>
      <c r="D541" s="6"/>
      <c r="E541" s="6"/>
      <c r="F541" s="4">
        <v>1.90831045558872</v>
      </c>
    </row>
    <row r="542" spans="1:6">
      <c r="A542" t="s">
        <v>583</v>
      </c>
      <c r="C542" s="6"/>
      <c r="D542" s="6"/>
      <c r="E542" s="6"/>
      <c r="F542" s="4">
        <v>1.72692026830941</v>
      </c>
    </row>
    <row r="543" spans="1:6">
      <c r="A543" t="s">
        <v>584</v>
      </c>
      <c r="C543" s="6"/>
      <c r="D543" s="4">
        <v>-1.5444502177306501</v>
      </c>
      <c r="E543" s="4">
        <v>-1.54231792564298</v>
      </c>
      <c r="F543" s="6"/>
    </row>
    <row r="544" spans="1:6">
      <c r="A544" t="s">
        <v>585</v>
      </c>
      <c r="C544" s="4">
        <v>-2.8257853417018399</v>
      </c>
      <c r="D544" s="6"/>
      <c r="E544" s="6"/>
      <c r="F544" s="4">
        <v>2.1639985142682501</v>
      </c>
    </row>
    <row r="545" spans="1:6">
      <c r="A545" t="s">
        <v>586</v>
      </c>
      <c r="C545" s="4">
        <v>-1.69850196117839</v>
      </c>
      <c r="D545" s="6"/>
      <c r="E545" s="6"/>
      <c r="F545" s="4">
        <v>1.53032482465816</v>
      </c>
    </row>
    <row r="546" spans="1:6">
      <c r="A546" t="s">
        <v>587</v>
      </c>
      <c r="C546" s="4">
        <v>-1.5181339216128</v>
      </c>
      <c r="D546" s="6"/>
      <c r="E546" s="6"/>
      <c r="F546" s="6"/>
    </row>
    <row r="547" spans="1:6">
      <c r="A547" t="s">
        <v>588</v>
      </c>
      <c r="C547" s="4">
        <v>-1.6961627940608801</v>
      </c>
      <c r="D547" s="6"/>
      <c r="E547" s="6"/>
      <c r="F547" s="6"/>
    </row>
    <row r="548" spans="1:6">
      <c r="A548" t="s">
        <v>166</v>
      </c>
      <c r="C548" s="6"/>
      <c r="D548" s="4">
        <v>1.65953571798896</v>
      </c>
      <c r="E548" s="6"/>
      <c r="F548" s="6"/>
    </row>
    <row r="549" spans="1:6">
      <c r="A549" t="s">
        <v>589</v>
      </c>
      <c r="C549" s="6"/>
      <c r="D549" s="6"/>
      <c r="E549" s="6"/>
      <c r="F549" s="4">
        <v>-1.9642823439758601</v>
      </c>
    </row>
    <row r="550" spans="1:6">
      <c r="A550" t="s">
        <v>590</v>
      </c>
      <c r="C550" s="6"/>
      <c r="D550" s="6"/>
      <c r="E550" s="4">
        <v>-2.55631459324059</v>
      </c>
      <c r="F550" s="6"/>
    </row>
    <row r="551" spans="1:6">
      <c r="A551" t="s">
        <v>591</v>
      </c>
      <c r="C551" s="6"/>
      <c r="D551" s="6"/>
      <c r="E551" s="6"/>
      <c r="F551" s="4">
        <v>-1.94277392474802</v>
      </c>
    </row>
    <row r="552" spans="1:6">
      <c r="A552" t="s">
        <v>592</v>
      </c>
      <c r="C552" s="4">
        <v>2.9759314615195298</v>
      </c>
      <c r="D552" s="4">
        <v>2.1449855540534299</v>
      </c>
      <c r="E552" s="4">
        <v>2.5973297168538201</v>
      </c>
      <c r="F552" s="6"/>
    </row>
    <row r="553" spans="1:6">
      <c r="A553" t="s">
        <v>593</v>
      </c>
      <c r="C553" s="4">
        <v>2.0377136513706802</v>
      </c>
      <c r="D553" s="4">
        <v>2.9490415627791702</v>
      </c>
      <c r="E553" s="4">
        <v>2.2253883457702801</v>
      </c>
      <c r="F553" s="6"/>
    </row>
    <row r="554" spans="1:6">
      <c r="A554" t="s">
        <v>594</v>
      </c>
      <c r="C554" s="6"/>
      <c r="D554" s="6"/>
      <c r="E554" s="6"/>
      <c r="F554" s="4">
        <v>-1.7374705502574099</v>
      </c>
    </row>
    <row r="555" spans="1:6">
      <c r="A555" t="s">
        <v>167</v>
      </c>
      <c r="C555" s="4">
        <v>2.1442231860226402</v>
      </c>
      <c r="D555" s="4">
        <v>1.6477172342870601</v>
      </c>
      <c r="E555" s="6"/>
      <c r="F555" s="6"/>
    </row>
    <row r="556" spans="1:6">
      <c r="A556" t="s">
        <v>595</v>
      </c>
      <c r="C556" s="4">
        <v>-1.5795263308602601</v>
      </c>
      <c r="D556" s="6"/>
      <c r="E556" s="6"/>
      <c r="F556" s="6"/>
    </row>
    <row r="557" spans="1:6">
      <c r="A557" t="s">
        <v>596</v>
      </c>
      <c r="C557" s="4">
        <v>1.7964541364272899</v>
      </c>
      <c r="D557" s="6"/>
      <c r="E557" s="4">
        <v>2.0083963463694499</v>
      </c>
      <c r="F557" s="6"/>
    </row>
    <row r="558" spans="1:6">
      <c r="A558" t="s">
        <v>597</v>
      </c>
      <c r="C558" s="4">
        <v>1.98256935132941</v>
      </c>
      <c r="D558" s="6"/>
      <c r="E558" s="6"/>
      <c r="F558" s="6"/>
    </row>
    <row r="559" spans="1:6">
      <c r="A559" t="s">
        <v>168</v>
      </c>
      <c r="C559" s="4">
        <v>1.7557162486425899</v>
      </c>
      <c r="D559" s="6"/>
      <c r="E559" s="6"/>
      <c r="F559" s="6"/>
    </row>
    <row r="560" spans="1:6">
      <c r="A560" t="s">
        <v>598</v>
      </c>
      <c r="C560" s="4">
        <v>4.4002732364402801</v>
      </c>
      <c r="D560" s="6"/>
      <c r="E560" s="6"/>
      <c r="F560" s="6"/>
    </row>
    <row r="561" spans="1:6">
      <c r="A561" t="s">
        <v>599</v>
      </c>
      <c r="C561" s="4">
        <v>3.8535605672865598</v>
      </c>
      <c r="D561" s="6"/>
      <c r="E561" s="6"/>
      <c r="F561" s="6"/>
    </row>
    <row r="562" spans="1:6">
      <c r="A562" t="s">
        <v>600</v>
      </c>
      <c r="C562" s="4">
        <v>2.62205788750674</v>
      </c>
      <c r="D562" s="6"/>
      <c r="E562" s="6"/>
      <c r="F562" s="6"/>
    </row>
    <row r="563" spans="1:6">
      <c r="A563" t="s">
        <v>601</v>
      </c>
      <c r="C563" s="4">
        <v>2.99033733880127</v>
      </c>
      <c r="D563" s="6"/>
      <c r="E563" s="6"/>
      <c r="F563" s="6"/>
    </row>
    <row r="564" spans="1:6">
      <c r="A564" t="s">
        <v>602</v>
      </c>
      <c r="C564" s="4">
        <v>2.8775641868731099</v>
      </c>
      <c r="D564" s="6"/>
      <c r="E564" s="6"/>
      <c r="F564" s="6"/>
    </row>
    <row r="565" spans="1:6">
      <c r="A565" t="s">
        <v>603</v>
      </c>
      <c r="C565" s="4">
        <v>2.7778175335713802</v>
      </c>
      <c r="D565" s="6"/>
      <c r="E565" s="6"/>
      <c r="F565" s="6"/>
    </row>
    <row r="566" spans="1:6">
      <c r="A566" t="s">
        <v>604</v>
      </c>
      <c r="C566" s="4">
        <v>1.8187310119634299</v>
      </c>
      <c r="D566" s="6"/>
      <c r="E566" s="6"/>
      <c r="F566" s="6"/>
    </row>
    <row r="567" spans="1:6">
      <c r="A567" t="s">
        <v>605</v>
      </c>
      <c r="C567" s="6"/>
      <c r="D567" s="6"/>
      <c r="E567" s="6"/>
      <c r="F567" s="4">
        <v>-1.7280651212142799</v>
      </c>
    </row>
    <row r="568" spans="1:6">
      <c r="A568" t="s">
        <v>606</v>
      </c>
      <c r="C568" s="6"/>
      <c r="D568" s="4">
        <v>-1.70371717423706</v>
      </c>
      <c r="E568" s="6"/>
      <c r="F568" s="6"/>
    </row>
    <row r="569" spans="1:6">
      <c r="A569" t="s">
        <v>607</v>
      </c>
      <c r="C569" s="4">
        <v>-1.61690144194259</v>
      </c>
      <c r="D569" s="4">
        <v>-1.70371717423706</v>
      </c>
      <c r="E569" s="6"/>
      <c r="F569" s="6"/>
    </row>
    <row r="570" spans="1:6">
      <c r="A570" t="s">
        <v>608</v>
      </c>
      <c r="C570" s="6"/>
      <c r="D570" s="4">
        <v>-1.76884846274423</v>
      </c>
      <c r="E570" s="6"/>
      <c r="F570" s="6"/>
    </row>
    <row r="571" spans="1:6">
      <c r="A571" t="s">
        <v>609</v>
      </c>
      <c r="C571" s="4">
        <v>-1.5226908122918299</v>
      </c>
      <c r="D571" s="6"/>
      <c r="E571" s="6"/>
      <c r="F571" s="6"/>
    </row>
    <row r="572" spans="1:6">
      <c r="A572" t="s">
        <v>610</v>
      </c>
      <c r="C572" s="4">
        <v>2.6101474521624501</v>
      </c>
      <c r="D572" s="4">
        <v>2.0090354975125999</v>
      </c>
      <c r="E572" s="4">
        <v>2.5767976986804602</v>
      </c>
      <c r="F572" s="4">
        <v>3.4910409582333499</v>
      </c>
    </row>
    <row r="573" spans="1:6">
      <c r="A573" t="s">
        <v>611</v>
      </c>
      <c r="C573" s="4">
        <v>-1.7960675031850499</v>
      </c>
      <c r="D573" s="4">
        <v>-2.6041370215635702</v>
      </c>
      <c r="E573" s="6"/>
      <c r="F573" s="6"/>
    </row>
    <row r="574" spans="1:6">
      <c r="A574" t="s">
        <v>169</v>
      </c>
      <c r="C574" s="4">
        <v>1.97269107136787</v>
      </c>
      <c r="D574" s="4">
        <v>1.7999031541411199</v>
      </c>
      <c r="E574" s="4">
        <v>1.9610372899367301</v>
      </c>
      <c r="F574" s="6"/>
    </row>
    <row r="575" spans="1:6">
      <c r="A575" t="s">
        <v>612</v>
      </c>
      <c r="C575" s="4">
        <v>1.6658508815350599</v>
      </c>
      <c r="D575" s="4">
        <v>1.62204202946636</v>
      </c>
      <c r="E575" s="6"/>
      <c r="F575" s="6"/>
    </row>
    <row r="576" spans="1:6">
      <c r="A576" t="s">
        <v>613</v>
      </c>
      <c r="C576" s="4">
        <v>1.6146579655242801</v>
      </c>
      <c r="D576" s="6"/>
      <c r="E576" s="6"/>
      <c r="F576" s="6"/>
    </row>
    <row r="577" spans="1:6">
      <c r="A577" t="s">
        <v>614</v>
      </c>
      <c r="C577" s="6"/>
      <c r="D577" s="4">
        <v>-1.9576882627319101</v>
      </c>
      <c r="E577" s="6"/>
      <c r="F577" s="4">
        <v>-1.62291932674047</v>
      </c>
    </row>
    <row r="578" spans="1:6">
      <c r="A578" t="s">
        <v>170</v>
      </c>
      <c r="C578" s="4">
        <v>1.54217059951265</v>
      </c>
      <c r="D578" s="7"/>
      <c r="E578" s="6"/>
      <c r="F578" s="6"/>
    </row>
    <row r="579" spans="1:6">
      <c r="A579" t="s">
        <v>615</v>
      </c>
      <c r="C579" s="6"/>
      <c r="D579" s="4">
        <v>1.6399639439017899</v>
      </c>
      <c r="E579" s="6"/>
      <c r="F579" s="6"/>
    </row>
    <row r="580" spans="1:6">
      <c r="A580" t="s">
        <v>616</v>
      </c>
      <c r="C580" s="4">
        <v>-1.56382970829343</v>
      </c>
      <c r="D580" s="4">
        <v>-1.98736895902543</v>
      </c>
      <c r="E580" s="6"/>
      <c r="F580" s="4">
        <v>-2.1965856610009502</v>
      </c>
    </row>
    <row r="581" spans="1:6">
      <c r="A581" t="s">
        <v>617</v>
      </c>
      <c r="C581" s="4"/>
      <c r="D581" s="4"/>
      <c r="E581" s="6"/>
      <c r="F581" s="4">
        <v>1.6899035012930299</v>
      </c>
    </row>
    <row r="582" spans="1:6">
      <c r="A582" t="s">
        <v>171</v>
      </c>
      <c r="C582" s="4">
        <v>1.5719846798121</v>
      </c>
      <c r="D582" s="6"/>
      <c r="E582" s="6"/>
      <c r="F582" s="6"/>
    </row>
    <row r="583" spans="1:6">
      <c r="A583" t="s">
        <v>618</v>
      </c>
      <c r="C583" s="4">
        <v>-4.2385741248280304</v>
      </c>
      <c r="D583" s="4">
        <v>-2.1103683409698601</v>
      </c>
      <c r="E583" s="6"/>
      <c r="F583" s="4">
        <v>-2.3886216109854899</v>
      </c>
    </row>
    <row r="584" spans="1:6">
      <c r="A584" t="s">
        <v>619</v>
      </c>
      <c r="C584" s="4">
        <v>-2.18653911509577</v>
      </c>
      <c r="D584" s="6"/>
      <c r="E584" s="6"/>
      <c r="F584" s="6"/>
    </row>
    <row r="585" spans="1:6">
      <c r="A585" t="s">
        <v>172</v>
      </c>
      <c r="C585" s="4">
        <v>1.91845328520253</v>
      </c>
      <c r="D585" s="4">
        <v>1.6719286034116501</v>
      </c>
      <c r="E585" s="6"/>
      <c r="F585" s="6"/>
    </row>
    <row r="586" spans="1:6">
      <c r="A586" t="s">
        <v>173</v>
      </c>
      <c r="C586" s="4">
        <v>1.7567658299876101</v>
      </c>
      <c r="D586" s="4">
        <v>1.68966316776332</v>
      </c>
      <c r="E586" s="6"/>
      <c r="F586" s="6"/>
    </row>
    <row r="587" spans="1:6">
      <c r="A587" t="s">
        <v>174</v>
      </c>
      <c r="C587" s="6"/>
      <c r="D587" s="4">
        <v>-1.9322232680978899</v>
      </c>
      <c r="E587" s="6"/>
      <c r="F587" s="4">
        <v>-2.3892724495649702</v>
      </c>
    </row>
    <row r="588" spans="1:6">
      <c r="A588" t="s">
        <v>175</v>
      </c>
      <c r="C588" s="6"/>
      <c r="D588" s="4">
        <v>-2.20978624150553</v>
      </c>
      <c r="E588" s="6"/>
      <c r="F588" s="4">
        <v>-2.7832195695247601</v>
      </c>
    </row>
    <row r="589" spans="1:6">
      <c r="A589" t="s">
        <v>176</v>
      </c>
      <c r="C589" s="6"/>
      <c r="D589" s="4">
        <v>-1.6933679492820899</v>
      </c>
      <c r="E589" s="6"/>
      <c r="F589" s="4">
        <v>-2.4198832790087699</v>
      </c>
    </row>
    <row r="590" spans="1:6">
      <c r="A590" t="s">
        <v>177</v>
      </c>
      <c r="C590" s="4">
        <v>2.5063740176012801</v>
      </c>
      <c r="D590" s="6"/>
      <c r="E590" s="4">
        <v>1.51877680050106</v>
      </c>
      <c r="F590" s="6"/>
    </row>
    <row r="591" spans="1:6">
      <c r="A591" t="s">
        <v>178</v>
      </c>
      <c r="C591" s="4">
        <v>-4.6874108041896596</v>
      </c>
      <c r="D591" s="6"/>
      <c r="E591" s="4">
        <v>-1.72230544746329</v>
      </c>
      <c r="F591" s="6"/>
    </row>
    <row r="592" spans="1:6">
      <c r="A592" t="s">
        <v>179</v>
      </c>
      <c r="C592" s="4">
        <v>-5.7015352290742998</v>
      </c>
      <c r="D592" s="6"/>
      <c r="E592" s="6"/>
      <c r="F592" s="6"/>
    </row>
    <row r="593" spans="1:6">
      <c r="A593" t="s">
        <v>180</v>
      </c>
      <c r="C593" s="4">
        <v>-4.2700049116954197</v>
      </c>
      <c r="D593" s="6"/>
      <c r="E593" s="6"/>
      <c r="F593" s="6"/>
    </row>
    <row r="594" spans="1:6">
      <c r="A594" t="s">
        <v>181</v>
      </c>
      <c r="C594" s="6"/>
      <c r="D594" s="6"/>
      <c r="E594" s="6"/>
      <c r="F594" s="4">
        <v>-2.0981837929922902</v>
      </c>
    </row>
    <row r="595" spans="1:6">
      <c r="A595" t="s">
        <v>182</v>
      </c>
      <c r="C595" s="6"/>
      <c r="D595" s="6"/>
      <c r="E595" s="6"/>
      <c r="F595" s="4">
        <v>-2.4535245389464402</v>
      </c>
    </row>
    <row r="596" spans="1:6">
      <c r="A596" t="s">
        <v>183</v>
      </c>
      <c r="C596" s="6"/>
      <c r="D596" s="6"/>
      <c r="E596" s="6"/>
      <c r="F596" s="4">
        <v>-1.6124713602177201</v>
      </c>
    </row>
    <row r="597" spans="1:6">
      <c r="A597" t="s">
        <v>184</v>
      </c>
      <c r="C597" s="6"/>
      <c r="D597" s="6"/>
      <c r="E597" s="4">
        <v>1.5507718285568699</v>
      </c>
      <c r="F597" s="6"/>
    </row>
    <row r="598" spans="1:6">
      <c r="A598" t="s">
        <v>185</v>
      </c>
      <c r="C598" s="4">
        <v>-4.79923025804991</v>
      </c>
      <c r="D598" s="6"/>
      <c r="E598" s="4">
        <v>-1.91527897154312</v>
      </c>
      <c r="F598" s="6"/>
    </row>
    <row r="599" spans="1:6">
      <c r="A599" t="s">
        <v>186</v>
      </c>
      <c r="C599" s="4">
        <v>-4.8957847257978298</v>
      </c>
      <c r="D599" s="6"/>
      <c r="E599" s="4">
        <v>-1.68010123261327</v>
      </c>
      <c r="F599" s="6"/>
    </row>
    <row r="600" spans="1:6">
      <c r="A600" t="s">
        <v>187</v>
      </c>
      <c r="C600" s="6"/>
      <c r="D600" s="4">
        <v>1.5442029859509501</v>
      </c>
      <c r="E600" s="6"/>
      <c r="F600" s="6"/>
    </row>
    <row r="601" spans="1:6">
      <c r="A601" t="s">
        <v>188</v>
      </c>
      <c r="C601" s="4">
        <v>1.57143646422087</v>
      </c>
      <c r="D601" s="4">
        <v>1.67783194695667</v>
      </c>
      <c r="E601" s="6"/>
      <c r="F601" s="6"/>
    </row>
    <row r="602" spans="1:6">
      <c r="A602" t="s">
        <v>189</v>
      </c>
      <c r="C602" s="4">
        <v>-2.62018061258944</v>
      </c>
      <c r="D602" s="4">
        <v>-1.6500127280566399</v>
      </c>
      <c r="E602" s="4">
        <v>-2.1922378364252402</v>
      </c>
      <c r="F602" s="6"/>
    </row>
    <row r="603" spans="1:6">
      <c r="A603" t="s">
        <v>190</v>
      </c>
      <c r="C603" s="6"/>
      <c r="D603" s="6"/>
      <c r="E603" s="6"/>
      <c r="F603" s="4">
        <v>-2.5465826713152202</v>
      </c>
    </row>
    <row r="604" spans="1:6">
      <c r="A604" t="s">
        <v>191</v>
      </c>
      <c r="C604" s="6"/>
      <c r="D604" s="6"/>
      <c r="E604" s="6"/>
      <c r="F604" s="4">
        <v>-1.59611070198426</v>
      </c>
    </row>
    <row r="605" spans="1:6">
      <c r="A605" t="s">
        <v>637</v>
      </c>
      <c r="C605" s="6"/>
      <c r="D605" s="4">
        <v>2.01076693087506</v>
      </c>
      <c r="E605" s="6"/>
      <c r="F605" s="4">
        <v>1.5130651043613199</v>
      </c>
    </row>
    <row r="606" spans="1:6">
      <c r="A606" t="s">
        <v>192</v>
      </c>
      <c r="C606" s="6"/>
      <c r="D606" s="6"/>
      <c r="E606" s="6"/>
      <c r="F606" s="6"/>
    </row>
    <row r="607" spans="1:6">
      <c r="A607" t="s">
        <v>222</v>
      </c>
      <c r="C607" s="4">
        <v>1.6924786827832801</v>
      </c>
      <c r="D607" s="6"/>
      <c r="E607" s="6"/>
      <c r="F607" s="6"/>
    </row>
    <row r="608" spans="1:6">
      <c r="A608" t="s">
        <v>223</v>
      </c>
      <c r="C608" s="4">
        <v>-2.2101866741124199</v>
      </c>
      <c r="D608" s="6"/>
      <c r="E608" s="6"/>
      <c r="F608" s="6"/>
    </row>
    <row r="609" spans="1:6">
      <c r="A609" t="s">
        <v>224</v>
      </c>
      <c r="C609" s="4">
        <v>1.5846245222686099</v>
      </c>
      <c r="D609" s="6"/>
      <c r="E609" s="6"/>
      <c r="F609" s="6"/>
    </row>
    <row r="610" spans="1:6">
      <c r="A610" t="s">
        <v>225</v>
      </c>
      <c r="C610" s="4">
        <v>2.1970728016371601</v>
      </c>
      <c r="D610" s="4">
        <v>2.4296979937484999</v>
      </c>
      <c r="E610" s="6"/>
      <c r="F610" s="6"/>
    </row>
    <row r="611" spans="1:6">
      <c r="A611" t="s">
        <v>193</v>
      </c>
      <c r="C611" s="4">
        <v>-2.2953526963085298</v>
      </c>
      <c r="D611" s="6"/>
      <c r="E611" s="6"/>
      <c r="F611" s="6"/>
    </row>
    <row r="612" spans="1:6">
      <c r="A612" t="s">
        <v>226</v>
      </c>
      <c r="C612" s="6"/>
      <c r="D612" s="6"/>
      <c r="E612" s="6"/>
      <c r="F612" s="4">
        <v>2.3934697920488701</v>
      </c>
    </row>
    <row r="613" spans="1:6">
      <c r="A613" t="s">
        <v>194</v>
      </c>
      <c r="C613" s="4">
        <v>-1.92576015453084</v>
      </c>
      <c r="D613" s="6"/>
      <c r="E613" s="6"/>
      <c r="F613" s="6"/>
    </row>
    <row r="614" spans="1:6">
      <c r="A614" t="s">
        <v>195</v>
      </c>
      <c r="C614" s="6"/>
      <c r="D614" s="6"/>
      <c r="E614" s="6"/>
      <c r="F614" s="4">
        <v>-1.5018110654691399</v>
      </c>
    </row>
    <row r="615" spans="1:6">
      <c r="A615" t="s">
        <v>196</v>
      </c>
      <c r="C615" s="4">
        <v>-1.6380987078507601</v>
      </c>
      <c r="D615" s="6"/>
      <c r="E615" s="6"/>
      <c r="F615" s="6"/>
    </row>
    <row r="616" spans="1:6">
      <c r="A616" t="s">
        <v>197</v>
      </c>
      <c r="C616" s="4">
        <v>2.2752536844655</v>
      </c>
      <c r="D616" s="4">
        <v>1.99650177623354</v>
      </c>
      <c r="E616" s="6"/>
      <c r="F616" s="6"/>
    </row>
    <row r="617" spans="1:6">
      <c r="A617" t="s">
        <v>198</v>
      </c>
      <c r="C617" s="7"/>
      <c r="D617" s="7"/>
      <c r="E617" s="7"/>
      <c r="F617" s="4">
        <v>1.9531228055471499</v>
      </c>
    </row>
    <row r="618" spans="1:6">
      <c r="F618" s="4"/>
    </row>
  </sheetData>
  <conditionalFormatting sqref="C4:F67">
    <cfRule type="colorScale" priority="8">
      <colorScale>
        <cfvo type="min"/>
        <cfvo type="num" val="0"/>
        <cfvo type="max"/>
        <color rgb="FF0070C0"/>
        <color theme="0"/>
        <color rgb="FFFF0000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F618">
    <cfRule type="colorScale" priority="1">
      <colorScale>
        <cfvo type="min"/>
        <cfvo type="percentile" val="50"/>
        <cfvo type="max"/>
        <color theme="8"/>
        <color theme="0"/>
        <color rgb="FFFF0000"/>
      </colorScale>
    </cfRule>
    <cfRule type="colorScale" priority="2">
      <colorScale>
        <cfvo type="min"/>
        <cfvo type="percentile" val="10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10"/>
        <cfvo type="max"/>
        <color rgb="FFFF0000"/>
        <color theme="0"/>
        <color rgb="FF0070C0"/>
      </colorScale>
    </cfRule>
    <cfRule type="colorScale" priority="5">
      <colorScale>
        <cfvo type="min"/>
        <cfvo type="percentile" val="50"/>
        <cfvo type="max"/>
        <color theme="8"/>
        <color theme="0"/>
        <color rgb="FFFF000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gulated_genes_dfisvsWT</vt:lpstr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nkoß, Stephan</dc:creator>
  <cp:lastModifiedBy>soheila javadi</cp:lastModifiedBy>
  <cp:lastPrinted>2023-10-26T08:32:54Z</cp:lastPrinted>
  <dcterms:created xsi:type="dcterms:W3CDTF">2015-06-05T18:19:34Z</dcterms:created>
  <dcterms:modified xsi:type="dcterms:W3CDTF">2025-04-29T19:03:22Z</dcterms:modified>
</cp:coreProperties>
</file>